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Forschungslabor\08_Group_4\Schubert Maria\Dissertation\Papers\AID_methylation\AID demethylation paper 26 07 2018\"/>
    </mc:Choice>
  </mc:AlternateContent>
  <bookViews>
    <workbookView xWindow="0" yWindow="0" windowWidth="28800" windowHeight="14100"/>
  </bookViews>
  <sheets>
    <sheet name="S3 Table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6" uniqueCount="992">
  <si>
    <t>UNKL</t>
  </si>
  <si>
    <t>GFPT1</t>
  </si>
  <si>
    <t>HIST1H3I</t>
  </si>
  <si>
    <t>GABRB3</t>
  </si>
  <si>
    <t>HSPA1L</t>
  </si>
  <si>
    <t>DIDO1</t>
  </si>
  <si>
    <t>SGCE</t>
  </si>
  <si>
    <t>HOXD1</t>
  </si>
  <si>
    <t>PRRC2A</t>
  </si>
  <si>
    <t>LONP1</t>
  </si>
  <si>
    <t>ARPP19</t>
  </si>
  <si>
    <t>MEIS1</t>
  </si>
  <si>
    <t>LRP5</t>
  </si>
  <si>
    <t>SKIV2L</t>
  </si>
  <si>
    <t>DIRAS3</t>
  </si>
  <si>
    <t>NREP</t>
  </si>
  <si>
    <t>FBLN2</t>
  </si>
  <si>
    <t>GPT</t>
  </si>
  <si>
    <t>NM_005309</t>
  </si>
  <si>
    <t>ABCD4</t>
  </si>
  <si>
    <t>IL1R1</t>
  </si>
  <si>
    <t>REG3G</t>
  </si>
  <si>
    <t>DAPK1</t>
  </si>
  <si>
    <t>NM_003533</t>
  </si>
  <si>
    <t>PHACTR3</t>
  </si>
  <si>
    <t>ELAVL2</t>
  </si>
  <si>
    <t>ABCG8</t>
  </si>
  <si>
    <t>PLCXD3</t>
  </si>
  <si>
    <t>RAD51C</t>
  </si>
  <si>
    <t>ATP4A</t>
  </si>
  <si>
    <t>NM_000704</t>
  </si>
  <si>
    <t>ADAMTSL3</t>
  </si>
  <si>
    <t>LMOD2</t>
  </si>
  <si>
    <t>NM_207163</t>
  </si>
  <si>
    <t>IQCE</t>
  </si>
  <si>
    <t>FKBPL</t>
  </si>
  <si>
    <t>CSMD2</t>
  </si>
  <si>
    <t>ADARB2</t>
  </si>
  <si>
    <t>NM_018702</t>
  </si>
  <si>
    <t>SLC10A4</t>
  </si>
  <si>
    <t>NM_152679</t>
  </si>
  <si>
    <t>SDC4</t>
  </si>
  <si>
    <t>NM_002999</t>
  </si>
  <si>
    <t>KIAA1804</t>
  </si>
  <si>
    <t>NM_032435</t>
  </si>
  <si>
    <t>ID</t>
  </si>
  <si>
    <t>T</t>
  </si>
  <si>
    <t>B</t>
  </si>
  <si>
    <t>GENE</t>
  </si>
  <si>
    <t>REFSEQ</t>
  </si>
  <si>
    <t>P</t>
  </si>
  <si>
    <t>HOXA5</t>
  </si>
  <si>
    <t>AICDA</t>
  </si>
  <si>
    <t>NM_020661</t>
  </si>
  <si>
    <t>SUN1</t>
  </si>
  <si>
    <t>COLCA1</t>
  </si>
  <si>
    <t>ADAM12</t>
  </si>
  <si>
    <t>VCPKMT</t>
  </si>
  <si>
    <t>PACRG</t>
  </si>
  <si>
    <t>KCNQ1</t>
  </si>
  <si>
    <t>SLC35B3</t>
  </si>
  <si>
    <t>DLGAP2</t>
  </si>
  <si>
    <t>MACROD2</t>
  </si>
  <si>
    <t>DCTN2</t>
  </si>
  <si>
    <t>SH3PXD2B</t>
  </si>
  <si>
    <t>ADPRHL1</t>
  </si>
  <si>
    <t>SPTBN1</t>
  </si>
  <si>
    <t>KLHL1</t>
  </si>
  <si>
    <t>WDR46</t>
  </si>
  <si>
    <t>KAZN</t>
  </si>
  <si>
    <t>CADM1</t>
  </si>
  <si>
    <t>ASCL2</t>
  </si>
  <si>
    <t>NM_005170</t>
  </si>
  <si>
    <t>CTNNA1</t>
  </si>
  <si>
    <t>TEAD1</t>
  </si>
  <si>
    <t>NM_021961</t>
  </si>
  <si>
    <t>CDH20</t>
  </si>
  <si>
    <t>BRSK2</t>
  </si>
  <si>
    <t>KCNQ2</t>
  </si>
  <si>
    <t>LINC00839</t>
  </si>
  <si>
    <t>SCUBE2</t>
  </si>
  <si>
    <t>MAD1L1</t>
  </si>
  <si>
    <t>KCNH1</t>
  </si>
  <si>
    <t>TECTB</t>
  </si>
  <si>
    <t>SLC32A1</t>
  </si>
  <si>
    <t>NM_080552</t>
  </si>
  <si>
    <t>EYA4</t>
  </si>
  <si>
    <t>GRIK1</t>
  </si>
  <si>
    <t>CCDC170</t>
  </si>
  <si>
    <t>FXYD1</t>
  </si>
  <si>
    <t>MYPN</t>
  </si>
  <si>
    <t>RANBP1</t>
  </si>
  <si>
    <t>EHMT2</t>
  </si>
  <si>
    <t>PCDHGB6</t>
  </si>
  <si>
    <t>KRT2</t>
  </si>
  <si>
    <t>NM_000423</t>
  </si>
  <si>
    <t>POM121L12</t>
  </si>
  <si>
    <t>NM_182595</t>
  </si>
  <si>
    <t>COG2</t>
  </si>
  <si>
    <t>FAM167A</t>
  </si>
  <si>
    <t>OR12D2</t>
  </si>
  <si>
    <t>NM_013936</t>
  </si>
  <si>
    <t>PLEKHA5</t>
  </si>
  <si>
    <t>CD151</t>
  </si>
  <si>
    <t>FOXL1</t>
  </si>
  <si>
    <t>NM_005250</t>
  </si>
  <si>
    <t>PGLYRP2</t>
  </si>
  <si>
    <t>IFITM1</t>
  </si>
  <si>
    <t>NM_003641</t>
  </si>
  <si>
    <t>C6orf15</t>
  </si>
  <si>
    <t>NM_014070</t>
  </si>
  <si>
    <t>PCDHGA8</t>
  </si>
  <si>
    <t>SRD5A2</t>
  </si>
  <si>
    <t>NM_000348</t>
  </si>
  <si>
    <t>BDNF</t>
  </si>
  <si>
    <t>PCDHA12</t>
  </si>
  <si>
    <t>TSS1500</t>
  </si>
  <si>
    <t>TSS200</t>
  </si>
  <si>
    <t>1stExon</t>
  </si>
  <si>
    <t>Body</t>
  </si>
  <si>
    <t>pAID-GFP1</t>
  </si>
  <si>
    <t>pGFP1</t>
  </si>
  <si>
    <t>pAID-GFP2</t>
  </si>
  <si>
    <t>pGFP2</t>
  </si>
  <si>
    <t>pAID-GFP3</t>
  </si>
  <si>
    <t>pGFP3</t>
  </si>
  <si>
    <t>pAID-GFP4</t>
  </si>
  <si>
    <t>pGFP4</t>
  </si>
  <si>
    <t>pAID-GFP1_pGFP1</t>
  </si>
  <si>
    <t>pAID-GFP2_pGFP2</t>
  </si>
  <si>
    <t>pAID-GFP3_pGFP3</t>
  </si>
  <si>
    <t>pAID-GFP4_pGFP4</t>
  </si>
  <si>
    <t>delta_beta</t>
  </si>
  <si>
    <t>ave_beta</t>
  </si>
  <si>
    <t>DIFF_SCORE</t>
  </si>
  <si>
    <t>ADJ. P (BH)</t>
  </si>
  <si>
    <t>CHR</t>
  </si>
  <si>
    <t>POS</t>
  </si>
  <si>
    <t>GENE_POS</t>
  </si>
  <si>
    <t>CPG_ISLAND</t>
  </si>
  <si>
    <t>CPG_POS</t>
  </si>
  <si>
    <t>pAID-GFP.AVG_Beta</t>
  </si>
  <si>
    <t>pGFP.AVG_Beta</t>
  </si>
  <si>
    <t>pAID-GFP.Delta Beta</t>
  </si>
  <si>
    <t>pAID-GFP.DiffScore</t>
  </si>
  <si>
    <t>chr12:8757750-8758079</t>
  </si>
  <si>
    <t>N_Shore</t>
  </si>
  <si>
    <t>NA</t>
  </si>
  <si>
    <t>N_Shelf</t>
  </si>
  <si>
    <t>Body;Body</t>
  </si>
  <si>
    <t>Body;Body;Body;Body</t>
  </si>
  <si>
    <t>cg07669797</t>
  </si>
  <si>
    <t>SLC22A10</t>
  </si>
  <si>
    <t>NM_001039752</t>
  </si>
  <si>
    <t>5URT;Body</t>
  </si>
  <si>
    <t>Island</t>
  </si>
  <si>
    <t>cg10916646</t>
  </si>
  <si>
    <t>TSS1500;TSS1500;TSS1500;TSS1500</t>
  </si>
  <si>
    <t>Body;Body;Body</t>
  </si>
  <si>
    <t>Body;Body;Body;Body;Body</t>
  </si>
  <si>
    <t>cg20517050</t>
  </si>
  <si>
    <t>HOXA5;HOXA-AS3</t>
  </si>
  <si>
    <t>NM_019102;NR_038832</t>
  </si>
  <si>
    <t>TSS1500;Body</t>
  </si>
  <si>
    <t>chr7:27182613-27185562</t>
  </si>
  <si>
    <t>cg17439770</t>
  </si>
  <si>
    <t>chr10:1382500-1383006</t>
  </si>
  <si>
    <t>S_Shore</t>
  </si>
  <si>
    <t>S_Shelf</t>
  </si>
  <si>
    <t>cg11108032</t>
  </si>
  <si>
    <t>NM_031891</t>
  </si>
  <si>
    <t>TSS200;TSS200</t>
  </si>
  <si>
    <t>cg17070108</t>
  </si>
  <si>
    <t>ExonBnd;ExonBnd;Body;Body</t>
  </si>
  <si>
    <t>cg15468045</t>
  </si>
  <si>
    <t>NM_002398</t>
  </si>
  <si>
    <t>chr2:66672431-66673636</t>
  </si>
  <si>
    <t>TSS1500;Body;Body;Body</t>
  </si>
  <si>
    <t>5URT</t>
  </si>
  <si>
    <t>5URT;5URT;5URT;5URT</t>
  </si>
  <si>
    <t>Body;TSS200</t>
  </si>
  <si>
    <t>Body;ExonBnd</t>
  </si>
  <si>
    <t>TSS1500;Body;Body</t>
  </si>
  <si>
    <t>TSS1500;TSS1500</t>
  </si>
  <si>
    <t>TSS200;5URT;5URT</t>
  </si>
  <si>
    <t>TSS1500;TSS1500;TSS1500</t>
  </si>
  <si>
    <t>5URT;1stExon</t>
  </si>
  <si>
    <t>cg02210149</t>
  </si>
  <si>
    <t>FKBPL;ATF6B;ATF6B</t>
  </si>
  <si>
    <t>NM_022110;NM_004381;NM_001136153</t>
  </si>
  <si>
    <t>Body;TSS1500;TSS1500</t>
  </si>
  <si>
    <t>chr6:32097820-32098086</t>
  </si>
  <si>
    <t>cg09755640</t>
  </si>
  <si>
    <t>NM_003128</t>
  </si>
  <si>
    <t>TSS200;Body</t>
  </si>
  <si>
    <t>TSS1500;TSS1500;TSS1500;TSS1500;TSS1500;TSS1500;TSS1500</t>
  </si>
  <si>
    <t>cg09499856</t>
  </si>
  <si>
    <t>NM_001005473</t>
  </si>
  <si>
    <t>chr5:41510324-41510651</t>
  </si>
  <si>
    <t>3UTR;3UTR;3UTR</t>
  </si>
  <si>
    <t>cg03418552</t>
  </si>
  <si>
    <t>CADM1;CADM1;CADM1;CADM1;CADM1</t>
  </si>
  <si>
    <t>NM_001098517;NM_014333;NM_001301043;NM_001301044;NM_001301045</t>
  </si>
  <si>
    <t>TSS200;TSS200;TSS200;TSS200;TSS200</t>
  </si>
  <si>
    <t>chr11:115373574-115375881</t>
  </si>
  <si>
    <t>ERICH1-AS1</t>
  </si>
  <si>
    <t>NR_073397</t>
  </si>
  <si>
    <t>1stExon;5URT</t>
  </si>
  <si>
    <t>cg20801666</t>
  </si>
  <si>
    <t>RANBP1;TRMT2A;TRMT2A;TRMT2A;TRMT2A;TRMT2A;TRMT2A;MIR6816</t>
  </si>
  <si>
    <t>NM_001278639;NM_022727;NM_001257994;NM_182984;NM_022727;NM_182984;NM_001257994;NR_106874</t>
  </si>
  <si>
    <t>TSS200;ExonBnd;ExonBnd;ExonBnd;Body;Body;Body;TSS1500</t>
  </si>
  <si>
    <t>chr22:20104374-20105729</t>
  </si>
  <si>
    <t>cg12986021</t>
  </si>
  <si>
    <t>DIRAS3;GNG12-AS1</t>
  </si>
  <si>
    <t>NM_004675;NR_040077</t>
  </si>
  <si>
    <t>chr1:68516236-68516473</t>
  </si>
  <si>
    <t>cg11179901</t>
  </si>
  <si>
    <t>FABP9</t>
  </si>
  <si>
    <t>NM_001080526</t>
  </si>
  <si>
    <t>TSS200;Body;Body</t>
  </si>
  <si>
    <t>TSS200;TSS200;TSS200</t>
  </si>
  <si>
    <t>cg13609017</t>
  </si>
  <si>
    <t>MYPN;MYPN;MYPN;MYPN;MYPN</t>
  </si>
  <si>
    <t>NM_032578;NM_001256268;NR_045663;NM_001256267;NR_045662</t>
  </si>
  <si>
    <t>TSS1500;TSS1500;TSS1500;5URT;Body</t>
  </si>
  <si>
    <t>1stExon;1stExon;5URT;5URT</t>
  </si>
  <si>
    <t>cg18529845</t>
  </si>
  <si>
    <t>chr2:31805293-31806403</t>
  </si>
  <si>
    <t>cg13095378</t>
  </si>
  <si>
    <t>TSS200;Body;Body;Body</t>
  </si>
  <si>
    <t>cg11484034</t>
  </si>
  <si>
    <t>TEAD1;TEAD1</t>
  </si>
  <si>
    <t>NM_021961;NM_021961</t>
  </si>
  <si>
    <t>ExonBnd;5URT</t>
  </si>
  <si>
    <t>chr11:12695414-12696981</t>
  </si>
  <si>
    <t>DLGAP2;DLGAP2</t>
  </si>
  <si>
    <t>NM_004745;NM_001277161</t>
  </si>
  <si>
    <t>KCNQ1;KCNQ1</t>
  </si>
  <si>
    <t>TSS1500;TSS1500;TSS1500;TSS1500;TSS1500</t>
  </si>
  <si>
    <t>cg10216615</t>
  </si>
  <si>
    <t>SLC32A1;SLC32A1</t>
  </si>
  <si>
    <t>NM_080552;NM_080552</t>
  </si>
  <si>
    <t>chr20:37352130-37357372</t>
  </si>
  <si>
    <t>IQCE;IQCE;IQCE;IQCE;IQCE</t>
  </si>
  <si>
    <t>DOK7;DOK7;DOK7;DOK7</t>
  </si>
  <si>
    <t>chr4:3485963-3486381</t>
  </si>
  <si>
    <t>cg03778769</t>
  </si>
  <si>
    <t>Body;Body;Body;ExonBnd;ExonBnd;ExonBnd</t>
  </si>
  <si>
    <t>cg14624207</t>
  </si>
  <si>
    <t>LRP5;LRP5</t>
  </si>
  <si>
    <t>NM_001291902;NM_002335</t>
  </si>
  <si>
    <t>TSS1500;TSS1500;TSS1500;TSS1500;Body;Body</t>
  </si>
  <si>
    <t>MAD1L1;MAD1L1;MAD1L1;MAD1L1;MAD1L1</t>
  </si>
  <si>
    <t>NM_001304524;NM_001304523;NM_001013837;NM_001013836;NM_003550</t>
  </si>
  <si>
    <t>cg16347317</t>
  </si>
  <si>
    <t>EYA4;EYA4;EYA4;EYA4;EYA4</t>
  </si>
  <si>
    <t>NM_001301012;NM_001301013;NM_004100;NM_172103;NM_172105</t>
  </si>
  <si>
    <t>TSS1500;TSS1500;TSS200;TSS200;TSS200</t>
  </si>
  <si>
    <t>chr6:133562086-133563586</t>
  </si>
  <si>
    <t>5URT;5URT;5URT;5URT;5URT;5URT</t>
  </si>
  <si>
    <t>cg23587268</t>
  </si>
  <si>
    <t>cg11165425</t>
  </si>
  <si>
    <t>cg13797824</t>
  </si>
  <si>
    <t>SGCE;SGCE;SGCE;SGCE;PEG10;PEG10;PEG10;PEG10;PEG10;PEG10</t>
  </si>
  <si>
    <t>NM_001099401;NM_001099400;NM_003919;NM_001301139;NM_001184962;NM_001184961;NM_001040152;NM_015068;NM_001172438;NM_001172437</t>
  </si>
  <si>
    <t>TSS1500;TSS1500;TSS1500;TSS1500;5URT;5URT;5URT;5URT;Body;Body</t>
  </si>
  <si>
    <t>chr7:94284858-94286527</t>
  </si>
  <si>
    <t>cg06841177</t>
  </si>
  <si>
    <t>chr12:30353915-30354612</t>
  </si>
  <si>
    <t>cg14830898</t>
  </si>
  <si>
    <t>cg11670605</t>
  </si>
  <si>
    <t>cg03644154</t>
  </si>
  <si>
    <t>ADAMTSL3;ADAMTSL3</t>
  </si>
  <si>
    <t>NM_207517;NM_001301110</t>
  </si>
  <si>
    <t>cg22857661</t>
  </si>
  <si>
    <t>ABCD4;ABCD4;ABCD4;ABCD4</t>
  </si>
  <si>
    <t>NM_005050;NR_003256;NR_003256;NM_005050</t>
  </si>
  <si>
    <t>5URT;TSS1500;TSS1500</t>
  </si>
  <si>
    <t>ADAM12;ADAM12;ADAM12;ADAM12;ADAM12</t>
  </si>
  <si>
    <t>chr10:128076155-128077482</t>
  </si>
  <si>
    <t>cg08198884</t>
  </si>
  <si>
    <t>BRSK2;BRSK2;BRSK2;BRSK2;BRSK2;BRSK2</t>
  </si>
  <si>
    <t>NR_046331;NM_001256629;NM_001256627;NM_003957;NM_001282218;NM_001256630</t>
  </si>
  <si>
    <t>Body;Body;Body;Body;5URT;Body</t>
  </si>
  <si>
    <t>cg16148270</t>
  </si>
  <si>
    <t>cg08097157</t>
  </si>
  <si>
    <t>3UTR;3UTR;3UTR;Body;Body</t>
  </si>
  <si>
    <t>cg24041637</t>
  </si>
  <si>
    <t>chr1:233463526-233464414</t>
  </si>
  <si>
    <t>cg05330848</t>
  </si>
  <si>
    <t>NM_025059</t>
  </si>
  <si>
    <t>KAZN;KAZN;KAZN;KAZN;KAZN</t>
  </si>
  <si>
    <t>cg14468497</t>
  </si>
  <si>
    <t>cg07780528</t>
  </si>
  <si>
    <t>FXYD1;FXYD1;FXYD1;FXYD1</t>
  </si>
  <si>
    <t>NM_001278718;NM_021902;NM_001278717;NM_005031</t>
  </si>
  <si>
    <t>TSS1500;5URT;5URT;TSS200</t>
  </si>
  <si>
    <t>chr19:35633847-35634629</t>
  </si>
  <si>
    <t>cg19481355</t>
  </si>
  <si>
    <t>LOC401242</t>
  </si>
  <si>
    <t>NR_033379</t>
  </si>
  <si>
    <t>chr6:28831682-28832134</t>
  </si>
  <si>
    <t>cg20110832</t>
  </si>
  <si>
    <t>cg23034799</t>
  </si>
  <si>
    <t>cg18509435</t>
  </si>
  <si>
    <t>cg01183860</t>
  </si>
  <si>
    <t>cg26706238</t>
  </si>
  <si>
    <t>ABCG8;ABCG5</t>
  </si>
  <si>
    <t>NM_022437;NM_022436</t>
  </si>
  <si>
    <t>1stExon;TSS1500</t>
  </si>
  <si>
    <t>cg10651583</t>
  </si>
  <si>
    <t>DCTN2;DCTN2;DCTN2;DCTN2;DCTN2;DCTN2</t>
  </si>
  <si>
    <t>NM_001261412;NM_006400;NM_001261413;NM_001261412;NM_006400;NM_001261413</t>
  </si>
  <si>
    <t>1stExon;1stExon;1stExon;5URT;5URT;5URT</t>
  </si>
  <si>
    <t>chr12:57940563-57940981</t>
  </si>
  <si>
    <t>TSS200;5URT;Body;Body;Body</t>
  </si>
  <si>
    <t>cg00996009</t>
  </si>
  <si>
    <t>COG2;COG2</t>
  </si>
  <si>
    <t>NM_007357;NM_001145036</t>
  </si>
  <si>
    <t>chr16:86609388-86610465</t>
  </si>
  <si>
    <t>cg10094788</t>
  </si>
  <si>
    <t>FLJ26245</t>
  </si>
  <si>
    <t>NR_033985</t>
  </si>
  <si>
    <t>cg05021846</t>
  </si>
  <si>
    <t>chr4:48485362-48486473</t>
  </si>
  <si>
    <t>cg20480259</t>
  </si>
  <si>
    <t>STK19;SKIV2L</t>
  </si>
  <si>
    <t>NR_026717;NM_006929</t>
  </si>
  <si>
    <t>chr6:31939730-31940559</t>
  </si>
  <si>
    <t>cg04796181</t>
  </si>
  <si>
    <t>chr6:27839698-27840069</t>
  </si>
  <si>
    <t>Body;ExonBnd;Body</t>
  </si>
  <si>
    <t>1stExon;1stExon</t>
  </si>
  <si>
    <t>chr11:2290104-2292932</t>
  </si>
  <si>
    <t>cg15662465</t>
  </si>
  <si>
    <t>KLHL1;KLHL1;KLHL1;KLHL1;ATXN8OS</t>
  </si>
  <si>
    <t>NM_020866;NM_001286725;NM_020866;NM_001286725;NR_002717</t>
  </si>
  <si>
    <t>1stExon;1stExon;5URT;5URT;Body</t>
  </si>
  <si>
    <t>chr13:70681732-70682219</t>
  </si>
  <si>
    <t>cg04844150</t>
  </si>
  <si>
    <t>MSL3P1</t>
  </si>
  <si>
    <t>NR_024322</t>
  </si>
  <si>
    <t>chr2:234776882-234777098</t>
  </si>
  <si>
    <t>cg26015115</t>
  </si>
  <si>
    <t>MIR1197;MIR323A;MIR758;MIR329-1</t>
  </si>
  <si>
    <t>NR_031713;NR_029890;NR_030406;NR_029967</t>
  </si>
  <si>
    <t>cg23485738</t>
  </si>
  <si>
    <t>NM_006929</t>
  </si>
  <si>
    <t>cg23368787</t>
  </si>
  <si>
    <t>chr19:36048556-36049673</t>
  </si>
  <si>
    <t>3UTR;Body;Body;Body;Body</t>
  </si>
  <si>
    <t>BDNF;BDNF;BDNF;BDNF;BDNF</t>
  </si>
  <si>
    <t>cg10752745</t>
  </si>
  <si>
    <t>SCHIP1;SCHIP1;SCHIP1;SCHIP1;SCHIP1;SCHIP1;IQCJ-SCHIP1;IQCJ-SCHIP1</t>
  </si>
  <si>
    <t>NM_014575;NM_001197107;NM_001197108;NM_014575;NM_001197107;NM_001197108;NM_001197114;NM_001197113</t>
  </si>
  <si>
    <t>5URT;5URT;5URT;1stExon;1stExon;1stExon;Body;Body</t>
  </si>
  <si>
    <t>PRRC2A;PRRC2A</t>
  </si>
  <si>
    <t>NM_080686;NM_004638</t>
  </si>
  <si>
    <t>cg12137033</t>
  </si>
  <si>
    <t>cg10260477</t>
  </si>
  <si>
    <t>chr7:53103275-53103801</t>
  </si>
  <si>
    <t>cg26408364</t>
  </si>
  <si>
    <t>chr12:53107912-53108471</t>
  </si>
  <si>
    <t>LONP1;LONP1;LONP1;LONP1</t>
  </si>
  <si>
    <t>NR_076392;NM_001276480;NM_004793;NM_001276479</t>
  </si>
  <si>
    <t>cg05527416</t>
  </si>
  <si>
    <t>chr7:55411965-55412772</t>
  </si>
  <si>
    <t>cg16398362</t>
  </si>
  <si>
    <t>RAD51C;RAD51C;RAD51C;RAD51C;TEX14;TEX14;TEX14</t>
  </si>
  <si>
    <t>NM_002876;NM_058216;NR_103873;NR_103872;NM_001201457;NM_198393;NM_031272</t>
  </si>
  <si>
    <t>chr17:56769865-56770295</t>
  </si>
  <si>
    <t>TSS1500;TSS1500;TSS200</t>
  </si>
  <si>
    <t>cg18092924</t>
  </si>
  <si>
    <t>DIDO1;DIDO1;DIDO1;DIDO1;DIDO1;DIDO1</t>
  </si>
  <si>
    <t>NM_001193369;NM_001193370;NM_080796;NM_033081;NM_080797;NM_022105</t>
  </si>
  <si>
    <t>chr20:61542354-61542877</t>
  </si>
  <si>
    <t>Body;Body;TSS200</t>
  </si>
  <si>
    <t>cg00903577</t>
  </si>
  <si>
    <t>cg08123106</t>
  </si>
  <si>
    <t>cg04355968</t>
  </si>
  <si>
    <t>cg13229360</t>
  </si>
  <si>
    <t>SH3PXD2B;SH3PXD2B</t>
  </si>
  <si>
    <t>NM_001308175;NM_001017995</t>
  </si>
  <si>
    <t>chr5:171881182-171881547</t>
  </si>
  <si>
    <t>cg27314558</t>
  </si>
  <si>
    <t>chr6:28781857-28782302</t>
  </si>
  <si>
    <t>cg20286200</t>
  </si>
  <si>
    <t>NM_004100;NM_172103;NM_172105;NM_001301012;NM_001301013</t>
  </si>
  <si>
    <t>cg21200129</t>
  </si>
  <si>
    <t>ELAVL2;ELAVL2;ELAVL2</t>
  </si>
  <si>
    <t>NM_001171197;NM_001171195;NM_004432</t>
  </si>
  <si>
    <t>chr9:23822412-23822667</t>
  </si>
  <si>
    <t>cg01896761</t>
  </si>
  <si>
    <t>FBLN2;FBLN2</t>
  </si>
  <si>
    <t>NM_001004019;NM_001998</t>
  </si>
  <si>
    <t>chr3:13590414-13591008</t>
  </si>
  <si>
    <t>cg07210454</t>
  </si>
  <si>
    <t>NM_181798;NM_000218</t>
  </si>
  <si>
    <t>EHMT2;EHMT2;EHMT2</t>
  </si>
  <si>
    <t>NM_001289413;NM_025256;NM_006709</t>
  </si>
  <si>
    <t>chr6:31856896-31857104</t>
  </si>
  <si>
    <t>cg01354829</t>
  </si>
  <si>
    <t>TSS200;TSS200;TSS200;TSS200</t>
  </si>
  <si>
    <t>KCNQ2;KCNQ2;KCNQ2;KCNQ2;KCNQ2</t>
  </si>
  <si>
    <t>NM_004518;NM_172108;NM_172107;NM_172106;NM_172109</t>
  </si>
  <si>
    <t>cg11356302</t>
  </si>
  <si>
    <t>SUN1;SUN1;SUN1;SUN1;SUN1</t>
  </si>
  <si>
    <t>NM_001171946;NM_001171945;NM_001171944;NM_001130965;NM_025154</t>
  </si>
  <si>
    <t>chr7:886803-887535</t>
  </si>
  <si>
    <t>cg00042156</t>
  </si>
  <si>
    <t>NR_026827</t>
  </si>
  <si>
    <t>chr10:42972752-42972953</t>
  </si>
  <si>
    <t>NM_005527</t>
  </si>
  <si>
    <t>cg18884625</t>
  </si>
  <si>
    <t>cg18985828</t>
  </si>
  <si>
    <t>chr2:467849-468659</t>
  </si>
  <si>
    <t>TSS200;TSS200;Body</t>
  </si>
  <si>
    <t>cg04475846</t>
  </si>
  <si>
    <t>cg15403517</t>
  </si>
  <si>
    <t>cg17412785</t>
  </si>
  <si>
    <t>chr19:5711703-5711980</t>
  </si>
  <si>
    <t>ABCD4;ABCD4</t>
  </si>
  <si>
    <t>PLEKHA5;PLEKHA5;PLEKHA5;PLEKHA5</t>
  </si>
  <si>
    <t>cg11573308</t>
  </si>
  <si>
    <t>chr7:2029116-2029326</t>
  </si>
  <si>
    <t>cg09618893</t>
  </si>
  <si>
    <t>cg07033372</t>
  </si>
  <si>
    <t>cg02152351</t>
  </si>
  <si>
    <t>SLC35B3;SLC35B3;SLC35B3;SLC35B3;LOC100506207;LOC100506207</t>
  </si>
  <si>
    <t>NM_015948;NM_001142541;NR_109914;NR_109913;NR_038979;NR_038980</t>
  </si>
  <si>
    <t>chr6:8435314-8436141</t>
  </si>
  <si>
    <t>TSS1500;5URT;Body;Body;Body</t>
  </si>
  <si>
    <t>cg07904817</t>
  </si>
  <si>
    <t>chr20:62076060-62076263</t>
  </si>
  <si>
    <t>TSS1500;1stExon;5URT</t>
  </si>
  <si>
    <t>cg20466180</t>
  </si>
  <si>
    <t>SCHIP1;SCHIP1;SCHIP1;IQCJ-SCHIP1;IQCJ-SCHIP1</t>
  </si>
  <si>
    <t>NM_014575;NM_001197107;NM_001197108;NM_001197114;NM_001197113</t>
  </si>
  <si>
    <t>1stExon;1stExon;1stExon;Body;Body</t>
  </si>
  <si>
    <t>cg27217945</t>
  </si>
  <si>
    <t>cg06319183</t>
  </si>
  <si>
    <t>cg24353535</t>
  </si>
  <si>
    <t>cg13637893</t>
  </si>
  <si>
    <t>MIR329-1;MIR329-2;MIR758</t>
  </si>
  <si>
    <t>NR_029967;NR_029968;NR_030406</t>
  </si>
  <si>
    <t>DOK7</t>
  </si>
  <si>
    <t>cg25793399</t>
  </si>
  <si>
    <t>CTNNA1;CTNNA1;CTNNA1;CTNNA1</t>
  </si>
  <si>
    <t>NM_001290307;NM_001903;NM_001290309;NM_001290310</t>
  </si>
  <si>
    <t>cg05708062</t>
  </si>
  <si>
    <t>VCPKMT;VCPKMT;VCPKMT;VCPKMT</t>
  </si>
  <si>
    <t>NM_024558;NM_001040662;NR_049739;NR_049738</t>
  </si>
  <si>
    <t>chr14:50582970-50583504</t>
  </si>
  <si>
    <t>cg27617724</t>
  </si>
  <si>
    <t>UNKL;UNKL;UNKL</t>
  </si>
  <si>
    <t>NM_001193389;NM_001193388;NM_001276414</t>
  </si>
  <si>
    <t>chr16:1414417-1414851</t>
  </si>
  <si>
    <t>cg06331400</t>
  </si>
  <si>
    <t>cg20912770</t>
  </si>
  <si>
    <t>cg22172494</t>
  </si>
  <si>
    <t>H19;H19;H19;HOTS;HOTS</t>
  </si>
  <si>
    <t>NR_002196;NR_131223;NR_131224;NM_001293171;NM_001293171</t>
  </si>
  <si>
    <t>Body;Body;Body;3UTR;1stExon</t>
  </si>
  <si>
    <t>chr11:2013333-2013617</t>
  </si>
  <si>
    <t>cg17013729</t>
  </si>
  <si>
    <t>cg10464312</t>
  </si>
  <si>
    <t>Body;Body;TSS1500</t>
  </si>
  <si>
    <t>cg18766898</t>
  </si>
  <si>
    <t>cg26695444</t>
  </si>
  <si>
    <t>chr10:42971195-42971834</t>
  </si>
  <si>
    <t>NM_001287500;NM_001287499;NM_152558;NM_001287502;NM_001287501</t>
  </si>
  <si>
    <t>chr7:2645524-2645765</t>
  </si>
  <si>
    <t>cg25680942</t>
  </si>
  <si>
    <t>NREP;NREP;NREP;NREP;NREP;NREP;NREP;NREP;NREP;NREP</t>
  </si>
  <si>
    <t>NM_001142477;NM_001142476;NM_004772;NM_001142482;NM_001142481;NM_001142478;NM_001142480;NM_001142479;NM_001142475;NM_001142474</t>
  </si>
  <si>
    <t>5URT;5URT;TSS1500;TSS1500;TSS1500;TSS200;TSS1500;TSS1500;Body;Body</t>
  </si>
  <si>
    <t>chr5:111093438-111093980</t>
  </si>
  <si>
    <t>cg03641469</t>
  </si>
  <si>
    <t>cg21119864</t>
  </si>
  <si>
    <t>cg12815354</t>
  </si>
  <si>
    <t>CSMD2-AS1;CSMD2;CSMD2</t>
  </si>
  <si>
    <t>NR_038372;NM_001281956;NM_052896</t>
  </si>
  <si>
    <t>NM_004432;NM_001171197;NM_001171195</t>
  </si>
  <si>
    <t>cg11661318</t>
  </si>
  <si>
    <t>NM_053279</t>
  </si>
  <si>
    <t>cg05224707</t>
  </si>
  <si>
    <t>cg19904805</t>
  </si>
  <si>
    <t>ExonBnd;Body;Body;Body</t>
  </si>
  <si>
    <t>chr6:31774475-31774862</t>
  </si>
  <si>
    <t>cg00463848</t>
  </si>
  <si>
    <t>SUN1;SUN1;SUN1</t>
  </si>
  <si>
    <t>NM_001171944;NM_001130965;NM_025154</t>
  </si>
  <si>
    <t>cg13453520</t>
  </si>
  <si>
    <t>cg00480768</t>
  </si>
  <si>
    <t>NREP;NREP;NREP;NREP;NREP;NREP;NREP;NREP;NREP;NREP;NREP</t>
  </si>
  <si>
    <t>NM_001142476;NM_004772;NM_001142482;NM_001142481;NM_001142480;NM_001142479;NM_001142478;NM_001142476;NM_001142477;NM_001142475;NM_001142474</t>
  </si>
  <si>
    <t>5URT;TSS1500;TSS1500;TSS1500;TSS1500;TSS1500;TSS1500;1stExon;TSS200;Body;Body</t>
  </si>
  <si>
    <t>cg05569203</t>
  </si>
  <si>
    <t>cg21483530</t>
  </si>
  <si>
    <t>cg04642669</t>
  </si>
  <si>
    <t>WDR46;WDR46;MIR6873</t>
  </si>
  <si>
    <t>NM_001164267;NM_005452;NR_106933</t>
  </si>
  <si>
    <t>chr6:33256539-33256973</t>
  </si>
  <si>
    <t>cg22463553</t>
  </si>
  <si>
    <t>PCDHGB6;PCDHGB6;PCDHGA8;PCDHGB5;PCDHGA9;PCDHGA1;PCDHGA2;PCDHGA3;PCDHGB1;PCDHGA4;PCDHGB2;PCDHGA5;PCDHGB3;PCDHGA6;PCDHGA7;PCDHGB4</t>
  </si>
  <si>
    <t>NM_018926;NM_032100;NM_032088;NM_018925;NM_018921;NM_018912;NM_018915;NM_018916;NM_018922;NM_018917;NM_018923;NM_018918;NM_018924;NM_018919;NM_018920;NM_003736</t>
  </si>
  <si>
    <t>1stExon;1stExon;Body;Body;Body;Body;Body;Body;Body;Body;Body;Body;Body;Body;Body;Body</t>
  </si>
  <si>
    <t>chr5:140789094-140789762</t>
  </si>
  <si>
    <t>cg17414127</t>
  </si>
  <si>
    <t>NM_138430</t>
  </si>
  <si>
    <t>cg02926127</t>
  </si>
  <si>
    <t>cg10444238</t>
  </si>
  <si>
    <t>cg06845268</t>
  </si>
  <si>
    <t>GFPT1;GFPT1</t>
  </si>
  <si>
    <t>NM_002056;NM_001244710</t>
  </si>
  <si>
    <t>chr2:69614119-69614616</t>
  </si>
  <si>
    <t>cg17332125</t>
  </si>
  <si>
    <t>cg21585975</t>
  </si>
  <si>
    <t>NM_001190860;NM_001143821;NM_019012;NM_001256470</t>
  </si>
  <si>
    <t>cg21114429</t>
  </si>
  <si>
    <t>VCPKMT;VCPKMT;VCPKMT;VCPKMT;SOS2</t>
  </si>
  <si>
    <t>NM_024558;NM_001040662;NR_049739;NR_049738;NM_006939</t>
  </si>
  <si>
    <t>TSS1500;TSS1500;TSS1500;TSS1500;3UTR</t>
  </si>
  <si>
    <t>cg10971632</t>
  </si>
  <si>
    <t>chr15:102285686-102286416</t>
  </si>
  <si>
    <t>cg18506124</t>
  </si>
  <si>
    <t>NM_001278717;NM_005031;NM_001278718;NM_021902</t>
  </si>
  <si>
    <t>TSS1500;TSS1500;TSS1500;TSS200</t>
  </si>
  <si>
    <t>chr19:35633409-35633697</t>
  </si>
  <si>
    <t>cg22401251</t>
  </si>
  <si>
    <t>cg00275896</t>
  </si>
  <si>
    <t>PHACTR3;PHACTR3;PHACTR3;PHACTR3;PHACTR3</t>
  </si>
  <si>
    <t>NM_001199506;NM_001281507;NM_001199506;NM_001199505;NM_080672</t>
  </si>
  <si>
    <t>1stExon;5URT;5URT;Body;Body</t>
  </si>
  <si>
    <t>cg08163199</t>
  </si>
  <si>
    <t>HLA-J;HLA-J;ZNRD1-AS1</t>
  </si>
  <si>
    <t>NR_024240;NR_024240;NR_026751</t>
  </si>
  <si>
    <t>chr6:29974220-29975369</t>
  </si>
  <si>
    <t>cg04812556</t>
  </si>
  <si>
    <t>MIR5691;SCUBE2;SCUBE2</t>
  </si>
  <si>
    <t>NR_049874;NM_001170690;NM_020974</t>
  </si>
  <si>
    <t>chr11:9112461-9113459</t>
  </si>
  <si>
    <t>cg15940292</t>
  </si>
  <si>
    <t>GABRB3;GABRB3;GABRB3;GABRB3;GABRB3;GABRB3</t>
  </si>
  <si>
    <t>NM_001191321;NR_103801;NM_000814;NM_021912;NM_001191320;NM_001278631</t>
  </si>
  <si>
    <t>TSS1500;TSS1500;Body;Body;5URT;5URT</t>
  </si>
  <si>
    <t>chr15:26874097-26874528</t>
  </si>
  <si>
    <t>cg00357221</t>
  </si>
  <si>
    <t>NM_058222</t>
  </si>
  <si>
    <t>cg18338984</t>
  </si>
  <si>
    <t>cg13338306</t>
  </si>
  <si>
    <t>cg16824901</t>
  </si>
  <si>
    <t>cg11645417</t>
  </si>
  <si>
    <t>PACRG-AS1;PACRG;PACRG;PACRG</t>
  </si>
  <si>
    <t>NR_028390;NM_152410;NM_001080378;NM_001080379</t>
  </si>
  <si>
    <t>cg20686257</t>
  </si>
  <si>
    <t>cg15828860</t>
  </si>
  <si>
    <t>cg18605745</t>
  </si>
  <si>
    <t>cg27032101</t>
  </si>
  <si>
    <t>chr11:315739-316539</t>
  </si>
  <si>
    <t>cg23680086</t>
  </si>
  <si>
    <t>PCDHGA8;PCDHGB5;PCDHGA9;PCDHGB6;PCDHGB6;PCDHGA1;PCDHGA2;PCDHGA3;PCDHGB1;PCDHGA4;PCDHGB2;PCDHGA5;PCDHGB3;PCDHGA6;PCDHGA7;PCDHGB4</t>
  </si>
  <si>
    <t>NM_032088;NM_018925;NM_018921;NM_018926;NM_032100;NM_018912;NM_018915;NM_018916;NM_018922;NM_018917;NM_018923;NM_018918;NM_018924;NM_018919;NM_018920;NM_003736</t>
  </si>
  <si>
    <t>Body;Body;Body;TSS200;TSS200;Body;Body;Body;Body;Body;Body;Body;Body;Body;Body;Body</t>
  </si>
  <si>
    <t>cg19799339</t>
  </si>
  <si>
    <t>NM_001256896;NM_001164673;NM_173660;NM_001301071</t>
  </si>
  <si>
    <t>cg03588739</t>
  </si>
  <si>
    <t>DCTN2;DCTN2;DCTN2</t>
  </si>
  <si>
    <t>NM_001261412;NM_006400;NM_001261413</t>
  </si>
  <si>
    <t>cg23034757</t>
  </si>
  <si>
    <t>cg02112027</t>
  </si>
  <si>
    <t>cg09037288</t>
  </si>
  <si>
    <t>NM_001276414;NM_001193389;NM_001193388</t>
  </si>
  <si>
    <t>chr16:1420170-1420442</t>
  </si>
  <si>
    <t>cg17915429</t>
  </si>
  <si>
    <t>NM_052890</t>
  </si>
  <si>
    <t>cg04126810</t>
  </si>
  <si>
    <t>cg15993401</t>
  </si>
  <si>
    <t>cg09115440</t>
  </si>
  <si>
    <t>cg03739354</t>
  </si>
  <si>
    <t>cg15983580</t>
  </si>
  <si>
    <t>cg19063680</t>
  </si>
  <si>
    <t>GRIK1-AS1;GRIK1;GRIK1</t>
  </si>
  <si>
    <t>NR_027021;NM_175611;NM_000830</t>
  </si>
  <si>
    <t>cg00226615</t>
  </si>
  <si>
    <t>cg18771182</t>
  </si>
  <si>
    <t>cg07712977</t>
  </si>
  <si>
    <t>CD151;CD151;CD151;CD151</t>
  </si>
  <si>
    <t>NM_001039490;NM_139029;NM_139030;NM_004357</t>
  </si>
  <si>
    <t>chr11:829284-833558</t>
  </si>
  <si>
    <t>cg04716990</t>
  </si>
  <si>
    <t>MACROD2;SEL1L2</t>
  </si>
  <si>
    <t>NM_080676;NR_073207</t>
  </si>
  <si>
    <t>chr20:13976700-13977068</t>
  </si>
  <si>
    <t>cg01818220</t>
  </si>
  <si>
    <t>ELAVL2;ELAVL2;ELAVL2;ELAVL2</t>
  </si>
  <si>
    <t>NM_001171195;NM_001171195;NM_004432;NM_001171197</t>
  </si>
  <si>
    <t>1stExon;5URT;5URT;TSS1500</t>
  </si>
  <si>
    <t>cg13535212</t>
  </si>
  <si>
    <t>FOXI3</t>
  </si>
  <si>
    <t>NM_001135649</t>
  </si>
  <si>
    <t>chr2:88751335-88752865</t>
  </si>
  <si>
    <t>cg21585414</t>
  </si>
  <si>
    <t>GRIK1-AS1;GRIK1-AS1;GRIK1;GRIK1</t>
  </si>
  <si>
    <t>NR_027021;NR_027021;NM_175611;NM_000830</t>
  </si>
  <si>
    <t>cg02305765</t>
  </si>
  <si>
    <t>cg01679512</t>
  </si>
  <si>
    <t>cg26217814</t>
  </si>
  <si>
    <t>REG3G;REG3G;REG3G</t>
  </si>
  <si>
    <t>NM_198448;NM_001270040;NM_001008387</t>
  </si>
  <si>
    <t>cg10203375</t>
  </si>
  <si>
    <t>KCNH1;KCNH1</t>
  </si>
  <si>
    <t>NM_002238;NM_172362</t>
  </si>
  <si>
    <t>chr1:211306667-211307675</t>
  </si>
  <si>
    <t>cg01868588</t>
  </si>
  <si>
    <t>cg06816235</t>
  </si>
  <si>
    <t>BDNF;BDNF;BDNF;BDNF;BDNF;BDNF;BDNF;BDNF</t>
  </si>
  <si>
    <t>NM_001143807;NM_170732;NM_001143806;NM_001143805;NM_170731;NM_001143806;NM_001143805;NM_170732</t>
  </si>
  <si>
    <t>TSS1500;1stExon;1stExon;1stExon;Body;5URT;5URT;5URT</t>
  </si>
  <si>
    <t>chr11:27742059-27742273</t>
  </si>
  <si>
    <t>cg11035122</t>
  </si>
  <si>
    <t>MIR758;MIR329-1;MIR323A;MIR329-2</t>
  </si>
  <si>
    <t>NR_030406;NR_029967;NR_029890;NR_029968</t>
  </si>
  <si>
    <t>TSS1500;TSS1500;TSS200;TSS1500</t>
  </si>
  <si>
    <t>cg15561415</t>
  </si>
  <si>
    <t>chr12:57943662-57943926</t>
  </si>
  <si>
    <t>cg00028250</t>
  </si>
  <si>
    <t>cg25195673</t>
  </si>
  <si>
    <t>cg19208681</t>
  </si>
  <si>
    <t>cg01118094</t>
  </si>
  <si>
    <t>cg03238639</t>
  </si>
  <si>
    <t>cg11518846</t>
  </si>
  <si>
    <t>cg14476487</t>
  </si>
  <si>
    <t>cg06055033</t>
  </si>
  <si>
    <t>SLC22A10;SLC22A10</t>
  </si>
  <si>
    <t>NM_001039752;NM_001039752</t>
  </si>
  <si>
    <t>cg06167053</t>
  </si>
  <si>
    <t>NM_001288706</t>
  </si>
  <si>
    <t>cg16663033</t>
  </si>
  <si>
    <t>NM_001017999;NM_001018001;NM_015209;NM_201628;NM_001018000</t>
  </si>
  <si>
    <t>cg02090731</t>
  </si>
  <si>
    <t>PCDHA12;PCDHA12;PCDHA1;PCDHA1;PCDHA2;PCDHA3;PCDHA4;PCDHA5;PCDHA6;PCDHA6;PCDHA7;PCDHA8;PCDHA9;PCDHA10;PCDHA10;PCDHA11</t>
  </si>
  <si>
    <t>NM_018903;NM_031864;NM_031411;NM_018900;NM_018905;NM_018906;NM_018907;NM_018908;NM_031849;NM_018909;NM_018910;NM_018911;NM_031857;NM_031860;NM_018901;NM_018902</t>
  </si>
  <si>
    <t>TSS1500;TSS1500;Body;Body;Body;Body;Body;Body;Body;Body;Body;Body;Body;Body;Body;Body</t>
  </si>
  <si>
    <t>chr5:140256273-140257290</t>
  </si>
  <si>
    <t>cg20401521</t>
  </si>
  <si>
    <t>DAPK1;DAPK1;DAPK1;DAPK1;DAPK1</t>
  </si>
  <si>
    <t>NM_001288731;NM_004938;NM_004938;NM_001288730;NM_001288729</t>
  </si>
  <si>
    <t>5URT;1stExon;5URT;5URT;TSS1500</t>
  </si>
  <si>
    <t>chr9:90112514-90113817</t>
  </si>
  <si>
    <t>cg18121171</t>
  </si>
  <si>
    <t>cg10159032</t>
  </si>
  <si>
    <t>LRRC37B</t>
  </si>
  <si>
    <t>NM_052888</t>
  </si>
  <si>
    <t>cg19663555</t>
  </si>
  <si>
    <t>cg13195529</t>
  </si>
  <si>
    <t>cg11589966</t>
  </si>
  <si>
    <t>SGCE;SGCE;SGCE;SGCE;PEG10;PEG10;PEG10;PEG10;PEG10;PEG10;PEG10;PEG10;PEG10;PEG10;PEG10;PEG10</t>
  </si>
  <si>
    <t>NM_001099401;NM_001099400;NM_003919;NM_001301139;NM_001040152;NM_015068;NM_001184962;NM_001184961;NM_001172438;NM_001172437;NM_001172438;NM_001172437;NM_001184962;NM_001184961;NM_001040152;NM_015068</t>
  </si>
  <si>
    <t>TSS200;TSS200;TSS200;TSS200;1stExon;1stExon;1stExon;1stExon;5URT;5URT;1stExon;1stExon;5URT;5URT;5URT;5URT</t>
  </si>
  <si>
    <t>cg18244100</t>
  </si>
  <si>
    <t>cg11002686</t>
  </si>
  <si>
    <t>cg14238789</t>
  </si>
  <si>
    <t>chr15:37782884-37783121</t>
  </si>
  <si>
    <t>cg20517841</t>
  </si>
  <si>
    <t>cg05181041</t>
  </si>
  <si>
    <t>ADAM12;ADAM12;ADAM12;ADAM12;ADAM12;ADAM12;ADAM12;ADAM12;ADAM12;ADAM12</t>
  </si>
  <si>
    <t>NM_001288975;NM_021641;NM_003474;NM_001288974;NM_001288973;NM_001288975;NM_021641;NM_003474;NM_001288974;NM_001288973</t>
  </si>
  <si>
    <t>1stExon;1stExon;1stExon;1stExon;1stExon;5URT;5URT;5URT;5URT;5URT</t>
  </si>
  <si>
    <t>cg02470690</t>
  </si>
  <si>
    <t>chr6:27841001-27841244</t>
  </si>
  <si>
    <t>chr16:86612188-86613821</t>
  </si>
  <si>
    <t>cg26266412</t>
  </si>
  <si>
    <t>cg26462586</t>
  </si>
  <si>
    <t>cg09084829</t>
  </si>
  <si>
    <t>KCNH1;KCNH1;KCNH1;KCNH1</t>
  </si>
  <si>
    <t>NM_002238;NM_172362;NM_002238;NM_172362</t>
  </si>
  <si>
    <t>cg22713527</t>
  </si>
  <si>
    <t>SCUBE2;SCUBE2</t>
  </si>
  <si>
    <t>NM_001170690;NM_020974</t>
  </si>
  <si>
    <t>cg06150819</t>
  </si>
  <si>
    <t>ARPP19;ARPP19;ARPP19;ARPP19;ARPP19</t>
  </si>
  <si>
    <t>NM_001306195;NM_001306191;NM_001306195;NM_001306196;NM_006628</t>
  </si>
  <si>
    <t>5URT;5URT;1stExon;TSS200;TSS200</t>
  </si>
  <si>
    <t>chr15:52860752-52861410</t>
  </si>
  <si>
    <t>cg10500749</t>
  </si>
  <si>
    <t>cg18603228</t>
  </si>
  <si>
    <t>cg16458752</t>
  </si>
  <si>
    <t>cg01048904</t>
  </si>
  <si>
    <t>cg03876548</t>
  </si>
  <si>
    <t>HCG4B</t>
  </si>
  <si>
    <t>NR_001317</t>
  </si>
  <si>
    <t>chr6:29894140-29895117</t>
  </si>
  <si>
    <t>cg13486675</t>
  </si>
  <si>
    <t>cg05871694</t>
  </si>
  <si>
    <t>HAGLR;HOXD1;HOXD1;MIR7704;HAGLR;HAGLR;HAGLR;HAGLR;HAGLR</t>
  </si>
  <si>
    <t>NR_110461;NM_024501;NM_024501;NR_106991;NR_110466;NR_110465;NR_110459;NR_110460;NR_033979</t>
  </si>
  <si>
    <t>TSS1500;5URT;1stExon;TSS200;TSS1500;TSS1500;TSS1500;TSS1500;Body</t>
  </si>
  <si>
    <t>chr2:177052957-177054350</t>
  </si>
  <si>
    <t>cg09803287</t>
  </si>
  <si>
    <t>cg00629514</t>
  </si>
  <si>
    <t>cg15563081</t>
  </si>
  <si>
    <t>chr20:43976533-43977242</t>
  </si>
  <si>
    <t>cg03938110</t>
  </si>
  <si>
    <t>Body;Body;Body;TSS200</t>
  </si>
  <si>
    <t>cg12206978</t>
  </si>
  <si>
    <t>RANBP1;TRMT2A;TRMT2A;TRMT2A;MIR6816</t>
  </si>
  <si>
    <t>NM_001278639;NM_022727;NM_182984;NM_001257994;NR_106874</t>
  </si>
  <si>
    <t>TSS200;Body;Body;Body;TSS1500</t>
  </si>
  <si>
    <t>cg27145620</t>
  </si>
  <si>
    <t>COLCA1;COLCA1;COLCA1;COLCA1;COLCA1;COLCA1;COLCA2;COLCA2;COLCA2</t>
  </si>
  <si>
    <t>NM_001302646;NM_207429;NM_001302648;NM_001302647;NM_001302645;NM_001302644;NM_001136105;NM_001271458;NM_001271457</t>
  </si>
  <si>
    <t>5URT;5URT;5URT;5URT;5URT;5URT;TSS1500;Body;TSS200</t>
  </si>
  <si>
    <t>chr11:111169304-111170428</t>
  </si>
  <si>
    <t>cg19544662</t>
  </si>
  <si>
    <t>cg04892170</t>
  </si>
  <si>
    <t>cg02027717</t>
  </si>
  <si>
    <t>cg00804916</t>
  </si>
  <si>
    <t>BTNL10</t>
  </si>
  <si>
    <t>NM_001287262</t>
  </si>
  <si>
    <t>cg14273027</t>
  </si>
  <si>
    <t>KLHL1;KLHL1;ATXN8OS</t>
  </si>
  <si>
    <t>NM_020866;NM_001286725;NR_002717</t>
  </si>
  <si>
    <t>cg26639247</t>
  </si>
  <si>
    <t>DAPK1;DAPK1;DAPK1;DAPK1</t>
  </si>
  <si>
    <t>NM_001288731;NM_004938;NM_001288730;NM_001288729</t>
  </si>
  <si>
    <t>5URT;TSS200;TSS200;TSS1500</t>
  </si>
  <si>
    <t>cg17760307</t>
  </si>
  <si>
    <t>cg04430529</t>
  </si>
  <si>
    <t>cg08809260</t>
  </si>
  <si>
    <t>HAGLR;HOXD1;HAGLR;HAGLR;HAGLR;HAGLR;HAGLR</t>
  </si>
  <si>
    <t>NR_110461;NM_024501;NR_110466;NR_110465;NR_110459;NR_110460;NR_033979</t>
  </si>
  <si>
    <t>TSS1500;1stExon;TSS1500;TSS1500;TSS1500;TSS1500;TSS1500</t>
  </si>
  <si>
    <t>cg10876928</t>
  </si>
  <si>
    <t>cg21875969</t>
  </si>
  <si>
    <t>cg07679697</t>
  </si>
  <si>
    <t>cg00427237</t>
  </si>
  <si>
    <t>DAPK1;DAPK1;DAPK1;DAPK1;DAPK1;DAPK1</t>
  </si>
  <si>
    <t>NM_001288731;NM_001288730;NM_004938;NM_004938;NM_001288730;NM_001288729</t>
  </si>
  <si>
    <t>5URT;1stExon;1stExon;5URT;5URT;TSS1500</t>
  </si>
  <si>
    <t>cg26577320</t>
  </si>
  <si>
    <t>cg15085791</t>
  </si>
  <si>
    <t>cg24650785</t>
  </si>
  <si>
    <t>BDNF;BDNF;BDNF;BDNF;BDNF;BDNF</t>
  </si>
  <si>
    <t>NM_001143807;NM_170732;NM_170731;NM_001143806;NM_001143805;NM_170732</t>
  </si>
  <si>
    <t>TSS1500;1stExon;Body;5URT;5URT;5URT</t>
  </si>
  <si>
    <t>chr11:27743472-27744564</t>
  </si>
  <si>
    <t>cg27167000</t>
  </si>
  <si>
    <t>cg06647133</t>
  </si>
  <si>
    <t>MIR7515HG</t>
  </si>
  <si>
    <t>NR_110497</t>
  </si>
  <si>
    <t>cg00045763</t>
  </si>
  <si>
    <t>NM_001142477;NM_001142476;NM_004772;NM_001142482;NM_001142481;NM_001142480;NM_001142479;NM_001142478;NM_001142475;NM_001142474</t>
  </si>
  <si>
    <t>5URT;5URT;TSS1500;TSS1500;TSS1500;TSS1500;TSS1500;TSS1500;Body;Body</t>
  </si>
  <si>
    <t>cg23169957</t>
  </si>
  <si>
    <t>cg06824988</t>
  </si>
  <si>
    <t>cg24911519</t>
  </si>
  <si>
    <t>cg19643053</t>
  </si>
  <si>
    <t>cg15103597</t>
  </si>
  <si>
    <t>chr7:2026964-2027368</t>
  </si>
  <si>
    <t>cg25161283</t>
  </si>
  <si>
    <t>RANBP1;RANBP1;RANBP1;TRMT2A;TRMT2A;TRMT2A</t>
  </si>
  <si>
    <t>NM_001278640;NM_002882;NM_001278639;NM_022727;NM_182984;NM_001257994</t>
  </si>
  <si>
    <t>TSS1500;TSS1500;1stExon;Body;Body;Body</t>
  </si>
  <si>
    <t>cg02812691</t>
  </si>
  <si>
    <t>NR_003256;NM_005050</t>
  </si>
  <si>
    <t>cg19247841</t>
  </si>
  <si>
    <t>cg06191076</t>
  </si>
  <si>
    <t>cg02770054</t>
  </si>
  <si>
    <t>cg02246609</t>
  </si>
  <si>
    <t>chr6:28583934-28584289</t>
  </si>
  <si>
    <t>cg23935255</t>
  </si>
  <si>
    <t>cg17663033</t>
  </si>
  <si>
    <t>cg14937069</t>
  </si>
  <si>
    <t>H19;H19;H19;MIR675</t>
  </si>
  <si>
    <t>NR_002196;NR_131223;NR_131224;NR_030533</t>
  </si>
  <si>
    <t>chr11:2017459-2018253</t>
  </si>
  <si>
    <t>cg20817131</t>
  </si>
  <si>
    <t>cg22923398</t>
  </si>
  <si>
    <t>ANKRD30BL;ANKRD30BL</t>
  </si>
  <si>
    <t>NR_027019;NR_027020</t>
  </si>
  <si>
    <t>cg25242769</t>
  </si>
  <si>
    <t>cg08748184</t>
  </si>
  <si>
    <t>cg26261627</t>
  </si>
  <si>
    <t>cg12180703</t>
  </si>
  <si>
    <t>cg27218500</t>
  </si>
  <si>
    <t>cg04271792</t>
  </si>
  <si>
    <t>cg20773767</t>
  </si>
  <si>
    <t>cg16582889</t>
  </si>
  <si>
    <t>chr8:145730390-145732205</t>
  </si>
  <si>
    <t>cg00121045</t>
  </si>
  <si>
    <t>cg26403347</t>
  </si>
  <si>
    <t>cg03398002</t>
  </si>
  <si>
    <t>cg23832103</t>
  </si>
  <si>
    <t>cg19236703</t>
  </si>
  <si>
    <t>cg05316694</t>
  </si>
  <si>
    <t>cg13015485</t>
  </si>
  <si>
    <t>cg12851651</t>
  </si>
  <si>
    <t>cg05199148</t>
  </si>
  <si>
    <t>PRRC2A;PRRC2A;PRRC2A;PRRC2A</t>
  </si>
  <si>
    <t>NM_080686;NM_004638;NM_080686;NM_004638</t>
  </si>
  <si>
    <t>cg22963452</t>
  </si>
  <si>
    <t>cg07333715</t>
  </si>
  <si>
    <t>cg19759481</t>
  </si>
  <si>
    <t>cg02990092</t>
  </si>
  <si>
    <t>cg01225698</t>
  </si>
  <si>
    <t>NM_001143807;NM_001143806;NM_001143805;NM_170732;NM_170731</t>
  </si>
  <si>
    <t>TSS1500;TSS200;TSS200;TSS200;Body</t>
  </si>
  <si>
    <t>cg00009421</t>
  </si>
  <si>
    <t>cg04425701</t>
  </si>
  <si>
    <t>FXYD1;FXYD1;FXYD1;FXYD1;FXYD1</t>
  </si>
  <si>
    <t>NM_021902;NM_001278717;NM_001278718;NM_005031;NM_005031</t>
  </si>
  <si>
    <t>5URT;5URT;TSS200;1stExon;5URT</t>
  </si>
  <si>
    <t>chr19:35632356-35632572</t>
  </si>
  <si>
    <t>cg10866391</t>
  </si>
  <si>
    <t>cg22306238</t>
  </si>
  <si>
    <t>cg13922241</t>
  </si>
  <si>
    <t>cg08481633</t>
  </si>
  <si>
    <t>PHACTR3;PHACTR3;PHACTR3;PHACTR3</t>
  </si>
  <si>
    <t>NM_001199506;NM_001281507;NM_001199505;NM_080672</t>
  </si>
  <si>
    <t>TSS200;5URT;Body;Body</t>
  </si>
  <si>
    <t>cg19318098</t>
  </si>
  <si>
    <t>cg21849597</t>
  </si>
  <si>
    <t>ARPP19;ARPP19;ARPP19;ARPP19</t>
  </si>
  <si>
    <t>NM_001306196;NM_006628;NM_001306195;NM_001306191</t>
  </si>
  <si>
    <t>cg03181478</t>
  </si>
  <si>
    <t>cg27075187</t>
  </si>
  <si>
    <t>cg18294824</t>
  </si>
  <si>
    <t>cg05875239</t>
  </si>
  <si>
    <t>cg17165475</t>
  </si>
  <si>
    <t>cg16154462</t>
  </si>
  <si>
    <t>cg02110529</t>
  </si>
  <si>
    <t>cg15983520</t>
  </si>
  <si>
    <t>chr8:145725460-145726707</t>
  </si>
  <si>
    <t>cg22149610</t>
  </si>
  <si>
    <t>cg26242866</t>
  </si>
  <si>
    <t>cg16313758</t>
  </si>
  <si>
    <t>NM_001287500;NM_001287502;NM_001287499;NM_152558;NM_001287501</t>
  </si>
  <si>
    <t>cg21746120</t>
  </si>
  <si>
    <t>cg12064373</t>
  </si>
  <si>
    <t>cg14083356</t>
  </si>
  <si>
    <t>cg18000076</t>
  </si>
  <si>
    <t>cg27435646</t>
  </si>
  <si>
    <t>cg07498381</t>
  </si>
  <si>
    <t>cg15988204</t>
  </si>
  <si>
    <t>cg05436462</t>
  </si>
  <si>
    <t>cg03582574</t>
  </si>
  <si>
    <t>cg01326058</t>
  </si>
  <si>
    <t>cg04474502</t>
  </si>
  <si>
    <t>cg12030298</t>
  </si>
  <si>
    <t>cg20566897</t>
  </si>
  <si>
    <t>chr11:310728-311419</t>
  </si>
  <si>
    <t>cg05230927</t>
  </si>
  <si>
    <t>cg11503687</t>
  </si>
  <si>
    <t>LRRTM2;CTNNA1;CTNNA1;CTNNA1;CTNNA1</t>
  </si>
  <si>
    <t>NM_015564;NM_001290307;NM_001903;NM_001290309;NM_001290310</t>
  </si>
  <si>
    <t>cg01309870</t>
  </si>
  <si>
    <t>cg02492115</t>
  </si>
  <si>
    <t>cg17923947</t>
  </si>
  <si>
    <t>cg21548749</t>
  </si>
  <si>
    <t>cg25513933</t>
  </si>
  <si>
    <t>cg14429776</t>
  </si>
  <si>
    <t>cg05605445</t>
  </si>
  <si>
    <t>cg14621053</t>
  </si>
  <si>
    <t>NM_001288975;NM_021641;NM_003474;NM_001288974;NM_001288973</t>
  </si>
  <si>
    <t>cg26459819</t>
  </si>
  <si>
    <t>cg14042143</t>
  </si>
  <si>
    <t>cg00959922</t>
  </si>
  <si>
    <t>cg15888291</t>
  </si>
  <si>
    <t>cg15053022</t>
  </si>
  <si>
    <t>cg10669386</t>
  </si>
  <si>
    <t>cg25944219</t>
  </si>
  <si>
    <t>cg09055992</t>
  </si>
  <si>
    <t>cg02607718</t>
  </si>
  <si>
    <t>cg11397062</t>
  </si>
  <si>
    <t>cg13219447</t>
  </si>
  <si>
    <t>cg26709929</t>
  </si>
  <si>
    <t>cg08712932</t>
  </si>
  <si>
    <t>cg11417973</t>
  </si>
  <si>
    <t>cg27029179</t>
  </si>
  <si>
    <t>cg21319801</t>
  </si>
  <si>
    <t>cg01923073</t>
  </si>
  <si>
    <t>HOXD1;MIR7704;HAGLR;HAGLR;HAGLR;HAGLR;HAGLR;HAGLR</t>
  </si>
  <si>
    <t>NM_024501;NR_106991;NR_110461;NR_110466;NR_110465;NR_110459;NR_110460;NR_033979</t>
  </si>
  <si>
    <t>TSS1500;TSS1500;TSS200;Body;Body;Body;Body;Body</t>
  </si>
  <si>
    <t>cg22586324</t>
  </si>
  <si>
    <t>cg20897616</t>
  </si>
  <si>
    <t>TSS200;TSS200;Body;Body;5URT;5URT</t>
  </si>
  <si>
    <t>cg08677954</t>
  </si>
  <si>
    <t>cg05509218</t>
  </si>
  <si>
    <t>cg22601570</t>
  </si>
  <si>
    <t>cg06159548</t>
  </si>
  <si>
    <t>cg22567029</t>
  </si>
  <si>
    <t>cg07288711</t>
  </si>
  <si>
    <t>cg20464195</t>
  </si>
  <si>
    <t>cg15671097</t>
  </si>
  <si>
    <t>cg20839206</t>
  </si>
  <si>
    <t>cg02059705</t>
  </si>
  <si>
    <t>cg09350765</t>
  </si>
  <si>
    <t>chr9:23820691-23822135</t>
  </si>
  <si>
    <t>cg10629123</t>
  </si>
  <si>
    <t>WDR46;WDR46</t>
  </si>
  <si>
    <t>NM_001164267;NM_005452</t>
  </si>
  <si>
    <t>cg18713646</t>
  </si>
  <si>
    <t>HLA-J;ZNRD1-AS1</t>
  </si>
  <si>
    <t>NR_024240;NR_026751</t>
  </si>
  <si>
    <t>cg21318835</t>
  </si>
  <si>
    <t>cg08453096</t>
  </si>
  <si>
    <t>ABCG8;ABCG5;ABCG5</t>
  </si>
  <si>
    <t>NM_022437;NM_022436;NM_022436</t>
  </si>
  <si>
    <t>cg17840509</t>
  </si>
  <si>
    <t>NM_001171195;NM_004432;NM_001171197</t>
  </si>
  <si>
    <t>TSS200;5URT;TSS1500</t>
  </si>
  <si>
    <t>cg21308754</t>
  </si>
  <si>
    <t>cg19001226</t>
  </si>
  <si>
    <t>MIR7704;HAGLR;HAGLR;HAGLR;HAGLR;HAGLR;HOXD1;HOXD1;HAGLR</t>
  </si>
  <si>
    <t>NR_106991;NR_110461;NR_110466;NR_110465;NR_110459;NR_110460;NM_024501;NM_024501;NR_033979</t>
  </si>
  <si>
    <t>TSS1500;TSS1500;TSS200;TSS200;TSS200;TSS200;5URT;1stExon;Body</t>
  </si>
  <si>
    <t>cg09577425</t>
  </si>
  <si>
    <t>cg03828080</t>
  </si>
  <si>
    <t>MIR7515HG;MIR7515</t>
  </si>
  <si>
    <t>NR_110497;NR_106986</t>
  </si>
  <si>
    <t>cg04520169</t>
  </si>
  <si>
    <t>cg00280345</t>
  </si>
  <si>
    <t>cg03113632</t>
  </si>
  <si>
    <t>cg09821234</t>
  </si>
  <si>
    <t>cg23086161</t>
  </si>
  <si>
    <t>cg16952841</t>
  </si>
  <si>
    <t>cg21598044</t>
  </si>
  <si>
    <t>cg20571136</t>
  </si>
  <si>
    <t>cg22441312</t>
  </si>
  <si>
    <t>cg04737405</t>
  </si>
  <si>
    <t>OR12D2;OR12D2</t>
  </si>
  <si>
    <t>NM_013936;NM_013936</t>
  </si>
  <si>
    <t>cg00201870</t>
  </si>
  <si>
    <t>cg23483840</t>
  </si>
  <si>
    <t>cg17556563</t>
  </si>
  <si>
    <t>cg02783889</t>
  </si>
  <si>
    <t>cg16376620</t>
  </si>
  <si>
    <t>cg09936552</t>
  </si>
  <si>
    <t>cg19734228</t>
  </si>
  <si>
    <t>cg20589633</t>
  </si>
  <si>
    <t>cg10045354</t>
  </si>
  <si>
    <t>cg25852472</t>
  </si>
  <si>
    <t>H19;H19;H19;H19;H19;H19</t>
  </si>
  <si>
    <t>NR_002196;NR_131223;NR_131224;NR_002196;NR_131224;NR_131223</t>
  </si>
  <si>
    <t>chr11:2019565-2019863</t>
  </si>
  <si>
    <t>cg05197803</t>
  </si>
  <si>
    <t>cg07693639</t>
  </si>
  <si>
    <t>cg05359777</t>
  </si>
  <si>
    <t>cg20023324</t>
  </si>
  <si>
    <t>cg11902941</t>
  </si>
  <si>
    <t>cg18145810</t>
  </si>
  <si>
    <t>cg06520814</t>
  </si>
  <si>
    <t>cg00553886</t>
  </si>
  <si>
    <t>cg05361489</t>
  </si>
  <si>
    <t>cg11954680</t>
  </si>
  <si>
    <t>TSS200;TSS200;Body;Body;Body;Body;Body;Body;Body;Body;Body;Body;Body;Body;Body;Body</t>
  </si>
  <si>
    <t>cg05973414</t>
  </si>
  <si>
    <t>cg26814635</t>
  </si>
  <si>
    <t>cg22786154</t>
  </si>
  <si>
    <t>cg22189442</t>
  </si>
  <si>
    <t>cg26538667</t>
  </si>
  <si>
    <t>cg18420790</t>
  </si>
  <si>
    <t>cg26637557</t>
  </si>
  <si>
    <t>cg17511472</t>
  </si>
  <si>
    <t>cg08862210</t>
  </si>
  <si>
    <t>cg08111035</t>
  </si>
  <si>
    <t>cg01195404</t>
  </si>
  <si>
    <t>cg25557432</t>
  </si>
  <si>
    <t>cg16230787</t>
  </si>
  <si>
    <t>cg09554989</t>
  </si>
  <si>
    <t>cg26724949</t>
  </si>
  <si>
    <t>cg22215576</t>
  </si>
  <si>
    <t>cg13578174</t>
  </si>
  <si>
    <t>cg09797577</t>
  </si>
  <si>
    <t>cg15494122</t>
  </si>
  <si>
    <t>AICDA;AICDA</t>
  </si>
  <si>
    <t>NM_020661;NM_020661</t>
  </si>
  <si>
    <t>cg04941987</t>
  </si>
  <si>
    <t>cg24067788</t>
  </si>
  <si>
    <t>cg25462229</t>
  </si>
  <si>
    <t>cg07024656</t>
  </si>
  <si>
    <t>DIF</t>
  </si>
  <si>
    <t>SUM</t>
  </si>
  <si>
    <t>DMR#</t>
  </si>
  <si>
    <t>ANKRD30BL</t>
  </si>
  <si>
    <t>SCHIP1</t>
  </si>
  <si>
    <t>HLA-J</t>
  </si>
  <si>
    <t>H19</t>
  </si>
  <si>
    <t>MIR3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1" xfId="0" applyFont="1" applyBorder="1" applyAlignment="1">
      <alignment horizontal="left" textRotation="90"/>
    </xf>
    <xf numFmtId="165" fontId="1" fillId="0" borderId="3" xfId="0" applyNumberFormat="1" applyFont="1" applyBorder="1" applyAlignment="1">
      <alignment horizontal="center" textRotation="90"/>
    </xf>
    <xf numFmtId="2" fontId="1" fillId="0" borderId="3" xfId="0" applyNumberFormat="1" applyFont="1" applyBorder="1" applyAlignment="1">
      <alignment horizontal="center" textRotation="90"/>
    </xf>
    <xf numFmtId="164" fontId="1" fillId="0" borderId="3" xfId="0" applyNumberFormat="1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/>
    </xf>
    <xf numFmtId="0" fontId="1" fillId="0" borderId="3" xfId="0" applyFont="1" applyBorder="1" applyAlignment="1">
      <alignment horizontal="left" textRotation="90"/>
    </xf>
    <xf numFmtId="0" fontId="1" fillId="0" borderId="4" xfId="0" applyFont="1" applyBorder="1" applyAlignment="1">
      <alignment horizontal="left" textRotation="90"/>
    </xf>
    <xf numFmtId="0" fontId="1" fillId="0" borderId="1" xfId="0" applyFont="1" applyBorder="1" applyAlignment="1">
      <alignment textRotation="90"/>
    </xf>
    <xf numFmtId="0" fontId="1" fillId="0" borderId="5" xfId="0" applyFont="1" applyBorder="1" applyAlignment="1">
      <alignment horizontal="center" textRotation="90"/>
    </xf>
    <xf numFmtId="0" fontId="1" fillId="0" borderId="0" xfId="0" applyFont="1" applyAlignment="1">
      <alignment textRotation="90"/>
    </xf>
    <xf numFmtId="0" fontId="1" fillId="0" borderId="6" xfId="0" applyFont="1" applyBorder="1"/>
    <xf numFmtId="165" fontId="1" fillId="0" borderId="8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0" fontId="1" fillId="0" borderId="11" xfId="0" applyFont="1" applyBorder="1"/>
    <xf numFmtId="165" fontId="1" fillId="0" borderId="13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1" fillId="0" borderId="13" xfId="0" applyFont="1" applyBorder="1" applyAlignment="1"/>
    <xf numFmtId="0" fontId="1" fillId="0" borderId="16" xfId="0" applyFont="1" applyBorder="1"/>
    <xf numFmtId="165" fontId="1" fillId="0" borderId="18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165" fontId="1" fillId="0" borderId="22" xfId="0" applyNumberFormat="1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2" xfId="0" applyFont="1" applyBorder="1"/>
    <xf numFmtId="0" fontId="1" fillId="0" borderId="23" xfId="0" applyFont="1" applyBorder="1"/>
    <xf numFmtId="0" fontId="1" fillId="0" borderId="3" xfId="0" applyFont="1" applyBorder="1" applyAlignment="1">
      <alignment textRotation="90"/>
    </xf>
    <xf numFmtId="0" fontId="1" fillId="0" borderId="8" xfId="0" applyFont="1" applyBorder="1" applyAlignment="1"/>
    <xf numFmtId="0" fontId="1" fillId="0" borderId="10" xfId="0" applyFont="1" applyBorder="1"/>
    <xf numFmtId="0" fontId="1" fillId="0" borderId="0" xfId="0" applyFont="1"/>
    <xf numFmtId="0" fontId="1" fillId="0" borderId="15" xfId="0" applyFont="1" applyBorder="1"/>
    <xf numFmtId="0" fontId="1" fillId="0" borderId="18" xfId="0" applyFont="1" applyBorder="1" applyAlignment="1"/>
    <xf numFmtId="0" fontId="1" fillId="0" borderId="24" xfId="0" applyFont="1" applyBorder="1"/>
    <xf numFmtId="0" fontId="1" fillId="0" borderId="25" xfId="0" applyFont="1" applyBorder="1"/>
    <xf numFmtId="165" fontId="1" fillId="0" borderId="27" xfId="0" applyNumberFormat="1" applyFont="1" applyBorder="1" applyAlignment="1">
      <alignment horizontal="center"/>
    </xf>
    <xf numFmtId="0" fontId="1" fillId="0" borderId="27" xfId="0" applyFont="1" applyBorder="1"/>
    <xf numFmtId="0" fontId="1" fillId="0" borderId="27" xfId="0" applyFont="1" applyBorder="1" applyAlignment="1">
      <alignment horizontal="center"/>
    </xf>
    <xf numFmtId="0" fontId="1" fillId="0" borderId="27" xfId="0" applyFont="1" applyBorder="1" applyAlignment="1"/>
    <xf numFmtId="0" fontId="1" fillId="0" borderId="28" xfId="0" applyFont="1" applyBorder="1"/>
    <xf numFmtId="0" fontId="1" fillId="0" borderId="29" xfId="0" applyFont="1" applyBorder="1"/>
    <xf numFmtId="0" fontId="1" fillId="0" borderId="22" xfId="0" applyFont="1" applyBorder="1" applyAlignment="1"/>
    <xf numFmtId="0" fontId="1" fillId="0" borderId="30" xfId="0" applyFont="1" applyBorder="1"/>
    <xf numFmtId="11" fontId="1" fillId="0" borderId="27" xfId="0" applyNumberFormat="1" applyFont="1" applyBorder="1" applyAlignment="1">
      <alignment horizontal="center"/>
    </xf>
    <xf numFmtId="11" fontId="1" fillId="0" borderId="22" xfId="0" applyNumberFormat="1" applyFont="1" applyBorder="1" applyAlignment="1">
      <alignment horizontal="center"/>
    </xf>
    <xf numFmtId="11" fontId="1" fillId="0" borderId="13" xfId="0" applyNumberFormat="1" applyFont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Border="1" applyAlignment="1">
      <alignment horizontal="center"/>
    </xf>
    <xf numFmtId="164" fontId="1" fillId="0" borderId="2" xfId="0" applyNumberFormat="1" applyFont="1" applyFill="1" applyBorder="1" applyAlignment="1">
      <alignment horizontal="center" textRotation="90"/>
    </xf>
    <xf numFmtId="165" fontId="1" fillId="0" borderId="3" xfId="0" applyNumberFormat="1" applyFont="1" applyFill="1" applyBorder="1" applyAlignment="1">
      <alignment horizontal="center" textRotation="90"/>
    </xf>
    <xf numFmtId="164" fontId="1" fillId="0" borderId="7" xfId="0" applyNumberFormat="1" applyFont="1" applyFill="1" applyBorder="1" applyAlignment="1">
      <alignment horizontal="center"/>
    </xf>
    <xf numFmtId="165" fontId="1" fillId="0" borderId="8" xfId="0" applyNumberFormat="1" applyFont="1" applyFill="1" applyBorder="1" applyAlignment="1">
      <alignment horizontal="center"/>
    </xf>
    <xf numFmtId="164" fontId="1" fillId="0" borderId="12" xfId="0" applyNumberFormat="1" applyFont="1" applyFill="1" applyBorder="1" applyAlignment="1">
      <alignment horizontal="center"/>
    </xf>
    <xf numFmtId="165" fontId="1" fillId="0" borderId="13" xfId="0" applyNumberFormat="1" applyFont="1" applyFill="1" applyBorder="1" applyAlignment="1">
      <alignment horizontal="center"/>
    </xf>
    <xf numFmtId="164" fontId="1" fillId="0" borderId="17" xfId="0" applyNumberFormat="1" applyFont="1" applyFill="1" applyBorder="1" applyAlignment="1">
      <alignment horizontal="center"/>
    </xf>
    <xf numFmtId="165" fontId="1" fillId="0" borderId="18" xfId="0" applyNumberFormat="1" applyFont="1" applyFill="1" applyBorder="1" applyAlignment="1">
      <alignment horizontal="center"/>
    </xf>
    <xf numFmtId="164" fontId="1" fillId="0" borderId="26" xfId="0" applyNumberFormat="1" applyFont="1" applyFill="1" applyBorder="1" applyAlignment="1">
      <alignment horizontal="center"/>
    </xf>
    <xf numFmtId="165" fontId="1" fillId="0" borderId="27" xfId="0" applyNumberFormat="1" applyFont="1" applyFill="1" applyBorder="1" applyAlignment="1">
      <alignment horizontal="center"/>
    </xf>
    <xf numFmtId="164" fontId="1" fillId="0" borderId="21" xfId="0" applyNumberFormat="1" applyFont="1" applyFill="1" applyBorder="1" applyAlignment="1">
      <alignment horizontal="center"/>
    </xf>
    <xf numFmtId="165" fontId="1" fillId="0" borderId="22" xfId="0" applyNumberFormat="1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</cellXfs>
  <cellStyles count="1">
    <cellStyle name="Standard" xfId="0" builtinId="0"/>
  </cellStyles>
  <dxfs count="2"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7"/>
  <sheetViews>
    <sheetView tabSelected="1" workbookViewId="0">
      <selection activeCell="R1" sqref="R1"/>
    </sheetView>
  </sheetViews>
  <sheetFormatPr baseColWidth="10" defaultColWidth="6.5703125" defaultRowHeight="12" x14ac:dyDescent="0.2"/>
  <cols>
    <col min="1" max="1" width="10.85546875" style="35" customWidth="1"/>
    <col min="2" max="9" width="7.5703125" style="68" customWidth="1"/>
    <col min="10" max="13" width="6.5703125" style="69"/>
    <col min="14" max="14" width="6.5703125" style="52"/>
    <col min="15" max="16" width="6.5703125" style="35"/>
    <col min="17" max="17" width="9.42578125" style="53" customWidth="1"/>
    <col min="18" max="18" width="6.5703125" style="35"/>
    <col min="19" max="19" width="6.5703125" style="53"/>
    <col min="20" max="20" width="6.5703125" style="35"/>
    <col min="21" max="21" width="6.5703125" style="54"/>
    <col min="22" max="22" width="10.7109375" style="54" customWidth="1"/>
    <col min="23" max="23" width="7.42578125" style="35" customWidth="1"/>
    <col min="24" max="24" width="6.85546875" style="35" customWidth="1"/>
    <col min="25" max="25" width="5.7109375" style="53" customWidth="1"/>
    <col min="26" max="26" width="10.28515625" style="35" customWidth="1"/>
    <col min="27" max="27" width="27.140625" style="35" customWidth="1"/>
    <col min="28" max="28" width="32.7109375" style="35" customWidth="1"/>
    <col min="29" max="29" width="36.7109375" style="35" customWidth="1"/>
    <col min="30" max="30" width="20.5703125" style="35" customWidth="1"/>
    <col min="31" max="31" width="12.85546875" style="35" customWidth="1"/>
    <col min="32" max="16384" width="6.5703125" style="35"/>
  </cols>
  <sheetData>
    <row r="1" spans="1:36" s="10" customFormat="1" ht="92.25" customHeight="1" thickBot="1" x14ac:dyDescent="0.3">
      <c r="A1" s="1" t="s">
        <v>45</v>
      </c>
      <c r="B1" s="56" t="s">
        <v>120</v>
      </c>
      <c r="C1" s="56" t="s">
        <v>121</v>
      </c>
      <c r="D1" s="56" t="s">
        <v>122</v>
      </c>
      <c r="E1" s="56" t="s">
        <v>123</v>
      </c>
      <c r="F1" s="56" t="s">
        <v>124</v>
      </c>
      <c r="G1" s="56" t="s">
        <v>125</v>
      </c>
      <c r="H1" s="56" t="s">
        <v>126</v>
      </c>
      <c r="I1" s="56" t="s">
        <v>127</v>
      </c>
      <c r="J1" s="57" t="s">
        <v>128</v>
      </c>
      <c r="K1" s="57" t="s">
        <v>129</v>
      </c>
      <c r="L1" s="57" t="s">
        <v>130</v>
      </c>
      <c r="M1" s="57" t="s">
        <v>131</v>
      </c>
      <c r="N1" s="2" t="s">
        <v>132</v>
      </c>
      <c r="O1" s="3" t="s">
        <v>133</v>
      </c>
      <c r="P1" s="3" t="s">
        <v>46</v>
      </c>
      <c r="Q1" s="4" t="s">
        <v>50</v>
      </c>
      <c r="R1" s="4" t="s">
        <v>134</v>
      </c>
      <c r="S1" s="3" t="s">
        <v>135</v>
      </c>
      <c r="T1" s="3" t="s">
        <v>47</v>
      </c>
      <c r="U1" s="32" t="s">
        <v>136</v>
      </c>
      <c r="V1" s="32" t="s">
        <v>137</v>
      </c>
      <c r="W1" s="5" t="s">
        <v>984</v>
      </c>
      <c r="X1" s="5" t="s">
        <v>985</v>
      </c>
      <c r="Y1" s="5" t="s">
        <v>986</v>
      </c>
      <c r="Z1" s="5" t="s">
        <v>48</v>
      </c>
      <c r="AA1" s="6" t="s">
        <v>48</v>
      </c>
      <c r="AB1" s="6" t="s">
        <v>49</v>
      </c>
      <c r="AC1" s="6" t="s">
        <v>138</v>
      </c>
      <c r="AD1" s="6" t="s">
        <v>139</v>
      </c>
      <c r="AE1" s="7" t="s">
        <v>140</v>
      </c>
      <c r="AF1" s="8" t="s">
        <v>45</v>
      </c>
      <c r="AG1" s="5" t="s">
        <v>141</v>
      </c>
      <c r="AH1" s="5" t="s">
        <v>142</v>
      </c>
      <c r="AI1" s="5" t="s">
        <v>143</v>
      </c>
      <c r="AJ1" s="9" t="s">
        <v>144</v>
      </c>
    </row>
    <row r="2" spans="1:36" x14ac:dyDescent="0.2">
      <c r="A2" s="11" t="s">
        <v>793</v>
      </c>
      <c r="B2" s="58">
        <v>0.89721983969204899</v>
      </c>
      <c r="C2" s="58">
        <v>0.92140796124759194</v>
      </c>
      <c r="D2" s="58">
        <v>0.91585368733896599</v>
      </c>
      <c r="E2" s="58">
        <v>0.93259160931907603</v>
      </c>
      <c r="F2" s="58">
        <v>0.918800392821843</v>
      </c>
      <c r="G2" s="58">
        <v>0.94891007178060405</v>
      </c>
      <c r="H2" s="58">
        <v>0.92710163378663402</v>
      </c>
      <c r="I2" s="58">
        <v>0.93050624062021903</v>
      </c>
      <c r="J2" s="59">
        <v>-2.4E-2</v>
      </c>
      <c r="K2" s="59">
        <v>-1.7000000000000001E-2</v>
      </c>
      <c r="L2" s="59">
        <v>-0.03</v>
      </c>
      <c r="M2" s="59">
        <v>-3.0000000000000001E-3</v>
      </c>
      <c r="N2" s="12">
        <v>-1.9E-2</v>
      </c>
      <c r="O2" s="14">
        <v>0.92</v>
      </c>
      <c r="P2" s="14">
        <v>-2.79</v>
      </c>
      <c r="Q2" s="13">
        <v>3.49E-2</v>
      </c>
      <c r="R2" s="14">
        <v>-14.57</v>
      </c>
      <c r="S2" s="13">
        <v>1</v>
      </c>
      <c r="T2" s="14">
        <v>-4.33</v>
      </c>
      <c r="U2" s="33">
        <v>1</v>
      </c>
      <c r="V2" s="33">
        <v>15272082</v>
      </c>
      <c r="W2" s="14">
        <v>21694</v>
      </c>
      <c r="X2" s="14">
        <v>25283</v>
      </c>
      <c r="Y2" s="13">
        <v>1</v>
      </c>
      <c r="Z2" s="14" t="s">
        <v>69</v>
      </c>
      <c r="AA2" s="14" t="s">
        <v>292</v>
      </c>
      <c r="AB2" s="14" t="s">
        <v>640</v>
      </c>
      <c r="AC2" s="14" t="s">
        <v>432</v>
      </c>
      <c r="AD2" s="14" t="s">
        <v>147</v>
      </c>
      <c r="AE2" s="15" t="s">
        <v>147</v>
      </c>
      <c r="AF2" s="11" t="s">
        <v>793</v>
      </c>
      <c r="AG2" s="14">
        <v>0.86099999999999999</v>
      </c>
      <c r="AH2" s="14">
        <v>0.876</v>
      </c>
      <c r="AI2" s="14">
        <v>-1.4999999999999999E-2</v>
      </c>
      <c r="AJ2" s="34">
        <v>-3.55</v>
      </c>
    </row>
    <row r="3" spans="1:36" x14ac:dyDescent="0.2">
      <c r="A3" s="16" t="s">
        <v>639</v>
      </c>
      <c r="B3" s="60">
        <v>0.16128657648925601</v>
      </c>
      <c r="C3" s="60">
        <v>0.171606610549909</v>
      </c>
      <c r="D3" s="60">
        <v>0.38832979014642399</v>
      </c>
      <c r="E3" s="60">
        <v>0.41054813331693102</v>
      </c>
      <c r="F3" s="60">
        <v>0.64773713968110302</v>
      </c>
      <c r="G3" s="60">
        <v>0.67463558835268</v>
      </c>
      <c r="H3" s="60">
        <v>0.484545346727982</v>
      </c>
      <c r="I3" s="60">
        <v>0.55044661239123305</v>
      </c>
      <c r="J3" s="61">
        <v>-0.01</v>
      </c>
      <c r="K3" s="61">
        <v>-2.1999999999999999E-2</v>
      </c>
      <c r="L3" s="61">
        <v>-2.7E-2</v>
      </c>
      <c r="M3" s="61">
        <v>-6.6000000000000003E-2</v>
      </c>
      <c r="N3" s="17">
        <v>-3.1E-2</v>
      </c>
      <c r="O3" s="19">
        <v>0.44</v>
      </c>
      <c r="P3" s="19">
        <v>-3.04</v>
      </c>
      <c r="Q3" s="18">
        <v>2.5600000000000001E-2</v>
      </c>
      <c r="R3" s="19">
        <v>-15.92</v>
      </c>
      <c r="S3" s="18">
        <v>1</v>
      </c>
      <c r="T3" s="19">
        <v>-4</v>
      </c>
      <c r="U3" s="21">
        <v>1</v>
      </c>
      <c r="V3" s="21">
        <v>15272108</v>
      </c>
      <c r="W3" s="19">
        <v>26</v>
      </c>
      <c r="X3" s="19">
        <v>21720</v>
      </c>
      <c r="Y3" s="18">
        <v>1</v>
      </c>
      <c r="Z3" s="19" t="s">
        <v>69</v>
      </c>
      <c r="AA3" s="19" t="s">
        <v>292</v>
      </c>
      <c r="AB3" s="19" t="s">
        <v>640</v>
      </c>
      <c r="AC3" s="19" t="s">
        <v>432</v>
      </c>
      <c r="AD3" s="19" t="s">
        <v>147</v>
      </c>
      <c r="AE3" s="20" t="s">
        <v>147</v>
      </c>
      <c r="AF3" s="16" t="s">
        <v>639</v>
      </c>
      <c r="AG3" s="19">
        <v>0.45300000000000001</v>
      </c>
      <c r="AH3" s="19">
        <v>0.47699999999999998</v>
      </c>
      <c r="AI3" s="19">
        <v>-2.4E-2</v>
      </c>
      <c r="AJ3" s="36">
        <v>-3.02</v>
      </c>
    </row>
    <row r="4" spans="1:36" ht="12.75" thickBot="1" x14ac:dyDescent="0.25">
      <c r="A4" s="22" t="s">
        <v>741</v>
      </c>
      <c r="B4" s="62">
        <v>0.86101874765268605</v>
      </c>
      <c r="C4" s="62">
        <v>0.83914977908121302</v>
      </c>
      <c r="D4" s="62">
        <v>0.87391318905757498</v>
      </c>
      <c r="E4" s="62">
        <v>0.85047044873727595</v>
      </c>
      <c r="F4" s="62">
        <v>0.89895710676210405</v>
      </c>
      <c r="G4" s="62">
        <v>0.87416932606667996</v>
      </c>
      <c r="H4" s="62">
        <v>0.87992547686239098</v>
      </c>
      <c r="I4" s="62">
        <v>0.87674455897572701</v>
      </c>
      <c r="J4" s="63">
        <v>2.1999999999999999E-2</v>
      </c>
      <c r="K4" s="63">
        <v>2.3E-2</v>
      </c>
      <c r="L4" s="63">
        <v>2.5000000000000001E-2</v>
      </c>
      <c r="M4" s="63">
        <v>3.0000000000000001E-3</v>
      </c>
      <c r="N4" s="23">
        <v>1.7999999999999999E-2</v>
      </c>
      <c r="O4" s="25">
        <v>0.87</v>
      </c>
      <c r="P4" s="25">
        <v>2.88</v>
      </c>
      <c r="Q4" s="24">
        <v>3.1199999999999999E-2</v>
      </c>
      <c r="R4" s="25">
        <v>15.05</v>
      </c>
      <c r="S4" s="24">
        <v>1</v>
      </c>
      <c r="T4" s="25">
        <v>-4.21</v>
      </c>
      <c r="U4" s="37">
        <v>1</v>
      </c>
      <c r="V4" s="37">
        <v>15272326</v>
      </c>
      <c r="W4" s="25">
        <v>218</v>
      </c>
      <c r="X4" s="25">
        <v>244</v>
      </c>
      <c r="Y4" s="24">
        <v>1</v>
      </c>
      <c r="Z4" s="25" t="s">
        <v>69</v>
      </c>
      <c r="AA4" s="25" t="s">
        <v>292</v>
      </c>
      <c r="AB4" s="25" t="s">
        <v>640</v>
      </c>
      <c r="AC4" s="25" t="s">
        <v>316</v>
      </c>
      <c r="AD4" s="25" t="s">
        <v>147</v>
      </c>
      <c r="AE4" s="26" t="s">
        <v>147</v>
      </c>
      <c r="AF4" s="22" t="s">
        <v>741</v>
      </c>
      <c r="AG4" s="25">
        <v>0.83299999999999996</v>
      </c>
      <c r="AH4" s="25">
        <v>0.81899999999999995</v>
      </c>
      <c r="AI4" s="25">
        <v>1.4E-2</v>
      </c>
      <c r="AJ4" s="38">
        <v>2.68</v>
      </c>
    </row>
    <row r="5" spans="1:36" x14ac:dyDescent="0.2">
      <c r="A5" s="11" t="s">
        <v>480</v>
      </c>
      <c r="B5" s="58">
        <v>0.81768382873567202</v>
      </c>
      <c r="C5" s="58">
        <v>0.79377862051578396</v>
      </c>
      <c r="D5" s="58">
        <v>0.93352918191752998</v>
      </c>
      <c r="E5" s="58">
        <v>0.89930851391351596</v>
      </c>
      <c r="F5" s="58">
        <v>0.91057741472367104</v>
      </c>
      <c r="G5" s="58">
        <v>0.89276519244483998</v>
      </c>
      <c r="H5" s="58">
        <v>0.78446695477452799</v>
      </c>
      <c r="I5" s="58">
        <v>0.77332027970387396</v>
      </c>
      <c r="J5" s="59">
        <v>2.4E-2</v>
      </c>
      <c r="K5" s="59">
        <v>3.4000000000000002E-2</v>
      </c>
      <c r="L5" s="59">
        <v>1.7999999999999999E-2</v>
      </c>
      <c r="M5" s="59">
        <v>1.0999999999999999E-2</v>
      </c>
      <c r="N5" s="12">
        <v>2.1999999999999999E-2</v>
      </c>
      <c r="O5" s="14">
        <v>0.85</v>
      </c>
      <c r="P5" s="14">
        <v>3.47</v>
      </c>
      <c r="Q5" s="13">
        <v>1.5599999999999999E-2</v>
      </c>
      <c r="R5" s="14">
        <v>18.079999999999998</v>
      </c>
      <c r="S5" s="13">
        <v>1</v>
      </c>
      <c r="T5" s="14">
        <v>-3.45</v>
      </c>
      <c r="U5" s="33">
        <v>1</v>
      </c>
      <c r="V5" s="33">
        <v>34334377</v>
      </c>
      <c r="W5" s="14">
        <v>266263</v>
      </c>
      <c r="X5" s="14">
        <v>356009</v>
      </c>
      <c r="Y5" s="13">
        <v>2</v>
      </c>
      <c r="Z5" s="14" t="s">
        <v>36</v>
      </c>
      <c r="AA5" s="14" t="s">
        <v>481</v>
      </c>
      <c r="AB5" s="14" t="s">
        <v>482</v>
      </c>
      <c r="AC5" s="14" t="s">
        <v>220</v>
      </c>
      <c r="AD5" s="14" t="s">
        <v>147</v>
      </c>
      <c r="AE5" s="15" t="s">
        <v>147</v>
      </c>
      <c r="AF5" s="11" t="s">
        <v>480</v>
      </c>
      <c r="AG5" s="14">
        <v>0.81799999999999995</v>
      </c>
      <c r="AH5" s="14">
        <v>0.80200000000000005</v>
      </c>
      <c r="AI5" s="14">
        <v>1.7000000000000001E-2</v>
      </c>
      <c r="AJ5" s="34">
        <v>3.05</v>
      </c>
    </row>
    <row r="6" spans="1:36" x14ac:dyDescent="0.2">
      <c r="A6" s="16" t="s">
        <v>782</v>
      </c>
      <c r="B6" s="60">
        <v>0.54569523436948597</v>
      </c>
      <c r="C6" s="60">
        <v>0.56228639792712998</v>
      </c>
      <c r="D6" s="60">
        <v>0.62398573984949901</v>
      </c>
      <c r="E6" s="60">
        <v>0.64506447193627603</v>
      </c>
      <c r="F6" s="60">
        <v>0.39499898223069602</v>
      </c>
      <c r="G6" s="60">
        <v>0.40926857143859502</v>
      </c>
      <c r="H6" s="60">
        <v>0.74176646841384897</v>
      </c>
      <c r="I6" s="60">
        <v>0.75111626400944098</v>
      </c>
      <c r="J6" s="61">
        <v>-1.7000000000000001E-2</v>
      </c>
      <c r="K6" s="61">
        <v>-2.1000000000000001E-2</v>
      </c>
      <c r="L6" s="61">
        <v>-1.4E-2</v>
      </c>
      <c r="M6" s="61">
        <v>-8.9999999999999993E-3</v>
      </c>
      <c r="N6" s="17">
        <v>-1.4999999999999999E-2</v>
      </c>
      <c r="O6" s="19">
        <v>0.57999999999999996</v>
      </c>
      <c r="P6" s="19">
        <v>-2.82</v>
      </c>
      <c r="Q6" s="18">
        <v>3.3700000000000001E-2</v>
      </c>
      <c r="R6" s="19">
        <v>-14.73</v>
      </c>
      <c r="S6" s="18">
        <v>1</v>
      </c>
      <c r="T6" s="19">
        <v>-4.3</v>
      </c>
      <c r="U6" s="21">
        <v>1</v>
      </c>
      <c r="V6" s="21">
        <v>34334420</v>
      </c>
      <c r="W6" s="19">
        <v>43</v>
      </c>
      <c r="X6" s="19">
        <v>266306</v>
      </c>
      <c r="Y6" s="18">
        <v>2</v>
      </c>
      <c r="Z6" s="19" t="s">
        <v>36</v>
      </c>
      <c r="AA6" s="19" t="s">
        <v>481</v>
      </c>
      <c r="AB6" s="19" t="s">
        <v>482</v>
      </c>
      <c r="AC6" s="19" t="s">
        <v>220</v>
      </c>
      <c r="AD6" s="19" t="s">
        <v>147</v>
      </c>
      <c r="AE6" s="20" t="s">
        <v>147</v>
      </c>
      <c r="AF6" s="16" t="s">
        <v>782</v>
      </c>
      <c r="AG6" s="19">
        <v>0.58899999999999997</v>
      </c>
      <c r="AH6" s="19">
        <v>0.59899999999999998</v>
      </c>
      <c r="AI6" s="19">
        <v>-0.01</v>
      </c>
      <c r="AJ6" s="36">
        <v>-1.18</v>
      </c>
    </row>
    <row r="7" spans="1:36" ht="12.75" thickBot="1" x14ac:dyDescent="0.25">
      <c r="A7" s="39" t="s">
        <v>792</v>
      </c>
      <c r="B7" s="64">
        <v>0.80057330553064798</v>
      </c>
      <c r="C7" s="64">
        <v>0.824709040233091</v>
      </c>
      <c r="D7" s="64">
        <v>0.84259497616658596</v>
      </c>
      <c r="E7" s="64">
        <v>0.85592583326522997</v>
      </c>
      <c r="F7" s="64">
        <v>0.877167542628284</v>
      </c>
      <c r="G7" s="64">
        <v>0.88520070089666303</v>
      </c>
      <c r="H7" s="64">
        <v>0.82730415997810303</v>
      </c>
      <c r="I7" s="64">
        <v>0.87622645788556897</v>
      </c>
      <c r="J7" s="65">
        <v>-2.4E-2</v>
      </c>
      <c r="K7" s="65">
        <v>-1.2999999999999999E-2</v>
      </c>
      <c r="L7" s="65">
        <v>-8.0000000000000002E-3</v>
      </c>
      <c r="M7" s="65">
        <v>-4.9000000000000002E-2</v>
      </c>
      <c r="N7" s="40">
        <v>-2.4E-2</v>
      </c>
      <c r="O7" s="41">
        <v>0.85</v>
      </c>
      <c r="P7" s="41">
        <v>-2.79</v>
      </c>
      <c r="Q7" s="42">
        <v>3.49E-2</v>
      </c>
      <c r="R7" s="41">
        <v>-14.57</v>
      </c>
      <c r="S7" s="42">
        <v>1</v>
      </c>
      <c r="T7" s="41">
        <v>-4.33</v>
      </c>
      <c r="U7" s="43">
        <v>1</v>
      </c>
      <c r="V7" s="43">
        <v>34335169</v>
      </c>
      <c r="W7" s="41">
        <v>749</v>
      </c>
      <c r="X7" s="41">
        <v>792</v>
      </c>
      <c r="Y7" s="42">
        <v>2</v>
      </c>
      <c r="Z7" s="41" t="s">
        <v>36</v>
      </c>
      <c r="AA7" s="41" t="s">
        <v>481</v>
      </c>
      <c r="AB7" s="41" t="s">
        <v>482</v>
      </c>
      <c r="AC7" s="41" t="s">
        <v>158</v>
      </c>
      <c r="AD7" s="41" t="s">
        <v>147</v>
      </c>
      <c r="AE7" s="44" t="s">
        <v>147</v>
      </c>
      <c r="AF7" s="39" t="s">
        <v>792</v>
      </c>
      <c r="AG7" s="41">
        <v>0.8</v>
      </c>
      <c r="AH7" s="41">
        <v>0.81899999999999995</v>
      </c>
      <c r="AI7" s="41">
        <v>-1.9E-2</v>
      </c>
      <c r="AJ7" s="45">
        <v>-3.55</v>
      </c>
    </row>
    <row r="8" spans="1:36" x14ac:dyDescent="0.2">
      <c r="A8" s="27" t="s">
        <v>768</v>
      </c>
      <c r="B8" s="66">
        <v>0.42540429675617902</v>
      </c>
      <c r="C8" s="66">
        <v>0.42850811677370598</v>
      </c>
      <c r="D8" s="66">
        <v>0.44799598360464898</v>
      </c>
      <c r="E8" s="66">
        <v>0.478812661724485</v>
      </c>
      <c r="F8" s="66">
        <v>0.450312204057709</v>
      </c>
      <c r="G8" s="66">
        <v>0.46981020760909298</v>
      </c>
      <c r="H8" s="66">
        <v>0.39588101716526303</v>
      </c>
      <c r="I8" s="66">
        <v>0.45001206938647098</v>
      </c>
      <c r="J8" s="67">
        <v>-3.0000000000000001E-3</v>
      </c>
      <c r="K8" s="67">
        <v>-3.1E-2</v>
      </c>
      <c r="L8" s="67">
        <v>-1.9E-2</v>
      </c>
      <c r="M8" s="67">
        <v>-5.3999999999999999E-2</v>
      </c>
      <c r="N8" s="28">
        <v>-2.7E-2</v>
      </c>
      <c r="O8" s="30">
        <v>0.44</v>
      </c>
      <c r="P8" s="30">
        <v>-2.84</v>
      </c>
      <c r="Q8" s="29">
        <v>3.27E-2</v>
      </c>
      <c r="R8" s="30">
        <v>-14.86</v>
      </c>
      <c r="S8" s="29">
        <v>1</v>
      </c>
      <c r="T8" s="30">
        <v>-4.26</v>
      </c>
      <c r="U8" s="46">
        <v>1</v>
      </c>
      <c r="V8" s="46">
        <v>68516463</v>
      </c>
      <c r="W8" s="30">
        <v>3924</v>
      </c>
      <c r="X8" s="30">
        <v>64296</v>
      </c>
      <c r="Y8" s="29">
        <v>3</v>
      </c>
      <c r="Z8" s="30" t="s">
        <v>14</v>
      </c>
      <c r="AA8" s="30" t="s">
        <v>214</v>
      </c>
      <c r="AB8" s="30" t="s">
        <v>215</v>
      </c>
      <c r="AC8" s="30" t="s">
        <v>194</v>
      </c>
      <c r="AD8" s="30" t="s">
        <v>216</v>
      </c>
      <c r="AE8" s="31" t="s">
        <v>155</v>
      </c>
      <c r="AF8" s="27" t="s">
        <v>768</v>
      </c>
      <c r="AG8" s="30">
        <v>0.46500000000000002</v>
      </c>
      <c r="AH8" s="30">
        <v>0.48599999999999999</v>
      </c>
      <c r="AI8" s="30">
        <v>-2.1000000000000001E-2</v>
      </c>
      <c r="AJ8" s="47">
        <v>-2.4700000000000002</v>
      </c>
    </row>
    <row r="9" spans="1:36" x14ac:dyDescent="0.2">
      <c r="A9" s="16" t="s">
        <v>285</v>
      </c>
      <c r="B9" s="60">
        <v>0.62813974428114705</v>
      </c>
      <c r="C9" s="60">
        <v>0.59945793343372</v>
      </c>
      <c r="D9" s="60">
        <v>0.62434107893113799</v>
      </c>
      <c r="E9" s="60">
        <v>0.59868343470875895</v>
      </c>
      <c r="F9" s="60">
        <v>0.67074745747331599</v>
      </c>
      <c r="G9" s="60">
        <v>0.65471275360250603</v>
      </c>
      <c r="H9" s="60">
        <v>0.63506038754456495</v>
      </c>
      <c r="I9" s="60">
        <v>0.60498073529388796</v>
      </c>
      <c r="J9" s="61">
        <v>2.9000000000000001E-2</v>
      </c>
      <c r="K9" s="61">
        <v>2.5999999999999999E-2</v>
      </c>
      <c r="L9" s="61">
        <v>1.6E-2</v>
      </c>
      <c r="M9" s="61">
        <v>0.03</v>
      </c>
      <c r="N9" s="17">
        <v>2.5000000000000001E-2</v>
      </c>
      <c r="O9" s="19">
        <v>0.63</v>
      </c>
      <c r="P9" s="19">
        <v>4.46</v>
      </c>
      <c r="Q9" s="18">
        <v>5.4000000000000003E-3</v>
      </c>
      <c r="R9" s="19">
        <v>22.67</v>
      </c>
      <c r="S9" s="18">
        <v>1</v>
      </c>
      <c r="T9" s="19">
        <v>-2.2799999999999998</v>
      </c>
      <c r="U9" s="21">
        <v>1</v>
      </c>
      <c r="V9" s="21">
        <v>68516465</v>
      </c>
      <c r="W9" s="19">
        <v>2</v>
      </c>
      <c r="X9" s="19">
        <v>3926</v>
      </c>
      <c r="Y9" s="18">
        <v>3</v>
      </c>
      <c r="Z9" s="19" t="s">
        <v>14</v>
      </c>
      <c r="AA9" s="19" t="s">
        <v>214</v>
      </c>
      <c r="AB9" s="19" t="s">
        <v>215</v>
      </c>
      <c r="AC9" s="19" t="s">
        <v>194</v>
      </c>
      <c r="AD9" s="19" t="s">
        <v>216</v>
      </c>
      <c r="AE9" s="20" t="s">
        <v>155</v>
      </c>
      <c r="AF9" s="16" t="s">
        <v>285</v>
      </c>
      <c r="AG9" s="19">
        <v>0.64200000000000002</v>
      </c>
      <c r="AH9" s="19">
        <v>0.61899999999999999</v>
      </c>
      <c r="AI9" s="19">
        <v>2.3E-2</v>
      </c>
      <c r="AJ9" s="36">
        <v>2.99</v>
      </c>
    </row>
    <row r="10" spans="1:36" ht="12.75" thickBot="1" x14ac:dyDescent="0.25">
      <c r="A10" s="22" t="s">
        <v>213</v>
      </c>
      <c r="B10" s="62">
        <v>0.46156434185682099</v>
      </c>
      <c r="C10" s="62">
        <v>0.48333449202544898</v>
      </c>
      <c r="D10" s="62">
        <v>0.39476708002888999</v>
      </c>
      <c r="E10" s="62">
        <v>0.45317839200089999</v>
      </c>
      <c r="F10" s="62">
        <v>0.39865358434834097</v>
      </c>
      <c r="G10" s="62">
        <v>0.46045605028488101</v>
      </c>
      <c r="H10" s="62">
        <v>0.40312098313233802</v>
      </c>
      <c r="I10" s="62">
        <v>0.45163017718404602</v>
      </c>
      <c r="J10" s="63">
        <v>-2.1999999999999999E-2</v>
      </c>
      <c r="K10" s="63">
        <v>-5.8000000000000003E-2</v>
      </c>
      <c r="L10" s="63">
        <v>-6.2E-2</v>
      </c>
      <c r="M10" s="63">
        <v>-4.9000000000000002E-2</v>
      </c>
      <c r="N10" s="23">
        <v>-4.8000000000000001E-2</v>
      </c>
      <c r="O10" s="25">
        <v>0.44</v>
      </c>
      <c r="P10" s="25">
        <v>-5.63</v>
      </c>
      <c r="Q10" s="24">
        <v>1.8E-3</v>
      </c>
      <c r="R10" s="25">
        <v>-27.36</v>
      </c>
      <c r="S10" s="24">
        <v>1</v>
      </c>
      <c r="T10" s="25">
        <v>-1.08</v>
      </c>
      <c r="U10" s="37">
        <v>1</v>
      </c>
      <c r="V10" s="37">
        <v>68516627</v>
      </c>
      <c r="W10" s="25">
        <v>162</v>
      </c>
      <c r="X10" s="25">
        <v>164</v>
      </c>
      <c r="Y10" s="24">
        <v>3</v>
      </c>
      <c r="Z10" s="25" t="s">
        <v>14</v>
      </c>
      <c r="AA10" s="25" t="s">
        <v>214</v>
      </c>
      <c r="AB10" s="25" t="s">
        <v>215</v>
      </c>
      <c r="AC10" s="25" t="s">
        <v>194</v>
      </c>
      <c r="AD10" s="25" t="s">
        <v>216</v>
      </c>
      <c r="AE10" s="26" t="s">
        <v>167</v>
      </c>
      <c r="AF10" s="22" t="s">
        <v>213</v>
      </c>
      <c r="AG10" s="25">
        <v>0.45200000000000001</v>
      </c>
      <c r="AH10" s="25">
        <v>0.49099999999999999</v>
      </c>
      <c r="AI10" s="25">
        <v>-3.9E-2</v>
      </c>
      <c r="AJ10" s="38">
        <v>-5.52</v>
      </c>
    </row>
    <row r="11" spans="1:36" x14ac:dyDescent="0.2">
      <c r="A11" s="27" t="s">
        <v>961</v>
      </c>
      <c r="B11" s="66">
        <v>0.82123737660279705</v>
      </c>
      <c r="C11" s="66">
        <v>0.85477779737091597</v>
      </c>
      <c r="D11" s="66">
        <v>0.858252211569143</v>
      </c>
      <c r="E11" s="66">
        <v>0.67006059223134595</v>
      </c>
      <c r="F11" s="66">
        <v>0.82485194528076999</v>
      </c>
      <c r="G11" s="66">
        <v>0.74303536163214501</v>
      </c>
      <c r="H11" s="66">
        <v>0.85176040946042197</v>
      </c>
      <c r="I11" s="66">
        <v>0.73697036241013603</v>
      </c>
      <c r="J11" s="67">
        <v>-3.4000000000000002E-2</v>
      </c>
      <c r="K11" s="67">
        <v>0.188</v>
      </c>
      <c r="L11" s="67">
        <v>8.2000000000000003E-2</v>
      </c>
      <c r="M11" s="67">
        <v>0.115</v>
      </c>
      <c r="N11" s="28">
        <v>8.7999999999999995E-2</v>
      </c>
      <c r="O11" s="30">
        <v>0.8</v>
      </c>
      <c r="P11" s="30">
        <v>2.54</v>
      </c>
      <c r="Q11" s="29">
        <v>4.8099999999999997E-2</v>
      </c>
      <c r="R11" s="30">
        <v>13.18</v>
      </c>
      <c r="S11" s="29">
        <v>1</v>
      </c>
      <c r="T11" s="30">
        <v>-4.68</v>
      </c>
      <c r="U11" s="46">
        <v>1</v>
      </c>
      <c r="V11" s="46">
        <v>198952058</v>
      </c>
      <c r="W11" s="30">
        <v>68148</v>
      </c>
      <c r="X11" s="30">
        <v>122411</v>
      </c>
      <c r="Y11" s="29">
        <v>4</v>
      </c>
      <c r="Z11" s="30" t="s">
        <v>147</v>
      </c>
      <c r="AA11" s="30" t="s">
        <v>147</v>
      </c>
      <c r="AB11" s="30" t="s">
        <v>147</v>
      </c>
      <c r="AC11" s="30" t="s">
        <v>147</v>
      </c>
      <c r="AD11" s="30" t="s">
        <v>147</v>
      </c>
      <c r="AE11" s="31" t="s">
        <v>147</v>
      </c>
      <c r="AF11" s="27" t="s">
        <v>961</v>
      </c>
      <c r="AG11" s="30">
        <v>0.79800000000000004</v>
      </c>
      <c r="AH11" s="30">
        <v>0.72599999999999998</v>
      </c>
      <c r="AI11" s="30">
        <v>7.2999999999999995E-2</v>
      </c>
      <c r="AJ11" s="47">
        <v>20.99</v>
      </c>
    </row>
    <row r="12" spans="1:36" x14ac:dyDescent="0.2">
      <c r="A12" s="16" t="s">
        <v>627</v>
      </c>
      <c r="B12" s="60">
        <v>0.88395376365488398</v>
      </c>
      <c r="C12" s="60">
        <v>0.84244797623187695</v>
      </c>
      <c r="D12" s="60">
        <v>0.90140628129040901</v>
      </c>
      <c r="E12" s="60">
        <v>0.85119688780859704</v>
      </c>
      <c r="F12" s="60">
        <v>0.88287278722296603</v>
      </c>
      <c r="G12" s="60">
        <v>0.85561957524485799</v>
      </c>
      <c r="H12" s="60">
        <v>0.92101194222221605</v>
      </c>
      <c r="I12" s="60">
        <v>0.92116387418725398</v>
      </c>
      <c r="J12" s="61">
        <v>4.2000000000000003E-2</v>
      </c>
      <c r="K12" s="61">
        <v>0.05</v>
      </c>
      <c r="L12" s="61">
        <v>2.7E-2</v>
      </c>
      <c r="M12" s="61">
        <v>0</v>
      </c>
      <c r="N12" s="17">
        <v>0.03</v>
      </c>
      <c r="O12" s="19">
        <v>0.88</v>
      </c>
      <c r="P12" s="19">
        <v>3.08</v>
      </c>
      <c r="Q12" s="18">
        <v>2.4500000000000001E-2</v>
      </c>
      <c r="R12" s="19">
        <v>16.11</v>
      </c>
      <c r="S12" s="18">
        <v>1</v>
      </c>
      <c r="T12" s="19">
        <v>-3.95</v>
      </c>
      <c r="U12" s="21">
        <v>1</v>
      </c>
      <c r="V12" s="21">
        <v>198952196</v>
      </c>
      <c r="W12" s="19">
        <v>138</v>
      </c>
      <c r="X12" s="19">
        <v>68286</v>
      </c>
      <c r="Y12" s="18">
        <v>4</v>
      </c>
      <c r="Z12" s="19" t="s">
        <v>147</v>
      </c>
      <c r="AA12" s="19" t="s">
        <v>147</v>
      </c>
      <c r="AB12" s="19" t="s">
        <v>147</v>
      </c>
      <c r="AC12" s="19" t="s">
        <v>147</v>
      </c>
      <c r="AD12" s="19" t="s">
        <v>147</v>
      </c>
      <c r="AE12" s="20" t="s">
        <v>147</v>
      </c>
      <c r="AF12" s="16" t="s">
        <v>627</v>
      </c>
      <c r="AG12" s="19">
        <v>0.84699999999999998</v>
      </c>
      <c r="AH12" s="19">
        <v>0.82299999999999995</v>
      </c>
      <c r="AI12" s="19">
        <v>2.4E-2</v>
      </c>
      <c r="AJ12" s="36">
        <v>5.32</v>
      </c>
    </row>
    <row r="13" spans="1:36" x14ac:dyDescent="0.2">
      <c r="A13" s="16" t="s">
        <v>261</v>
      </c>
      <c r="B13" s="60">
        <v>0.7033454719633</v>
      </c>
      <c r="C13" s="60">
        <v>0.74088274087121198</v>
      </c>
      <c r="D13" s="60">
        <v>0.50145615471472904</v>
      </c>
      <c r="E13" s="60">
        <v>0.59005468607589495</v>
      </c>
      <c r="F13" s="60">
        <v>0.83562204973943799</v>
      </c>
      <c r="G13" s="60">
        <v>0.890565697542542</v>
      </c>
      <c r="H13" s="60">
        <v>0.53973722331919005</v>
      </c>
      <c r="I13" s="60">
        <v>0.56847545890004703</v>
      </c>
      <c r="J13" s="61">
        <v>-3.7999999999999999E-2</v>
      </c>
      <c r="K13" s="61">
        <v>-8.8999999999999996E-2</v>
      </c>
      <c r="L13" s="61">
        <v>-5.5E-2</v>
      </c>
      <c r="M13" s="61">
        <v>-2.9000000000000001E-2</v>
      </c>
      <c r="N13" s="17">
        <v>-5.1999999999999998E-2</v>
      </c>
      <c r="O13" s="19">
        <v>0.67</v>
      </c>
      <c r="P13" s="19">
        <v>-4.74</v>
      </c>
      <c r="Q13" s="18">
        <v>4.1000000000000003E-3</v>
      </c>
      <c r="R13" s="19">
        <v>-23.88</v>
      </c>
      <c r="S13" s="18">
        <v>1</v>
      </c>
      <c r="T13" s="19">
        <v>-1.97</v>
      </c>
      <c r="U13" s="21">
        <v>1</v>
      </c>
      <c r="V13" s="21">
        <v>198952571</v>
      </c>
      <c r="W13" s="19">
        <v>375</v>
      </c>
      <c r="X13" s="19">
        <v>513</v>
      </c>
      <c r="Y13" s="18">
        <v>4</v>
      </c>
      <c r="Z13" s="19" t="s">
        <v>147</v>
      </c>
      <c r="AA13" s="19" t="s">
        <v>147</v>
      </c>
      <c r="AB13" s="19" t="s">
        <v>147</v>
      </c>
      <c r="AC13" s="19" t="s">
        <v>147</v>
      </c>
      <c r="AD13" s="19" t="s">
        <v>147</v>
      </c>
      <c r="AE13" s="20" t="s">
        <v>147</v>
      </c>
      <c r="AF13" s="16" t="s">
        <v>261</v>
      </c>
      <c r="AG13" s="19">
        <v>0.64400000000000002</v>
      </c>
      <c r="AH13" s="19">
        <v>0.68700000000000006</v>
      </c>
      <c r="AI13" s="19">
        <v>-4.2999999999999997E-2</v>
      </c>
      <c r="AJ13" s="36">
        <v>-7.35</v>
      </c>
    </row>
    <row r="14" spans="1:36" ht="12.75" thickBot="1" x14ac:dyDescent="0.25">
      <c r="A14" s="22" t="s">
        <v>340</v>
      </c>
      <c r="B14" s="62">
        <v>0.56475394334078699</v>
      </c>
      <c r="C14" s="62">
        <v>0.52534119002896695</v>
      </c>
      <c r="D14" s="62">
        <v>0.86707808730439695</v>
      </c>
      <c r="E14" s="62">
        <v>0.84055793307731896</v>
      </c>
      <c r="F14" s="62">
        <v>0.93408163714552905</v>
      </c>
      <c r="G14" s="62">
        <v>0.81802581203783498</v>
      </c>
      <c r="H14" s="62">
        <v>0.91331662154089799</v>
      </c>
      <c r="I14" s="62">
        <v>0.83077690497243195</v>
      </c>
      <c r="J14" s="63">
        <v>3.9E-2</v>
      </c>
      <c r="K14" s="63">
        <v>2.7E-2</v>
      </c>
      <c r="L14" s="63">
        <v>0.11600000000000001</v>
      </c>
      <c r="M14" s="63">
        <v>8.3000000000000004E-2</v>
      </c>
      <c r="N14" s="23">
        <v>6.6000000000000003E-2</v>
      </c>
      <c r="O14" s="25">
        <v>0.79</v>
      </c>
      <c r="P14" s="25">
        <v>4.12</v>
      </c>
      <c r="Q14" s="24">
        <v>7.6E-3</v>
      </c>
      <c r="R14" s="25">
        <v>21.19</v>
      </c>
      <c r="S14" s="24">
        <v>1</v>
      </c>
      <c r="T14" s="25">
        <v>-2.66</v>
      </c>
      <c r="U14" s="37">
        <v>1</v>
      </c>
      <c r="V14" s="37">
        <v>198952637</v>
      </c>
      <c r="W14" s="25">
        <v>66</v>
      </c>
      <c r="X14" s="25">
        <v>441</v>
      </c>
      <c r="Y14" s="24">
        <v>4</v>
      </c>
      <c r="Z14" s="25" t="s">
        <v>147</v>
      </c>
      <c r="AA14" s="25" t="s">
        <v>147</v>
      </c>
      <c r="AB14" s="25" t="s">
        <v>147</v>
      </c>
      <c r="AC14" s="25" t="s">
        <v>147</v>
      </c>
      <c r="AD14" s="25" t="s">
        <v>147</v>
      </c>
      <c r="AE14" s="26" t="s">
        <v>147</v>
      </c>
      <c r="AF14" s="22" t="s">
        <v>340</v>
      </c>
      <c r="AG14" s="25">
        <v>0.78600000000000003</v>
      </c>
      <c r="AH14" s="25">
        <v>0.73</v>
      </c>
      <c r="AI14" s="25">
        <v>5.5E-2</v>
      </c>
      <c r="AJ14" s="38">
        <v>13.34</v>
      </c>
    </row>
    <row r="15" spans="1:36" x14ac:dyDescent="0.2">
      <c r="A15" s="27" t="s">
        <v>914</v>
      </c>
      <c r="B15" s="66">
        <v>9.0425531914893595E-2</v>
      </c>
      <c r="C15" s="66">
        <v>6.9190225203641598E-2</v>
      </c>
      <c r="D15" s="66">
        <v>0.304167768085294</v>
      </c>
      <c r="E15" s="66">
        <v>0.29354893908281998</v>
      </c>
      <c r="F15" s="66">
        <v>0.40045074050225399</v>
      </c>
      <c r="G15" s="66">
        <v>0.39429598284157402</v>
      </c>
      <c r="H15" s="66">
        <v>0.21342756183745601</v>
      </c>
      <c r="I15" s="66">
        <v>0.17792466497645801</v>
      </c>
      <c r="J15" s="67">
        <v>2.1000000000000001E-2</v>
      </c>
      <c r="K15" s="67">
        <v>1.0999999999999999E-2</v>
      </c>
      <c r="L15" s="67">
        <v>6.0000000000000001E-3</v>
      </c>
      <c r="M15" s="67">
        <v>3.5999999999999997E-2</v>
      </c>
      <c r="N15" s="28">
        <v>1.7999999999999999E-2</v>
      </c>
      <c r="O15" s="30">
        <v>0.24</v>
      </c>
      <c r="P15" s="30">
        <v>2.61</v>
      </c>
      <c r="Q15" s="29">
        <v>4.3999999999999997E-2</v>
      </c>
      <c r="R15" s="30">
        <v>13.57</v>
      </c>
      <c r="S15" s="29">
        <v>1</v>
      </c>
      <c r="T15" s="30">
        <v>-4.58</v>
      </c>
      <c r="U15" s="46">
        <v>1</v>
      </c>
      <c r="V15" s="46">
        <v>211306871</v>
      </c>
      <c r="W15" s="30">
        <v>437022</v>
      </c>
      <c r="X15" s="30">
        <v>535172</v>
      </c>
      <c r="Y15" s="29">
        <v>5</v>
      </c>
      <c r="Z15" s="30" t="s">
        <v>82</v>
      </c>
      <c r="AA15" s="30" t="s">
        <v>612</v>
      </c>
      <c r="AB15" s="30" t="s">
        <v>613</v>
      </c>
      <c r="AC15" s="30" t="s">
        <v>149</v>
      </c>
      <c r="AD15" s="30" t="s">
        <v>614</v>
      </c>
      <c r="AE15" s="31" t="s">
        <v>155</v>
      </c>
      <c r="AF15" s="27" t="s">
        <v>914</v>
      </c>
      <c r="AG15" s="30">
        <v>0.252</v>
      </c>
      <c r="AH15" s="30">
        <v>0.23400000000000001</v>
      </c>
      <c r="AI15" s="30">
        <v>1.9E-2</v>
      </c>
      <c r="AJ15" s="47">
        <v>2.68</v>
      </c>
    </row>
    <row r="16" spans="1:36" x14ac:dyDescent="0.2">
      <c r="A16" s="16" t="s">
        <v>611</v>
      </c>
      <c r="B16" s="60">
        <v>0.11144160222089999</v>
      </c>
      <c r="C16" s="60">
        <v>8.4679566838274406E-2</v>
      </c>
      <c r="D16" s="60">
        <v>0.12770422989990299</v>
      </c>
      <c r="E16" s="60">
        <v>9.9780861943024102E-2</v>
      </c>
      <c r="F16" s="60">
        <v>0.15137346580946801</v>
      </c>
      <c r="G16" s="60">
        <v>0.126259445843829</v>
      </c>
      <c r="H16" s="60">
        <v>0.10090734121528699</v>
      </c>
      <c r="I16" s="60">
        <v>9.7525083612040098E-2</v>
      </c>
      <c r="J16" s="61">
        <v>2.7E-2</v>
      </c>
      <c r="K16" s="61">
        <v>2.8000000000000001E-2</v>
      </c>
      <c r="L16" s="61">
        <v>2.5000000000000001E-2</v>
      </c>
      <c r="M16" s="61">
        <v>3.0000000000000001E-3</v>
      </c>
      <c r="N16" s="17">
        <v>2.1000000000000001E-2</v>
      </c>
      <c r="O16" s="19">
        <v>0.11</v>
      </c>
      <c r="P16" s="19">
        <v>3.1</v>
      </c>
      <c r="Q16" s="18">
        <v>2.3900000000000001E-2</v>
      </c>
      <c r="R16" s="19">
        <v>16.22</v>
      </c>
      <c r="S16" s="18">
        <v>1</v>
      </c>
      <c r="T16" s="19">
        <v>-3.92</v>
      </c>
      <c r="U16" s="21">
        <v>1</v>
      </c>
      <c r="V16" s="21">
        <v>211307178</v>
      </c>
      <c r="W16" s="19">
        <v>307</v>
      </c>
      <c r="X16" s="19">
        <v>437329</v>
      </c>
      <c r="Y16" s="18">
        <v>5</v>
      </c>
      <c r="Z16" s="19" t="s">
        <v>82</v>
      </c>
      <c r="AA16" s="19" t="s">
        <v>612</v>
      </c>
      <c r="AB16" s="19" t="s">
        <v>613</v>
      </c>
      <c r="AC16" s="19" t="s">
        <v>149</v>
      </c>
      <c r="AD16" s="19" t="s">
        <v>614</v>
      </c>
      <c r="AE16" s="20" t="s">
        <v>155</v>
      </c>
      <c r="AF16" s="16" t="s">
        <v>611</v>
      </c>
      <c r="AG16" s="19">
        <v>0.123</v>
      </c>
      <c r="AH16" s="19">
        <v>0.10199999999999999</v>
      </c>
      <c r="AI16" s="19">
        <v>2.1000000000000001E-2</v>
      </c>
      <c r="AJ16" s="36">
        <v>4.7</v>
      </c>
    </row>
    <row r="17" spans="1:36" x14ac:dyDescent="0.2">
      <c r="A17" s="16" t="s">
        <v>927</v>
      </c>
      <c r="B17" s="60">
        <v>0.109776017075695</v>
      </c>
      <c r="C17" s="60">
        <v>9.2530374178673602E-2</v>
      </c>
      <c r="D17" s="60">
        <v>0.188200567940984</v>
      </c>
      <c r="E17" s="60">
        <v>0.16338814791761599</v>
      </c>
      <c r="F17" s="60">
        <v>0.13623156234935299</v>
      </c>
      <c r="G17" s="60">
        <v>0.120662245310261</v>
      </c>
      <c r="H17" s="60">
        <v>8.75526248213883E-2</v>
      </c>
      <c r="I17" s="60">
        <v>8.3237936962992101E-2</v>
      </c>
      <c r="J17" s="61">
        <v>1.7000000000000001E-2</v>
      </c>
      <c r="K17" s="61">
        <v>2.5000000000000001E-2</v>
      </c>
      <c r="L17" s="61">
        <v>1.6E-2</v>
      </c>
      <c r="M17" s="61">
        <v>4.0000000000000001E-3</v>
      </c>
      <c r="N17" s="17">
        <v>1.4999999999999999E-2</v>
      </c>
      <c r="O17" s="19">
        <v>0.12</v>
      </c>
      <c r="P17" s="19">
        <v>2.58</v>
      </c>
      <c r="Q17" s="18">
        <v>4.5699999999999998E-2</v>
      </c>
      <c r="R17" s="19">
        <v>13.4</v>
      </c>
      <c r="S17" s="18">
        <v>1</v>
      </c>
      <c r="T17" s="19">
        <v>-4.62</v>
      </c>
      <c r="U17" s="21">
        <v>1</v>
      </c>
      <c r="V17" s="21">
        <v>211307217</v>
      </c>
      <c r="W17" s="19">
        <v>39</v>
      </c>
      <c r="X17" s="19">
        <v>346</v>
      </c>
      <c r="Y17" s="18">
        <v>5</v>
      </c>
      <c r="Z17" s="19" t="s">
        <v>82</v>
      </c>
      <c r="AA17" s="19" t="s">
        <v>612</v>
      </c>
      <c r="AB17" s="19" t="s">
        <v>613</v>
      </c>
      <c r="AC17" s="19" t="s">
        <v>333</v>
      </c>
      <c r="AD17" s="19" t="s">
        <v>614</v>
      </c>
      <c r="AE17" s="20" t="s">
        <v>155</v>
      </c>
      <c r="AF17" s="16" t="s">
        <v>927</v>
      </c>
      <c r="AG17" s="19">
        <v>0.193</v>
      </c>
      <c r="AH17" s="19">
        <v>0.17599999999999999</v>
      </c>
      <c r="AI17" s="19">
        <v>1.7000000000000001E-2</v>
      </c>
      <c r="AJ17" s="36">
        <v>2.78</v>
      </c>
    </row>
    <row r="18" spans="1:36" ht="12.75" thickBot="1" x14ac:dyDescent="0.25">
      <c r="A18" s="22" t="s">
        <v>675</v>
      </c>
      <c r="B18" s="62">
        <v>0.21903717828782401</v>
      </c>
      <c r="C18" s="62">
        <v>0.25219839448964398</v>
      </c>
      <c r="D18" s="62">
        <v>0.161658519642433</v>
      </c>
      <c r="E18" s="62">
        <v>0.17556767949523</v>
      </c>
      <c r="F18" s="62">
        <v>0.46830712690412601</v>
      </c>
      <c r="G18" s="62">
        <v>0.48254607577221598</v>
      </c>
      <c r="H18" s="62">
        <v>0.110306089671457</v>
      </c>
      <c r="I18" s="62">
        <v>0.12390093370812599</v>
      </c>
      <c r="J18" s="63">
        <v>-3.3000000000000002E-2</v>
      </c>
      <c r="K18" s="63">
        <v>-1.4E-2</v>
      </c>
      <c r="L18" s="63">
        <v>-1.4E-2</v>
      </c>
      <c r="M18" s="63">
        <v>-1.4E-2</v>
      </c>
      <c r="N18" s="23">
        <v>-1.9E-2</v>
      </c>
      <c r="O18" s="25">
        <v>0.25</v>
      </c>
      <c r="P18" s="25">
        <v>-3</v>
      </c>
      <c r="Q18" s="24">
        <v>2.7E-2</v>
      </c>
      <c r="R18" s="25">
        <v>-15.68</v>
      </c>
      <c r="S18" s="24">
        <v>1</v>
      </c>
      <c r="T18" s="25">
        <v>-4.0599999999999996</v>
      </c>
      <c r="U18" s="37">
        <v>1</v>
      </c>
      <c r="V18" s="37">
        <v>211307408</v>
      </c>
      <c r="W18" s="25">
        <v>191</v>
      </c>
      <c r="X18" s="25">
        <v>230</v>
      </c>
      <c r="Y18" s="24">
        <v>5</v>
      </c>
      <c r="Z18" s="25" t="s">
        <v>82</v>
      </c>
      <c r="AA18" s="25" t="s">
        <v>676</v>
      </c>
      <c r="AB18" s="25" t="s">
        <v>677</v>
      </c>
      <c r="AC18" s="25" t="s">
        <v>226</v>
      </c>
      <c r="AD18" s="25" t="s">
        <v>614</v>
      </c>
      <c r="AE18" s="26" t="s">
        <v>155</v>
      </c>
      <c r="AF18" s="22" t="s">
        <v>675</v>
      </c>
      <c r="AG18" s="25">
        <v>0.29399999999999998</v>
      </c>
      <c r="AH18" s="25">
        <v>0.31</v>
      </c>
      <c r="AI18" s="25">
        <v>-1.4999999999999999E-2</v>
      </c>
      <c r="AJ18" s="38">
        <v>-1.93</v>
      </c>
    </row>
    <row r="19" spans="1:36" x14ac:dyDescent="0.2">
      <c r="A19" s="27" t="s">
        <v>615</v>
      </c>
      <c r="B19" s="66">
        <v>0.46984898748191301</v>
      </c>
      <c r="C19" s="66">
        <v>0.42745531367720302</v>
      </c>
      <c r="D19" s="66">
        <v>8.3396636917068598E-2</v>
      </c>
      <c r="E19" s="66">
        <v>4.8018057559058198E-2</v>
      </c>
      <c r="F19" s="66">
        <v>4.52864847539554E-2</v>
      </c>
      <c r="G19" s="66">
        <v>4.52904673413509E-2</v>
      </c>
      <c r="H19" s="66">
        <v>6.24708709396034E-2</v>
      </c>
      <c r="I19" s="66">
        <v>3.3773028800786899E-2</v>
      </c>
      <c r="J19" s="67">
        <v>4.2000000000000003E-2</v>
      </c>
      <c r="K19" s="67">
        <v>3.5000000000000003E-2</v>
      </c>
      <c r="L19" s="67">
        <v>0</v>
      </c>
      <c r="M19" s="67">
        <v>2.9000000000000001E-2</v>
      </c>
      <c r="N19" s="28">
        <v>2.7E-2</v>
      </c>
      <c r="O19" s="30">
        <v>0.15</v>
      </c>
      <c r="P19" s="30">
        <v>3.1</v>
      </c>
      <c r="Q19" s="29">
        <v>2.4E-2</v>
      </c>
      <c r="R19" s="30">
        <v>16.2</v>
      </c>
      <c r="S19" s="29">
        <v>1</v>
      </c>
      <c r="T19" s="30">
        <v>-3.93</v>
      </c>
      <c r="U19" s="46">
        <v>1</v>
      </c>
      <c r="V19" s="46">
        <v>212838943</v>
      </c>
      <c r="W19" s="30">
        <v>119200</v>
      </c>
      <c r="X19" s="30">
        <v>119418</v>
      </c>
      <c r="Y19" s="29">
        <v>6</v>
      </c>
      <c r="Z19" s="30" t="s">
        <v>147</v>
      </c>
      <c r="AA19" s="30" t="s">
        <v>147</v>
      </c>
      <c r="AB19" s="30" t="s">
        <v>147</v>
      </c>
      <c r="AC19" s="30" t="s">
        <v>147</v>
      </c>
      <c r="AD19" s="30" t="s">
        <v>147</v>
      </c>
      <c r="AE19" s="31" t="s">
        <v>147</v>
      </c>
      <c r="AF19" s="27" t="s">
        <v>615</v>
      </c>
      <c r="AG19" s="30">
        <v>0.214</v>
      </c>
      <c r="AH19" s="30">
        <v>0.183</v>
      </c>
      <c r="AI19" s="30">
        <v>3.1E-2</v>
      </c>
      <c r="AJ19" s="47">
        <v>5.85</v>
      </c>
    </row>
    <row r="20" spans="1:36" x14ac:dyDescent="0.2">
      <c r="A20" s="16" t="s">
        <v>580</v>
      </c>
      <c r="B20" s="60">
        <v>0.116480134788176</v>
      </c>
      <c r="C20" s="60">
        <v>0.18894773099954601</v>
      </c>
      <c r="D20" s="60">
        <v>0.14055574702129001</v>
      </c>
      <c r="E20" s="60">
        <v>0.15460725790127899</v>
      </c>
      <c r="F20" s="60">
        <v>0.14111230009994699</v>
      </c>
      <c r="G20" s="60">
        <v>0.171091668405987</v>
      </c>
      <c r="H20" s="60">
        <v>9.0905003884671501E-2</v>
      </c>
      <c r="I20" s="60">
        <v>0.113961442344967</v>
      </c>
      <c r="J20" s="61">
        <v>-7.1999999999999995E-2</v>
      </c>
      <c r="K20" s="61">
        <v>-1.4E-2</v>
      </c>
      <c r="L20" s="61">
        <v>-0.03</v>
      </c>
      <c r="M20" s="61">
        <v>-2.3E-2</v>
      </c>
      <c r="N20" s="17">
        <v>-3.5000000000000003E-2</v>
      </c>
      <c r="O20" s="19">
        <v>0.14000000000000001</v>
      </c>
      <c r="P20" s="19">
        <v>-3.21</v>
      </c>
      <c r="Q20" s="18">
        <v>2.1000000000000001E-2</v>
      </c>
      <c r="R20" s="19">
        <v>-16.77</v>
      </c>
      <c r="S20" s="18">
        <v>1</v>
      </c>
      <c r="T20" s="19">
        <v>-3.79</v>
      </c>
      <c r="U20" s="21">
        <v>1</v>
      </c>
      <c r="V20" s="21">
        <v>212839040</v>
      </c>
      <c r="W20" s="19">
        <v>97</v>
      </c>
      <c r="X20" s="19">
        <v>119297</v>
      </c>
      <c r="Y20" s="18">
        <v>6</v>
      </c>
      <c r="Z20" s="19" t="s">
        <v>147</v>
      </c>
      <c r="AA20" s="19" t="s">
        <v>147</v>
      </c>
      <c r="AB20" s="19" t="s">
        <v>147</v>
      </c>
      <c r="AC20" s="19" t="s">
        <v>147</v>
      </c>
      <c r="AD20" s="19" t="s">
        <v>147</v>
      </c>
      <c r="AE20" s="20" t="s">
        <v>147</v>
      </c>
      <c r="AF20" s="16" t="s">
        <v>580</v>
      </c>
      <c r="AG20" s="19">
        <v>0.184</v>
      </c>
      <c r="AH20" s="19">
        <v>0.218</v>
      </c>
      <c r="AI20" s="19">
        <v>-3.3000000000000002E-2</v>
      </c>
      <c r="AJ20" s="36">
        <v>-6.36</v>
      </c>
    </row>
    <row r="21" spans="1:36" ht="12.75" thickBot="1" x14ac:dyDescent="0.25">
      <c r="A21" s="22" t="s">
        <v>896</v>
      </c>
      <c r="B21" s="62">
        <v>0.94911501506169205</v>
      </c>
      <c r="C21" s="62">
        <v>0.93032690591895995</v>
      </c>
      <c r="D21" s="62">
        <v>0.96326520171117402</v>
      </c>
      <c r="E21" s="62">
        <v>0.94987345782349697</v>
      </c>
      <c r="F21" s="62">
        <v>0.514645864673832</v>
      </c>
      <c r="G21" s="62">
        <v>0.49904785504635601</v>
      </c>
      <c r="H21" s="62">
        <v>0.94963866023784704</v>
      </c>
      <c r="I21" s="62">
        <v>0.94108567651213304</v>
      </c>
      <c r="J21" s="63">
        <v>1.9E-2</v>
      </c>
      <c r="K21" s="63">
        <v>1.2999999999999999E-2</v>
      </c>
      <c r="L21" s="63">
        <v>1.6E-2</v>
      </c>
      <c r="M21" s="63">
        <v>8.9999999999999993E-3</v>
      </c>
      <c r="N21" s="23">
        <v>1.4E-2</v>
      </c>
      <c r="O21" s="25">
        <v>0.84</v>
      </c>
      <c r="P21" s="25">
        <v>2.62</v>
      </c>
      <c r="Q21" s="24">
        <v>4.3099999999999999E-2</v>
      </c>
      <c r="R21" s="25">
        <v>13.66</v>
      </c>
      <c r="S21" s="24">
        <v>1</v>
      </c>
      <c r="T21" s="25">
        <v>-4.5599999999999996</v>
      </c>
      <c r="U21" s="37">
        <v>1</v>
      </c>
      <c r="V21" s="37">
        <v>212839589</v>
      </c>
      <c r="W21" s="25">
        <v>549</v>
      </c>
      <c r="X21" s="25">
        <v>646</v>
      </c>
      <c r="Y21" s="24">
        <v>6</v>
      </c>
      <c r="Z21" s="25" t="s">
        <v>147</v>
      </c>
      <c r="AA21" s="25" t="s">
        <v>147</v>
      </c>
      <c r="AB21" s="25" t="s">
        <v>147</v>
      </c>
      <c r="AC21" s="25" t="s">
        <v>147</v>
      </c>
      <c r="AD21" s="25" t="s">
        <v>147</v>
      </c>
      <c r="AE21" s="26" t="s">
        <v>147</v>
      </c>
      <c r="AF21" s="22" t="s">
        <v>896</v>
      </c>
      <c r="AG21" s="25">
        <v>0.80400000000000005</v>
      </c>
      <c r="AH21" s="25">
        <v>0.78900000000000003</v>
      </c>
      <c r="AI21" s="25">
        <v>1.6E-2</v>
      </c>
      <c r="AJ21" s="38">
        <v>2.73</v>
      </c>
    </row>
    <row r="22" spans="1:36" x14ac:dyDescent="0.2">
      <c r="A22" s="27" t="s">
        <v>718</v>
      </c>
      <c r="B22" s="66">
        <v>0.27647185248367401</v>
      </c>
      <c r="C22" s="66">
        <v>0.29067900342873498</v>
      </c>
      <c r="D22" s="66">
        <v>0.63482713845598704</v>
      </c>
      <c r="E22" s="66">
        <v>0.69080653692653105</v>
      </c>
      <c r="F22" s="66">
        <v>0.48002519062335097</v>
      </c>
      <c r="G22" s="66">
        <v>0.51567366911034396</v>
      </c>
      <c r="H22" s="66">
        <v>0.841507018989059</v>
      </c>
      <c r="I22" s="66">
        <v>0.84855376882510702</v>
      </c>
      <c r="J22" s="67">
        <v>-1.4E-2</v>
      </c>
      <c r="K22" s="67">
        <v>-5.6000000000000001E-2</v>
      </c>
      <c r="L22" s="67">
        <v>-3.5999999999999997E-2</v>
      </c>
      <c r="M22" s="67">
        <v>-7.0000000000000001E-3</v>
      </c>
      <c r="N22" s="28">
        <v>-2.8000000000000001E-2</v>
      </c>
      <c r="O22" s="30">
        <v>0.56999999999999995</v>
      </c>
      <c r="P22" s="30">
        <v>-2.92</v>
      </c>
      <c r="Q22" s="29">
        <v>2.9899999999999999E-2</v>
      </c>
      <c r="R22" s="30">
        <v>-15.25</v>
      </c>
      <c r="S22" s="29">
        <v>1</v>
      </c>
      <c r="T22" s="30">
        <v>-4.17</v>
      </c>
      <c r="U22" s="46">
        <v>1</v>
      </c>
      <c r="V22" s="46">
        <v>228700235</v>
      </c>
      <c r="W22" s="30">
        <v>42473</v>
      </c>
      <c r="X22" s="30">
        <v>60142</v>
      </c>
      <c r="Y22" s="29">
        <v>7</v>
      </c>
      <c r="Z22" s="30" t="s">
        <v>719</v>
      </c>
      <c r="AA22" s="30" t="s">
        <v>719</v>
      </c>
      <c r="AB22" s="30" t="s">
        <v>720</v>
      </c>
      <c r="AC22" s="30" t="s">
        <v>116</v>
      </c>
      <c r="AD22" s="30" t="s">
        <v>147</v>
      </c>
      <c r="AE22" s="31" t="s">
        <v>147</v>
      </c>
      <c r="AF22" s="27" t="s">
        <v>718</v>
      </c>
      <c r="AG22" s="30">
        <v>0.57099999999999995</v>
      </c>
      <c r="AH22" s="30">
        <v>0.59099999999999997</v>
      </c>
      <c r="AI22" s="30">
        <v>-0.02</v>
      </c>
      <c r="AJ22" s="47">
        <v>-2.48</v>
      </c>
    </row>
    <row r="23" spans="1:36" x14ac:dyDescent="0.2">
      <c r="A23" s="16" t="s">
        <v>822</v>
      </c>
      <c r="B23" s="60">
        <v>0.776084399244795</v>
      </c>
      <c r="C23" s="60">
        <v>0.73380951196474797</v>
      </c>
      <c r="D23" s="60">
        <v>0.88407717233527405</v>
      </c>
      <c r="E23" s="60">
        <v>0.84935353614089903</v>
      </c>
      <c r="F23" s="60">
        <v>0.878712854461144</v>
      </c>
      <c r="G23" s="60">
        <v>0.87339330878476495</v>
      </c>
      <c r="H23" s="60">
        <v>0.83515913608282799</v>
      </c>
      <c r="I23" s="60">
        <v>0.82446116370907396</v>
      </c>
      <c r="J23" s="61">
        <v>4.2000000000000003E-2</v>
      </c>
      <c r="K23" s="61">
        <v>3.5000000000000003E-2</v>
      </c>
      <c r="L23" s="61">
        <v>5.0000000000000001E-3</v>
      </c>
      <c r="M23" s="61">
        <v>1.0999999999999999E-2</v>
      </c>
      <c r="N23" s="17">
        <v>2.3E-2</v>
      </c>
      <c r="O23" s="19">
        <v>0.83</v>
      </c>
      <c r="P23" s="19">
        <v>2.76</v>
      </c>
      <c r="Q23" s="18">
        <v>3.61E-2</v>
      </c>
      <c r="R23" s="19">
        <v>14.42</v>
      </c>
      <c r="S23" s="18">
        <v>1</v>
      </c>
      <c r="T23" s="19">
        <v>-4.37</v>
      </c>
      <c r="U23" s="21">
        <v>1</v>
      </c>
      <c r="V23" s="21">
        <v>228700583</v>
      </c>
      <c r="W23" s="19">
        <v>348</v>
      </c>
      <c r="X23" s="19">
        <v>42821</v>
      </c>
      <c r="Y23" s="18">
        <v>7</v>
      </c>
      <c r="Z23" s="19" t="s">
        <v>719</v>
      </c>
      <c r="AA23" s="19" t="s">
        <v>719</v>
      </c>
      <c r="AB23" s="19" t="s">
        <v>720</v>
      </c>
      <c r="AC23" s="19" t="s">
        <v>116</v>
      </c>
      <c r="AD23" s="19" t="s">
        <v>147</v>
      </c>
      <c r="AE23" s="20" t="s">
        <v>147</v>
      </c>
      <c r="AF23" s="16" t="s">
        <v>822</v>
      </c>
      <c r="AG23" s="19">
        <v>0.80500000000000005</v>
      </c>
      <c r="AH23" s="19">
        <v>0.78700000000000003</v>
      </c>
      <c r="AI23" s="19">
        <v>1.7999999999999999E-2</v>
      </c>
      <c r="AJ23" s="36">
        <v>3.24</v>
      </c>
    </row>
    <row r="24" spans="1:36" ht="12.75" thickBot="1" x14ac:dyDescent="0.25">
      <c r="A24" s="22" t="s">
        <v>748</v>
      </c>
      <c r="B24" s="62">
        <v>0.47252052565080799</v>
      </c>
      <c r="C24" s="62">
        <v>0.47235225828327898</v>
      </c>
      <c r="D24" s="62">
        <v>0.53698764394989296</v>
      </c>
      <c r="E24" s="62">
        <v>0.50963121327462502</v>
      </c>
      <c r="F24" s="62">
        <v>0.52600786683197798</v>
      </c>
      <c r="G24" s="62">
        <v>0.48935701331314702</v>
      </c>
      <c r="H24" s="62">
        <v>0.52583581293298898</v>
      </c>
      <c r="I24" s="62">
        <v>0.45949500052272801</v>
      </c>
      <c r="J24" s="63">
        <v>0</v>
      </c>
      <c r="K24" s="63">
        <v>2.7E-2</v>
      </c>
      <c r="L24" s="63">
        <v>3.6999999999999998E-2</v>
      </c>
      <c r="M24" s="63">
        <v>6.6000000000000003E-2</v>
      </c>
      <c r="N24" s="23">
        <v>3.3000000000000002E-2</v>
      </c>
      <c r="O24" s="25">
        <v>0.5</v>
      </c>
      <c r="P24" s="25">
        <v>2.88</v>
      </c>
      <c r="Q24" s="24">
        <v>3.1399999999999997E-2</v>
      </c>
      <c r="R24" s="25">
        <v>15.04</v>
      </c>
      <c r="S24" s="24">
        <v>1</v>
      </c>
      <c r="T24" s="25">
        <v>-4.22</v>
      </c>
      <c r="U24" s="37">
        <v>1</v>
      </c>
      <c r="V24" s="37">
        <v>228700938</v>
      </c>
      <c r="W24" s="25">
        <v>355</v>
      </c>
      <c r="X24" s="25">
        <v>703</v>
      </c>
      <c r="Y24" s="24">
        <v>7</v>
      </c>
      <c r="Z24" s="25" t="s">
        <v>719</v>
      </c>
      <c r="AA24" s="25" t="s">
        <v>719</v>
      </c>
      <c r="AB24" s="25" t="s">
        <v>720</v>
      </c>
      <c r="AC24" s="25" t="s">
        <v>116</v>
      </c>
      <c r="AD24" s="25" t="s">
        <v>147</v>
      </c>
      <c r="AE24" s="26" t="s">
        <v>147</v>
      </c>
      <c r="AF24" s="22" t="s">
        <v>748</v>
      </c>
      <c r="AG24" s="25">
        <v>0.53800000000000003</v>
      </c>
      <c r="AH24" s="25">
        <v>0.50800000000000001</v>
      </c>
      <c r="AI24" s="25">
        <v>0.03</v>
      </c>
      <c r="AJ24" s="38">
        <v>3.98</v>
      </c>
    </row>
    <row r="25" spans="1:36" x14ac:dyDescent="0.2">
      <c r="A25" s="27" t="s">
        <v>975</v>
      </c>
      <c r="B25" s="66">
        <v>0.90188202962980901</v>
      </c>
      <c r="C25" s="66">
        <v>0.93743317057806896</v>
      </c>
      <c r="D25" s="66">
        <v>0.94650949332898004</v>
      </c>
      <c r="E25" s="66">
        <v>0.95993707470892098</v>
      </c>
      <c r="F25" s="66">
        <v>0.94724973968446402</v>
      </c>
      <c r="G25" s="66">
        <v>0.94822026869853404</v>
      </c>
      <c r="H25" s="66">
        <v>0.94785772281535197</v>
      </c>
      <c r="I25" s="66">
        <v>0.97442028696724503</v>
      </c>
      <c r="J25" s="67">
        <v>-3.5999999999999997E-2</v>
      </c>
      <c r="K25" s="67">
        <v>-1.2999999999999999E-2</v>
      </c>
      <c r="L25" s="67">
        <v>-1E-3</v>
      </c>
      <c r="M25" s="67">
        <v>-2.7E-2</v>
      </c>
      <c r="N25" s="28">
        <v>-1.9E-2</v>
      </c>
      <c r="O25" s="30">
        <v>0.95</v>
      </c>
      <c r="P25" s="30">
        <v>-2.52</v>
      </c>
      <c r="Q25" s="29">
        <v>4.9299999999999997E-2</v>
      </c>
      <c r="R25" s="30">
        <v>-13.07</v>
      </c>
      <c r="S25" s="29">
        <v>1</v>
      </c>
      <c r="T25" s="30">
        <v>-4.7</v>
      </c>
      <c r="U25" s="46">
        <v>1</v>
      </c>
      <c r="V25" s="46">
        <v>230813937</v>
      </c>
      <c r="W25" s="30">
        <v>316213</v>
      </c>
      <c r="X25" s="30">
        <v>374921</v>
      </c>
      <c r="Y25" s="29">
        <v>8</v>
      </c>
      <c r="Z25" s="30" t="s">
        <v>98</v>
      </c>
      <c r="AA25" s="30" t="s">
        <v>318</v>
      </c>
      <c r="AB25" s="30" t="s">
        <v>319</v>
      </c>
      <c r="AC25" s="30" t="s">
        <v>149</v>
      </c>
      <c r="AD25" s="30" t="s">
        <v>147</v>
      </c>
      <c r="AE25" s="31" t="s">
        <v>147</v>
      </c>
      <c r="AF25" s="27" t="s">
        <v>975</v>
      </c>
      <c r="AG25" s="30">
        <v>0.878</v>
      </c>
      <c r="AH25" s="30">
        <v>0.89500000000000002</v>
      </c>
      <c r="AI25" s="30">
        <v>-1.7000000000000001E-2</v>
      </c>
      <c r="AJ25" s="47">
        <v>-4.5199999999999996</v>
      </c>
    </row>
    <row r="26" spans="1:36" x14ac:dyDescent="0.2">
      <c r="A26" s="16" t="s">
        <v>317</v>
      </c>
      <c r="B26" s="60">
        <v>0.85455786048284998</v>
      </c>
      <c r="C26" s="60">
        <v>0.90243072136069802</v>
      </c>
      <c r="D26" s="60">
        <v>0.88551573510359305</v>
      </c>
      <c r="E26" s="60">
        <v>0.92498136056116897</v>
      </c>
      <c r="F26" s="60">
        <v>0.853034015054559</v>
      </c>
      <c r="G26" s="60">
        <v>0.90047270565287396</v>
      </c>
      <c r="H26" s="60">
        <v>0.89773516160117495</v>
      </c>
      <c r="I26" s="60">
        <v>0.90702552785928403</v>
      </c>
      <c r="J26" s="61">
        <v>-4.8000000000000001E-2</v>
      </c>
      <c r="K26" s="61">
        <v>-3.9E-2</v>
      </c>
      <c r="L26" s="61">
        <v>-4.7E-2</v>
      </c>
      <c r="M26" s="61">
        <v>-8.9999999999999993E-3</v>
      </c>
      <c r="N26" s="17">
        <v>-3.5999999999999997E-2</v>
      </c>
      <c r="O26" s="19">
        <v>0.89</v>
      </c>
      <c r="P26" s="19">
        <v>-4.25</v>
      </c>
      <c r="Q26" s="18">
        <v>6.7000000000000002E-3</v>
      </c>
      <c r="R26" s="19">
        <v>-21.75</v>
      </c>
      <c r="S26" s="18">
        <v>1</v>
      </c>
      <c r="T26" s="19">
        <v>-2.52</v>
      </c>
      <c r="U26" s="21">
        <v>1</v>
      </c>
      <c r="V26" s="21">
        <v>230813981</v>
      </c>
      <c r="W26" s="19">
        <v>44</v>
      </c>
      <c r="X26" s="19">
        <v>316257</v>
      </c>
      <c r="Y26" s="18">
        <v>8</v>
      </c>
      <c r="Z26" s="19" t="s">
        <v>98</v>
      </c>
      <c r="AA26" s="19" t="s">
        <v>318</v>
      </c>
      <c r="AB26" s="19" t="s">
        <v>319</v>
      </c>
      <c r="AC26" s="19" t="s">
        <v>149</v>
      </c>
      <c r="AD26" s="19" t="s">
        <v>147</v>
      </c>
      <c r="AE26" s="20" t="s">
        <v>147</v>
      </c>
      <c r="AF26" s="16" t="s">
        <v>317</v>
      </c>
      <c r="AG26" s="19">
        <v>0.82799999999999996</v>
      </c>
      <c r="AH26" s="19">
        <v>0.85599999999999998</v>
      </c>
      <c r="AI26" s="19">
        <v>-2.8000000000000001E-2</v>
      </c>
      <c r="AJ26" s="36">
        <v>-6.83</v>
      </c>
    </row>
    <row r="27" spans="1:36" ht="12.75" thickBot="1" x14ac:dyDescent="0.25">
      <c r="A27" s="22" t="s">
        <v>736</v>
      </c>
      <c r="B27" s="62">
        <v>0.93823860575533802</v>
      </c>
      <c r="C27" s="62">
        <v>0.881156748380724</v>
      </c>
      <c r="D27" s="62">
        <v>0.91284705913287101</v>
      </c>
      <c r="E27" s="62">
        <v>0.89643512304745399</v>
      </c>
      <c r="F27" s="62">
        <v>0.89548556135250701</v>
      </c>
      <c r="G27" s="62">
        <v>0.88970860386135797</v>
      </c>
      <c r="H27" s="62">
        <v>0.89441485344967098</v>
      </c>
      <c r="I27" s="62">
        <v>0.81523363993105102</v>
      </c>
      <c r="J27" s="63">
        <v>5.7000000000000002E-2</v>
      </c>
      <c r="K27" s="63">
        <v>1.6E-2</v>
      </c>
      <c r="L27" s="63">
        <v>6.0000000000000001E-3</v>
      </c>
      <c r="M27" s="63">
        <v>7.9000000000000001E-2</v>
      </c>
      <c r="N27" s="23">
        <v>0.04</v>
      </c>
      <c r="O27" s="25">
        <v>0.89</v>
      </c>
      <c r="P27" s="25">
        <v>2.88</v>
      </c>
      <c r="Q27" s="24">
        <v>3.1199999999999999E-2</v>
      </c>
      <c r="R27" s="25">
        <v>15.06</v>
      </c>
      <c r="S27" s="24">
        <v>1</v>
      </c>
      <c r="T27" s="25">
        <v>-4.21</v>
      </c>
      <c r="U27" s="37">
        <v>1</v>
      </c>
      <c r="V27" s="37">
        <v>230814315</v>
      </c>
      <c r="W27" s="25">
        <v>334</v>
      </c>
      <c r="X27" s="25">
        <v>378</v>
      </c>
      <c r="Y27" s="24">
        <v>8</v>
      </c>
      <c r="Z27" s="25" t="s">
        <v>98</v>
      </c>
      <c r="AA27" s="25" t="s">
        <v>318</v>
      </c>
      <c r="AB27" s="25" t="s">
        <v>319</v>
      </c>
      <c r="AC27" s="25" t="s">
        <v>149</v>
      </c>
      <c r="AD27" s="25" t="s">
        <v>147</v>
      </c>
      <c r="AE27" s="26" t="s">
        <v>147</v>
      </c>
      <c r="AF27" s="22" t="s">
        <v>736</v>
      </c>
      <c r="AG27" s="25">
        <v>0.85499999999999998</v>
      </c>
      <c r="AH27" s="25">
        <v>0.82199999999999995</v>
      </c>
      <c r="AI27" s="25">
        <v>3.3000000000000002E-2</v>
      </c>
      <c r="AJ27" s="38">
        <v>8.56</v>
      </c>
    </row>
    <row r="28" spans="1:36" x14ac:dyDescent="0.2">
      <c r="A28" s="27" t="s">
        <v>579</v>
      </c>
      <c r="B28" s="66">
        <v>0.121944351378977</v>
      </c>
      <c r="C28" s="66">
        <v>0.106568908275774</v>
      </c>
      <c r="D28" s="66">
        <v>0.90753122177746604</v>
      </c>
      <c r="E28" s="66">
        <v>0.89579846673871499</v>
      </c>
      <c r="F28" s="66">
        <v>0.91955840092308205</v>
      </c>
      <c r="G28" s="66">
        <v>0.86465814179468004</v>
      </c>
      <c r="H28" s="66">
        <v>0.896971097278777</v>
      </c>
      <c r="I28" s="66">
        <v>0.82866292540265496</v>
      </c>
      <c r="J28" s="67">
        <v>1.4999999999999999E-2</v>
      </c>
      <c r="K28" s="67">
        <v>1.2E-2</v>
      </c>
      <c r="L28" s="67">
        <v>5.5E-2</v>
      </c>
      <c r="M28" s="67">
        <v>6.8000000000000005E-2</v>
      </c>
      <c r="N28" s="28">
        <v>3.7999999999999999E-2</v>
      </c>
      <c r="O28" s="30">
        <v>0.69</v>
      </c>
      <c r="P28" s="30">
        <v>3.22</v>
      </c>
      <c r="Q28" s="29">
        <v>2.0799999999999999E-2</v>
      </c>
      <c r="R28" s="30">
        <v>16.82</v>
      </c>
      <c r="S28" s="29">
        <v>1</v>
      </c>
      <c r="T28" s="30">
        <v>-3.77</v>
      </c>
      <c r="U28" s="46">
        <v>1</v>
      </c>
      <c r="V28" s="46">
        <v>233462575</v>
      </c>
      <c r="W28" s="30">
        <v>108042</v>
      </c>
      <c r="X28" s="30">
        <v>237982</v>
      </c>
      <c r="Y28" s="29">
        <v>9</v>
      </c>
      <c r="Z28" s="30" t="s">
        <v>43</v>
      </c>
      <c r="AA28" s="30" t="s">
        <v>43</v>
      </c>
      <c r="AB28" s="30" t="s">
        <v>44</v>
      </c>
      <c r="AC28" s="30" t="s">
        <v>116</v>
      </c>
      <c r="AD28" s="30" t="s">
        <v>289</v>
      </c>
      <c r="AE28" s="31" t="s">
        <v>146</v>
      </c>
      <c r="AF28" s="27" t="s">
        <v>579</v>
      </c>
      <c r="AG28" s="30">
        <v>0.68700000000000006</v>
      </c>
      <c r="AH28" s="30">
        <v>0.65500000000000003</v>
      </c>
      <c r="AI28" s="30">
        <v>3.2000000000000001E-2</v>
      </c>
      <c r="AJ28" s="47">
        <v>5.08</v>
      </c>
    </row>
    <row r="29" spans="1:36" x14ac:dyDescent="0.2">
      <c r="A29" s="16" t="s">
        <v>288</v>
      </c>
      <c r="B29" s="60">
        <v>0.67728462725982497</v>
      </c>
      <c r="C29" s="60">
        <v>0.71151648103123999</v>
      </c>
      <c r="D29" s="60">
        <v>0.54597842215603298</v>
      </c>
      <c r="E29" s="60">
        <v>0.592978193328346</v>
      </c>
      <c r="F29" s="60">
        <v>0.48278140881483</v>
      </c>
      <c r="G29" s="60">
        <v>0.49477183534229602</v>
      </c>
      <c r="H29" s="60">
        <v>0.23077854687378299</v>
      </c>
      <c r="I29" s="60">
        <v>0.273929202511078</v>
      </c>
      <c r="J29" s="61">
        <v>-3.4000000000000002E-2</v>
      </c>
      <c r="K29" s="61">
        <v>-4.7E-2</v>
      </c>
      <c r="L29" s="61">
        <v>-1.2E-2</v>
      </c>
      <c r="M29" s="61">
        <v>-4.2999999999999997E-2</v>
      </c>
      <c r="N29" s="17">
        <v>-3.4000000000000002E-2</v>
      </c>
      <c r="O29" s="19">
        <v>0.5</v>
      </c>
      <c r="P29" s="19">
        <v>-4.4000000000000004</v>
      </c>
      <c r="Q29" s="18">
        <v>5.7000000000000002E-3</v>
      </c>
      <c r="R29" s="19">
        <v>-22.43</v>
      </c>
      <c r="S29" s="18">
        <v>1</v>
      </c>
      <c r="T29" s="19">
        <v>-2.35</v>
      </c>
      <c r="U29" s="21">
        <v>1</v>
      </c>
      <c r="V29" s="21">
        <v>233462711</v>
      </c>
      <c r="W29" s="19">
        <v>136</v>
      </c>
      <c r="X29" s="19">
        <v>108178</v>
      </c>
      <c r="Y29" s="18">
        <v>9</v>
      </c>
      <c r="Z29" s="19" t="s">
        <v>43</v>
      </c>
      <c r="AA29" s="19" t="s">
        <v>43</v>
      </c>
      <c r="AB29" s="19" t="s">
        <v>44</v>
      </c>
      <c r="AC29" s="19" t="s">
        <v>116</v>
      </c>
      <c r="AD29" s="19" t="s">
        <v>289</v>
      </c>
      <c r="AE29" s="20" t="s">
        <v>146</v>
      </c>
      <c r="AF29" s="16" t="s">
        <v>288</v>
      </c>
      <c r="AG29" s="19">
        <v>0.51</v>
      </c>
      <c r="AH29" s="19">
        <v>0.53500000000000003</v>
      </c>
      <c r="AI29" s="19">
        <v>-2.5999999999999999E-2</v>
      </c>
      <c r="AJ29" s="36">
        <v>-3.25</v>
      </c>
    </row>
    <row r="30" spans="1:36" ht="12.75" thickBot="1" x14ac:dyDescent="0.25">
      <c r="A30" s="22" t="s">
        <v>577</v>
      </c>
      <c r="B30" s="62">
        <v>0.91741457689806205</v>
      </c>
      <c r="C30" s="62">
        <v>0.94254538720213998</v>
      </c>
      <c r="D30" s="62">
        <v>0.926395026497846</v>
      </c>
      <c r="E30" s="62">
        <v>0.94227804891441702</v>
      </c>
      <c r="F30" s="62">
        <v>0.26589872261318998</v>
      </c>
      <c r="G30" s="62">
        <v>0.28125832877357598</v>
      </c>
      <c r="H30" s="62">
        <v>0.54515132303166003</v>
      </c>
      <c r="I30" s="62">
        <v>0.55909791919440099</v>
      </c>
      <c r="J30" s="63">
        <v>-2.5000000000000001E-2</v>
      </c>
      <c r="K30" s="63">
        <v>-1.6E-2</v>
      </c>
      <c r="L30" s="63">
        <v>-1.4999999999999999E-2</v>
      </c>
      <c r="M30" s="63">
        <v>-1.4E-2</v>
      </c>
      <c r="N30" s="23">
        <v>-1.7999999999999999E-2</v>
      </c>
      <c r="O30" s="25">
        <v>0.67</v>
      </c>
      <c r="P30" s="25">
        <v>-3.22</v>
      </c>
      <c r="Q30" s="24">
        <v>2.0799999999999999E-2</v>
      </c>
      <c r="R30" s="25">
        <v>-16.829999999999998</v>
      </c>
      <c r="S30" s="24">
        <v>1</v>
      </c>
      <c r="T30" s="25">
        <v>-3.77</v>
      </c>
      <c r="U30" s="37">
        <v>1</v>
      </c>
      <c r="V30" s="37">
        <v>233462729</v>
      </c>
      <c r="W30" s="25">
        <v>18</v>
      </c>
      <c r="X30" s="25">
        <v>154</v>
      </c>
      <c r="Y30" s="24">
        <v>9</v>
      </c>
      <c r="Z30" s="25" t="s">
        <v>43</v>
      </c>
      <c r="AA30" s="25" t="s">
        <v>43</v>
      </c>
      <c r="AB30" s="25" t="s">
        <v>44</v>
      </c>
      <c r="AC30" s="25" t="s">
        <v>116</v>
      </c>
      <c r="AD30" s="25" t="s">
        <v>289</v>
      </c>
      <c r="AE30" s="26" t="s">
        <v>146</v>
      </c>
      <c r="AF30" s="22" t="s">
        <v>577</v>
      </c>
      <c r="AG30" s="25">
        <v>0.65</v>
      </c>
      <c r="AH30" s="25">
        <v>0.66400000000000003</v>
      </c>
      <c r="AI30" s="25">
        <v>-1.4E-2</v>
      </c>
      <c r="AJ30" s="38">
        <v>-1.82</v>
      </c>
    </row>
    <row r="31" spans="1:36" x14ac:dyDescent="0.2">
      <c r="A31" s="27" t="s">
        <v>954</v>
      </c>
      <c r="B31" s="66">
        <v>0.86792813455657503</v>
      </c>
      <c r="C31" s="66">
        <v>0.92372728908076995</v>
      </c>
      <c r="D31" s="66">
        <v>0.87675606641123904</v>
      </c>
      <c r="E31" s="66">
        <v>0.87339097022094103</v>
      </c>
      <c r="F31" s="66">
        <v>0.83268337975858897</v>
      </c>
      <c r="G31" s="66">
        <v>0.88583869746308197</v>
      </c>
      <c r="H31" s="66">
        <v>0.92896400109920296</v>
      </c>
      <c r="I31" s="66">
        <v>0.94480562558046999</v>
      </c>
      <c r="J31" s="67">
        <v>-5.6000000000000001E-2</v>
      </c>
      <c r="K31" s="67">
        <v>3.0000000000000001E-3</v>
      </c>
      <c r="L31" s="67">
        <v>-5.2999999999999999E-2</v>
      </c>
      <c r="M31" s="67">
        <v>-1.6E-2</v>
      </c>
      <c r="N31" s="28">
        <v>-0.03</v>
      </c>
      <c r="O31" s="30">
        <v>0.89</v>
      </c>
      <c r="P31" s="30">
        <v>-2.5499999999999998</v>
      </c>
      <c r="Q31" s="29">
        <v>4.7199999999999999E-2</v>
      </c>
      <c r="R31" s="30">
        <v>-13.26</v>
      </c>
      <c r="S31" s="29">
        <v>1</v>
      </c>
      <c r="T31" s="30">
        <v>-4.66</v>
      </c>
      <c r="U31" s="46">
        <v>2</v>
      </c>
      <c r="V31" s="46">
        <v>467034</v>
      </c>
      <c r="W31" s="30">
        <v>15159</v>
      </c>
      <c r="X31" s="30">
        <v>39358</v>
      </c>
      <c r="Y31" s="29">
        <v>10</v>
      </c>
      <c r="Z31" s="30" t="s">
        <v>147</v>
      </c>
      <c r="AA31" s="30" t="s">
        <v>147</v>
      </c>
      <c r="AB31" s="30" t="s">
        <v>147</v>
      </c>
      <c r="AC31" s="30" t="s">
        <v>147</v>
      </c>
      <c r="AD31" s="30" t="s">
        <v>416</v>
      </c>
      <c r="AE31" s="31" t="s">
        <v>146</v>
      </c>
      <c r="AF31" s="27" t="s">
        <v>954</v>
      </c>
      <c r="AG31" s="30">
        <v>0.875</v>
      </c>
      <c r="AH31" s="30">
        <v>0.90500000000000003</v>
      </c>
      <c r="AI31" s="30">
        <v>-0.03</v>
      </c>
      <c r="AJ31" s="47">
        <v>-10.02</v>
      </c>
    </row>
    <row r="32" spans="1:36" x14ac:dyDescent="0.2">
      <c r="A32" s="16" t="s">
        <v>969</v>
      </c>
      <c r="B32" s="60">
        <v>0.94891274131696401</v>
      </c>
      <c r="C32" s="60">
        <v>0.94547646752574999</v>
      </c>
      <c r="D32" s="60">
        <v>0.876124300323746</v>
      </c>
      <c r="E32" s="60">
        <v>0.90964895148560299</v>
      </c>
      <c r="F32" s="60">
        <v>0.91911766028911701</v>
      </c>
      <c r="G32" s="60">
        <v>0.95758857817531295</v>
      </c>
      <c r="H32" s="60">
        <v>0.93795286761250296</v>
      </c>
      <c r="I32" s="60">
        <v>0.95673095797540397</v>
      </c>
      <c r="J32" s="61">
        <v>3.0000000000000001E-3</v>
      </c>
      <c r="K32" s="61">
        <v>-3.4000000000000002E-2</v>
      </c>
      <c r="L32" s="61">
        <v>-3.7999999999999999E-2</v>
      </c>
      <c r="M32" s="61">
        <v>-1.9E-2</v>
      </c>
      <c r="N32" s="17">
        <v>-2.1999999999999999E-2</v>
      </c>
      <c r="O32" s="19">
        <v>0.93</v>
      </c>
      <c r="P32" s="19">
        <v>-2.52</v>
      </c>
      <c r="Q32" s="18">
        <v>4.9000000000000002E-2</v>
      </c>
      <c r="R32" s="19">
        <v>-13.1</v>
      </c>
      <c r="S32" s="18">
        <v>1</v>
      </c>
      <c r="T32" s="19">
        <v>-4.7</v>
      </c>
      <c r="U32" s="21">
        <v>2</v>
      </c>
      <c r="V32" s="21">
        <v>467135</v>
      </c>
      <c r="W32" s="19">
        <v>101</v>
      </c>
      <c r="X32" s="19">
        <v>15260</v>
      </c>
      <c r="Y32" s="18">
        <v>10</v>
      </c>
      <c r="Z32" s="19" t="s">
        <v>147</v>
      </c>
      <c r="AA32" s="19" t="s">
        <v>147</v>
      </c>
      <c r="AB32" s="19" t="s">
        <v>147</v>
      </c>
      <c r="AC32" s="19" t="s">
        <v>147</v>
      </c>
      <c r="AD32" s="19" t="s">
        <v>416</v>
      </c>
      <c r="AE32" s="20" t="s">
        <v>146</v>
      </c>
      <c r="AF32" s="16" t="s">
        <v>969</v>
      </c>
      <c r="AG32" s="19">
        <v>0.86599999999999999</v>
      </c>
      <c r="AH32" s="19">
        <v>0.88400000000000001</v>
      </c>
      <c r="AI32" s="19">
        <v>-1.7999999999999999E-2</v>
      </c>
      <c r="AJ32" s="36">
        <v>-4.43</v>
      </c>
    </row>
    <row r="33" spans="1:36" ht="12.75" thickBot="1" x14ac:dyDescent="0.25">
      <c r="A33" s="22" t="s">
        <v>415</v>
      </c>
      <c r="B33" s="62">
        <v>0.42737928156886501</v>
      </c>
      <c r="C33" s="62">
        <v>0.40260838914346098</v>
      </c>
      <c r="D33" s="62">
        <v>0.399899630784672</v>
      </c>
      <c r="E33" s="62">
        <v>0.38418422474338199</v>
      </c>
      <c r="F33" s="62">
        <v>0.47448596459860498</v>
      </c>
      <c r="G33" s="62">
        <v>0.446367707010626</v>
      </c>
      <c r="H33" s="62">
        <v>0.57029333035913499</v>
      </c>
      <c r="I33" s="62">
        <v>0.55466155466155498</v>
      </c>
      <c r="J33" s="63">
        <v>2.5000000000000001E-2</v>
      </c>
      <c r="K33" s="63">
        <v>1.6E-2</v>
      </c>
      <c r="L33" s="63">
        <v>2.8000000000000001E-2</v>
      </c>
      <c r="M33" s="63">
        <v>1.6E-2</v>
      </c>
      <c r="N33" s="23">
        <v>2.1000000000000001E-2</v>
      </c>
      <c r="O33" s="25">
        <v>0.46</v>
      </c>
      <c r="P33" s="25">
        <v>3.73</v>
      </c>
      <c r="Q33" s="24">
        <v>1.15E-2</v>
      </c>
      <c r="R33" s="25">
        <v>19.38</v>
      </c>
      <c r="S33" s="24">
        <v>1</v>
      </c>
      <c r="T33" s="25">
        <v>-3.12</v>
      </c>
      <c r="U33" s="37">
        <v>2</v>
      </c>
      <c r="V33" s="37">
        <v>467799</v>
      </c>
      <c r="W33" s="25">
        <v>664</v>
      </c>
      <c r="X33" s="25">
        <v>765</v>
      </c>
      <c r="Y33" s="24">
        <v>10</v>
      </c>
      <c r="Z33" s="25" t="s">
        <v>147</v>
      </c>
      <c r="AA33" s="25" t="s">
        <v>147</v>
      </c>
      <c r="AB33" s="25" t="s">
        <v>147</v>
      </c>
      <c r="AC33" s="25" t="s">
        <v>147</v>
      </c>
      <c r="AD33" s="25" t="s">
        <v>416</v>
      </c>
      <c r="AE33" s="26" t="s">
        <v>146</v>
      </c>
      <c r="AF33" s="22" t="s">
        <v>415</v>
      </c>
      <c r="AG33" s="25">
        <v>0.46800000000000003</v>
      </c>
      <c r="AH33" s="25">
        <v>0.44700000000000001</v>
      </c>
      <c r="AI33" s="25">
        <v>2.1000000000000001E-2</v>
      </c>
      <c r="AJ33" s="38">
        <v>2.54</v>
      </c>
    </row>
    <row r="34" spans="1:36" x14ac:dyDescent="0.2">
      <c r="A34" s="27" t="s">
        <v>783</v>
      </c>
      <c r="B34" s="66">
        <v>0.31560921025529998</v>
      </c>
      <c r="C34" s="66">
        <v>0.29775336799060598</v>
      </c>
      <c r="D34" s="66">
        <v>0.39593167479838798</v>
      </c>
      <c r="E34" s="66">
        <v>0.37953935810811101</v>
      </c>
      <c r="F34" s="66">
        <v>0.16055134608380001</v>
      </c>
      <c r="G34" s="66">
        <v>0.123357388518022</v>
      </c>
      <c r="H34" s="66">
        <v>0.25078604474775901</v>
      </c>
      <c r="I34" s="66">
        <v>0.24381794636196299</v>
      </c>
      <c r="J34" s="67">
        <v>1.7999999999999999E-2</v>
      </c>
      <c r="K34" s="67">
        <v>1.6E-2</v>
      </c>
      <c r="L34" s="67">
        <v>3.6999999999999998E-2</v>
      </c>
      <c r="M34" s="67">
        <v>7.0000000000000001E-3</v>
      </c>
      <c r="N34" s="28">
        <v>0.02</v>
      </c>
      <c r="O34" s="30">
        <v>0.27</v>
      </c>
      <c r="P34" s="30">
        <v>2.82</v>
      </c>
      <c r="Q34" s="29">
        <v>3.3700000000000001E-2</v>
      </c>
      <c r="R34" s="30">
        <v>14.72</v>
      </c>
      <c r="S34" s="29">
        <v>1</v>
      </c>
      <c r="T34" s="30">
        <v>-4.3</v>
      </c>
      <c r="U34" s="46">
        <v>2</v>
      </c>
      <c r="V34" s="46">
        <v>741075</v>
      </c>
      <c r="W34" s="30">
        <v>12039</v>
      </c>
      <c r="X34" s="30">
        <v>43914</v>
      </c>
      <c r="Y34" s="29">
        <v>11</v>
      </c>
      <c r="Z34" s="30" t="s">
        <v>147</v>
      </c>
      <c r="AA34" s="30" t="s">
        <v>147</v>
      </c>
      <c r="AB34" s="30" t="s">
        <v>147</v>
      </c>
      <c r="AC34" s="30" t="s">
        <v>147</v>
      </c>
      <c r="AD34" s="30" t="s">
        <v>147</v>
      </c>
      <c r="AE34" s="31" t="s">
        <v>147</v>
      </c>
      <c r="AF34" s="27" t="s">
        <v>783</v>
      </c>
      <c r="AG34" s="30">
        <v>0.33300000000000002</v>
      </c>
      <c r="AH34" s="30">
        <v>0.313</v>
      </c>
      <c r="AI34" s="30">
        <v>0.02</v>
      </c>
      <c r="AJ34" s="47">
        <v>2.61</v>
      </c>
    </row>
    <row r="35" spans="1:36" x14ac:dyDescent="0.2">
      <c r="A35" s="16" t="s">
        <v>952</v>
      </c>
      <c r="B35" s="60">
        <v>0.96059530833319595</v>
      </c>
      <c r="C35" s="60">
        <v>0.96838620359252803</v>
      </c>
      <c r="D35" s="60">
        <v>0.95641251628583301</v>
      </c>
      <c r="E35" s="60">
        <v>0.96768023587422902</v>
      </c>
      <c r="F35" s="60">
        <v>0.50771360654402597</v>
      </c>
      <c r="G35" s="60">
        <v>0.52583633043966205</v>
      </c>
      <c r="H35" s="60">
        <v>0.94266510859285302</v>
      </c>
      <c r="I35" s="60">
        <v>0.96172191753616199</v>
      </c>
      <c r="J35" s="61">
        <v>-8.0000000000000002E-3</v>
      </c>
      <c r="K35" s="61">
        <v>-1.0999999999999999E-2</v>
      </c>
      <c r="L35" s="61">
        <v>-1.7999999999999999E-2</v>
      </c>
      <c r="M35" s="61">
        <v>-1.9E-2</v>
      </c>
      <c r="N35" s="17">
        <v>-1.4E-2</v>
      </c>
      <c r="O35" s="19">
        <v>0.85</v>
      </c>
      <c r="P35" s="19">
        <v>-2.5499999999999998</v>
      </c>
      <c r="Q35" s="18">
        <v>4.7100000000000003E-2</v>
      </c>
      <c r="R35" s="19">
        <v>-13.27</v>
      </c>
      <c r="S35" s="18">
        <v>1</v>
      </c>
      <c r="T35" s="19">
        <v>-4.6500000000000004</v>
      </c>
      <c r="U35" s="21">
        <v>2</v>
      </c>
      <c r="V35" s="21">
        <v>741806</v>
      </c>
      <c r="W35" s="19">
        <v>731</v>
      </c>
      <c r="X35" s="19">
        <v>12770</v>
      </c>
      <c r="Y35" s="18">
        <v>11</v>
      </c>
      <c r="Z35" s="19" t="s">
        <v>147</v>
      </c>
      <c r="AA35" s="19" t="s">
        <v>147</v>
      </c>
      <c r="AB35" s="19" t="s">
        <v>147</v>
      </c>
      <c r="AC35" s="19" t="s">
        <v>147</v>
      </c>
      <c r="AD35" s="19" t="s">
        <v>147</v>
      </c>
      <c r="AE35" s="20" t="s">
        <v>147</v>
      </c>
      <c r="AF35" s="16" t="s">
        <v>952</v>
      </c>
      <c r="AG35" s="19">
        <v>0.80300000000000005</v>
      </c>
      <c r="AH35" s="19">
        <v>0.81299999999999994</v>
      </c>
      <c r="AI35" s="19">
        <v>-0.01</v>
      </c>
      <c r="AJ35" s="36">
        <v>-1.76</v>
      </c>
    </row>
    <row r="36" spans="1:36" ht="12.75" thickBot="1" x14ac:dyDescent="0.25">
      <c r="A36" s="22" t="s">
        <v>950</v>
      </c>
      <c r="B36" s="62">
        <v>0.84599321395230198</v>
      </c>
      <c r="C36" s="62">
        <v>0.85636526783146505</v>
      </c>
      <c r="D36" s="62">
        <v>0.55246250331067903</v>
      </c>
      <c r="E36" s="62">
        <v>0.57749255675778599</v>
      </c>
      <c r="F36" s="62">
        <v>0.12764698892818599</v>
      </c>
      <c r="G36" s="62">
        <v>0.14851969660391601</v>
      </c>
      <c r="H36" s="62">
        <v>0.245728083836494</v>
      </c>
      <c r="I36" s="62">
        <v>0.25169266420486802</v>
      </c>
      <c r="J36" s="63">
        <v>-0.01</v>
      </c>
      <c r="K36" s="63">
        <v>-2.5000000000000001E-2</v>
      </c>
      <c r="L36" s="63">
        <v>-2.1000000000000001E-2</v>
      </c>
      <c r="M36" s="63">
        <v>-6.0000000000000001E-3</v>
      </c>
      <c r="N36" s="23">
        <v>-1.6E-2</v>
      </c>
      <c r="O36" s="25">
        <v>0.45</v>
      </c>
      <c r="P36" s="25">
        <v>-2.5499999999999998</v>
      </c>
      <c r="Q36" s="24">
        <v>4.7100000000000003E-2</v>
      </c>
      <c r="R36" s="25">
        <v>-13.27</v>
      </c>
      <c r="S36" s="24">
        <v>1</v>
      </c>
      <c r="T36" s="25">
        <v>-4.6500000000000004</v>
      </c>
      <c r="U36" s="37">
        <v>2</v>
      </c>
      <c r="V36" s="37">
        <v>741831</v>
      </c>
      <c r="W36" s="25">
        <v>25</v>
      </c>
      <c r="X36" s="25">
        <v>756</v>
      </c>
      <c r="Y36" s="24">
        <v>11</v>
      </c>
      <c r="Z36" s="25" t="s">
        <v>147</v>
      </c>
      <c r="AA36" s="25" t="s">
        <v>147</v>
      </c>
      <c r="AB36" s="25" t="s">
        <v>147</v>
      </c>
      <c r="AC36" s="25" t="s">
        <v>147</v>
      </c>
      <c r="AD36" s="25" t="s">
        <v>147</v>
      </c>
      <c r="AE36" s="26" t="s">
        <v>147</v>
      </c>
      <c r="AF36" s="22" t="s">
        <v>950</v>
      </c>
      <c r="AG36" s="25">
        <v>0.46700000000000003</v>
      </c>
      <c r="AH36" s="25">
        <v>0.47899999999999998</v>
      </c>
      <c r="AI36" s="25">
        <v>-1.2999999999999999E-2</v>
      </c>
      <c r="AJ36" s="38">
        <v>-1.41</v>
      </c>
    </row>
    <row r="37" spans="1:36" x14ac:dyDescent="0.2">
      <c r="A37" s="27" t="s">
        <v>920</v>
      </c>
      <c r="B37" s="66">
        <v>5.0965182617269303E-2</v>
      </c>
      <c r="C37" s="66">
        <v>6.3949023910511396E-2</v>
      </c>
      <c r="D37" s="66">
        <v>0.58629976388476501</v>
      </c>
      <c r="E37" s="66">
        <v>0.61952072129415903</v>
      </c>
      <c r="F37" s="66">
        <v>0.50057227272177995</v>
      </c>
      <c r="G37" s="66">
        <v>0.54139033280457705</v>
      </c>
      <c r="H37" s="66">
        <v>0.75099523634687304</v>
      </c>
      <c r="I37" s="66">
        <v>0.75213659300007096</v>
      </c>
      <c r="J37" s="67">
        <v>-1.2999999999999999E-2</v>
      </c>
      <c r="K37" s="67">
        <v>-3.3000000000000002E-2</v>
      </c>
      <c r="L37" s="67">
        <v>-4.1000000000000002E-2</v>
      </c>
      <c r="M37" s="67">
        <v>-1E-3</v>
      </c>
      <c r="N37" s="28">
        <v>-2.1999999999999999E-2</v>
      </c>
      <c r="O37" s="30">
        <v>0.48</v>
      </c>
      <c r="P37" s="30">
        <v>-2.6</v>
      </c>
      <c r="Q37" s="29">
        <v>4.4400000000000002E-2</v>
      </c>
      <c r="R37" s="30">
        <v>-13.52</v>
      </c>
      <c r="S37" s="29">
        <v>1</v>
      </c>
      <c r="T37" s="30">
        <v>-4.59</v>
      </c>
      <c r="U37" s="46">
        <v>2</v>
      </c>
      <c r="V37" s="46">
        <v>6790445</v>
      </c>
      <c r="W37" s="30">
        <v>125133</v>
      </c>
      <c r="X37" s="30">
        <v>154495</v>
      </c>
      <c r="Y37" s="29">
        <v>12</v>
      </c>
      <c r="Z37" s="30" t="s">
        <v>750</v>
      </c>
      <c r="AA37" s="30" t="s">
        <v>921</v>
      </c>
      <c r="AB37" s="30" t="s">
        <v>922</v>
      </c>
      <c r="AC37" s="30" t="s">
        <v>180</v>
      </c>
      <c r="AD37" s="30" t="s">
        <v>147</v>
      </c>
      <c r="AE37" s="31" t="s">
        <v>147</v>
      </c>
      <c r="AF37" s="27" t="s">
        <v>920</v>
      </c>
      <c r="AG37" s="30">
        <v>0.49099999999999999</v>
      </c>
      <c r="AH37" s="30">
        <v>0.50700000000000001</v>
      </c>
      <c r="AI37" s="30">
        <v>-1.7000000000000001E-2</v>
      </c>
      <c r="AJ37" s="47">
        <v>-1.92</v>
      </c>
    </row>
    <row r="38" spans="1:36" x14ac:dyDescent="0.2">
      <c r="A38" s="16" t="s">
        <v>749</v>
      </c>
      <c r="B38" s="60">
        <v>0.92857291704485201</v>
      </c>
      <c r="C38" s="60">
        <v>0.92107516012936497</v>
      </c>
      <c r="D38" s="60">
        <v>0.94838188616199204</v>
      </c>
      <c r="E38" s="60">
        <v>0.92331914427595496</v>
      </c>
      <c r="F38" s="60">
        <v>0.95371698623961998</v>
      </c>
      <c r="G38" s="60">
        <v>0.93263681737176396</v>
      </c>
      <c r="H38" s="60">
        <v>0.88504320721547503</v>
      </c>
      <c r="I38" s="60">
        <v>0.87105010505407998</v>
      </c>
      <c r="J38" s="61">
        <v>7.0000000000000001E-3</v>
      </c>
      <c r="K38" s="61">
        <v>2.5000000000000001E-2</v>
      </c>
      <c r="L38" s="61">
        <v>2.1000000000000001E-2</v>
      </c>
      <c r="M38" s="61">
        <v>1.4E-2</v>
      </c>
      <c r="N38" s="17">
        <v>1.7000000000000001E-2</v>
      </c>
      <c r="O38" s="19">
        <v>0.92</v>
      </c>
      <c r="P38" s="19">
        <v>2.88</v>
      </c>
      <c r="Q38" s="18">
        <v>3.1399999999999997E-2</v>
      </c>
      <c r="R38" s="19">
        <v>15.03</v>
      </c>
      <c r="S38" s="18">
        <v>1</v>
      </c>
      <c r="T38" s="19">
        <v>-4.22</v>
      </c>
      <c r="U38" s="21">
        <v>2</v>
      </c>
      <c r="V38" s="21">
        <v>6790890</v>
      </c>
      <c r="W38" s="19">
        <v>445</v>
      </c>
      <c r="X38" s="19">
        <v>125578</v>
      </c>
      <c r="Y38" s="18">
        <v>12</v>
      </c>
      <c r="Z38" s="19" t="s">
        <v>750</v>
      </c>
      <c r="AA38" s="19" t="s">
        <v>750</v>
      </c>
      <c r="AB38" s="19" t="s">
        <v>751</v>
      </c>
      <c r="AC38" s="19" t="s">
        <v>116</v>
      </c>
      <c r="AD38" s="19" t="s">
        <v>147</v>
      </c>
      <c r="AE38" s="20" t="s">
        <v>147</v>
      </c>
      <c r="AF38" s="16" t="s">
        <v>749</v>
      </c>
      <c r="AG38" s="19">
        <v>0.873</v>
      </c>
      <c r="AH38" s="19">
        <v>0.85899999999999999</v>
      </c>
      <c r="AI38" s="19">
        <v>1.4E-2</v>
      </c>
      <c r="AJ38" s="36">
        <v>3.26</v>
      </c>
    </row>
    <row r="39" spans="1:36" ht="12.75" thickBot="1" x14ac:dyDescent="0.25">
      <c r="A39" s="22" t="s">
        <v>891</v>
      </c>
      <c r="B39" s="62">
        <v>0.81247429339617505</v>
      </c>
      <c r="C39" s="62">
        <v>0.84401333741564999</v>
      </c>
      <c r="D39" s="62">
        <v>0.89029491364789604</v>
      </c>
      <c r="E39" s="62">
        <v>0.89526203915796698</v>
      </c>
      <c r="F39" s="62">
        <v>0.92126429525342202</v>
      </c>
      <c r="G39" s="62">
        <v>0.93169267165358904</v>
      </c>
      <c r="H39" s="62">
        <v>0.73457271133622504</v>
      </c>
      <c r="I39" s="62">
        <v>0.78493216839213498</v>
      </c>
      <c r="J39" s="63">
        <v>-3.2000000000000001E-2</v>
      </c>
      <c r="K39" s="63">
        <v>-5.0000000000000001E-3</v>
      </c>
      <c r="L39" s="63">
        <v>-0.01</v>
      </c>
      <c r="M39" s="63">
        <v>-0.05</v>
      </c>
      <c r="N39" s="23">
        <v>-2.4E-2</v>
      </c>
      <c r="O39" s="25">
        <v>0.85</v>
      </c>
      <c r="P39" s="25">
        <v>-2.63</v>
      </c>
      <c r="Q39" s="24">
        <v>4.2900000000000001E-2</v>
      </c>
      <c r="R39" s="25">
        <v>-13.68</v>
      </c>
      <c r="S39" s="24">
        <v>1</v>
      </c>
      <c r="T39" s="25">
        <v>-4.55</v>
      </c>
      <c r="U39" s="37">
        <v>2</v>
      </c>
      <c r="V39" s="37">
        <v>6790955</v>
      </c>
      <c r="W39" s="25">
        <v>65</v>
      </c>
      <c r="X39" s="25">
        <v>510</v>
      </c>
      <c r="Y39" s="24">
        <v>12</v>
      </c>
      <c r="Z39" s="25" t="s">
        <v>750</v>
      </c>
      <c r="AA39" s="25" t="s">
        <v>750</v>
      </c>
      <c r="AB39" s="25" t="s">
        <v>751</v>
      </c>
      <c r="AC39" s="25" t="s">
        <v>116</v>
      </c>
      <c r="AD39" s="25" t="s">
        <v>147</v>
      </c>
      <c r="AE39" s="26" t="s">
        <v>147</v>
      </c>
      <c r="AF39" s="22" t="s">
        <v>891</v>
      </c>
      <c r="AG39" s="25">
        <v>0.8</v>
      </c>
      <c r="AH39" s="25">
        <v>0.82</v>
      </c>
      <c r="AI39" s="25">
        <v>-0.02</v>
      </c>
      <c r="AJ39" s="38">
        <v>-3.89</v>
      </c>
    </row>
    <row r="40" spans="1:36" x14ac:dyDescent="0.2">
      <c r="A40" s="27" t="s">
        <v>247</v>
      </c>
      <c r="B40" s="66">
        <v>0.129853028569136</v>
      </c>
      <c r="C40" s="66">
        <v>0.106455241441638</v>
      </c>
      <c r="D40" s="66">
        <v>0.42013798531029301</v>
      </c>
      <c r="E40" s="66">
        <v>0.38542828713191801</v>
      </c>
      <c r="F40" s="66">
        <v>0.41357638351358</v>
      </c>
      <c r="G40" s="66">
        <v>0.37986851214499801</v>
      </c>
      <c r="H40" s="66">
        <v>0.53332770294540199</v>
      </c>
      <c r="I40" s="66">
        <v>0.47232045587705801</v>
      </c>
      <c r="J40" s="67">
        <v>2.3E-2</v>
      </c>
      <c r="K40" s="67">
        <v>3.5000000000000003E-2</v>
      </c>
      <c r="L40" s="67">
        <v>3.4000000000000002E-2</v>
      </c>
      <c r="M40" s="67">
        <v>6.0999999999999999E-2</v>
      </c>
      <c r="N40" s="28">
        <v>3.7999999999999999E-2</v>
      </c>
      <c r="O40" s="30">
        <v>0.36</v>
      </c>
      <c r="P40" s="30">
        <v>4.87</v>
      </c>
      <c r="Q40" s="29">
        <v>3.5999999999999999E-3</v>
      </c>
      <c r="R40" s="30">
        <v>24.4</v>
      </c>
      <c r="S40" s="29">
        <v>1</v>
      </c>
      <c r="T40" s="30">
        <v>-1.84</v>
      </c>
      <c r="U40" s="46">
        <v>2</v>
      </c>
      <c r="V40" s="46">
        <v>11164149</v>
      </c>
      <c r="W40" s="30">
        <v>40613</v>
      </c>
      <c r="X40" s="30">
        <v>61139</v>
      </c>
      <c r="Y40" s="29">
        <v>13</v>
      </c>
      <c r="Z40" s="30" t="s">
        <v>147</v>
      </c>
      <c r="AA40" s="30" t="s">
        <v>147</v>
      </c>
      <c r="AB40" s="30" t="s">
        <v>147</v>
      </c>
      <c r="AC40" s="30" t="s">
        <v>147</v>
      </c>
      <c r="AD40" s="30" t="s">
        <v>147</v>
      </c>
      <c r="AE40" s="31" t="s">
        <v>147</v>
      </c>
      <c r="AF40" s="27" t="s">
        <v>247</v>
      </c>
      <c r="AG40" s="30">
        <v>0.41199999999999998</v>
      </c>
      <c r="AH40" s="30">
        <v>0.376</v>
      </c>
      <c r="AI40" s="30">
        <v>3.5999999999999997E-2</v>
      </c>
      <c r="AJ40" s="47">
        <v>5.17</v>
      </c>
    </row>
    <row r="41" spans="1:36" x14ac:dyDescent="0.2">
      <c r="A41" s="16" t="s">
        <v>817</v>
      </c>
      <c r="B41" s="60">
        <v>0.48522440915338999</v>
      </c>
      <c r="C41" s="60">
        <v>0.51713745077449902</v>
      </c>
      <c r="D41" s="60">
        <v>0.61745697046790804</v>
      </c>
      <c r="E41" s="60">
        <v>0.66243590417376996</v>
      </c>
      <c r="F41" s="60">
        <v>0.926158865104033</v>
      </c>
      <c r="G41" s="60">
        <v>0.94444117624951696</v>
      </c>
      <c r="H41" s="60">
        <v>0.92695450883526498</v>
      </c>
      <c r="I41" s="60">
        <v>0.92778131924692098</v>
      </c>
      <c r="J41" s="61">
        <v>-3.2000000000000001E-2</v>
      </c>
      <c r="K41" s="61">
        <v>-4.4999999999999998E-2</v>
      </c>
      <c r="L41" s="61">
        <v>-1.7999999999999999E-2</v>
      </c>
      <c r="M41" s="61">
        <v>-1E-3</v>
      </c>
      <c r="N41" s="17">
        <v>-2.4E-2</v>
      </c>
      <c r="O41" s="19">
        <v>0.75</v>
      </c>
      <c r="P41" s="19">
        <v>-2.76</v>
      </c>
      <c r="Q41" s="18">
        <v>3.61E-2</v>
      </c>
      <c r="R41" s="19">
        <v>-14.43</v>
      </c>
      <c r="S41" s="18">
        <v>1</v>
      </c>
      <c r="T41" s="19">
        <v>-4.37</v>
      </c>
      <c r="U41" s="21">
        <v>2</v>
      </c>
      <c r="V41" s="21">
        <v>11164567</v>
      </c>
      <c r="W41" s="19">
        <v>418</v>
      </c>
      <c r="X41" s="19">
        <v>41031</v>
      </c>
      <c r="Y41" s="18">
        <v>13</v>
      </c>
      <c r="Z41" s="19" t="s">
        <v>147</v>
      </c>
      <c r="AA41" s="19" t="s">
        <v>147</v>
      </c>
      <c r="AB41" s="19" t="s">
        <v>147</v>
      </c>
      <c r="AC41" s="19" t="s">
        <v>147</v>
      </c>
      <c r="AD41" s="19" t="s">
        <v>147</v>
      </c>
      <c r="AE41" s="20" t="s">
        <v>147</v>
      </c>
      <c r="AF41" s="16" t="s">
        <v>817</v>
      </c>
      <c r="AG41" s="19">
        <v>0.72299999999999998</v>
      </c>
      <c r="AH41" s="19">
        <v>0.74199999999999999</v>
      </c>
      <c r="AI41" s="19">
        <v>-1.9E-2</v>
      </c>
      <c r="AJ41" s="36">
        <v>-2.94</v>
      </c>
    </row>
    <row r="42" spans="1:36" ht="12.75" thickBot="1" x14ac:dyDescent="0.25">
      <c r="A42" s="22" t="s">
        <v>674</v>
      </c>
      <c r="B42" s="62">
        <v>0.412240426460113</v>
      </c>
      <c r="C42" s="62">
        <v>0.37774528902746801</v>
      </c>
      <c r="D42" s="62">
        <v>0.90371553838207697</v>
      </c>
      <c r="E42" s="62">
        <v>0.89857735406592198</v>
      </c>
      <c r="F42" s="62">
        <v>0.54782887764348498</v>
      </c>
      <c r="G42" s="62">
        <v>0.53244960080345904</v>
      </c>
      <c r="H42" s="62">
        <v>0.913182449602851</v>
      </c>
      <c r="I42" s="62">
        <v>0.87314125674217302</v>
      </c>
      <c r="J42" s="63">
        <v>3.4000000000000002E-2</v>
      </c>
      <c r="K42" s="63">
        <v>5.0000000000000001E-3</v>
      </c>
      <c r="L42" s="63">
        <v>1.4999999999999999E-2</v>
      </c>
      <c r="M42" s="63">
        <v>0.04</v>
      </c>
      <c r="N42" s="23">
        <v>2.4E-2</v>
      </c>
      <c r="O42" s="25">
        <v>0.68</v>
      </c>
      <c r="P42" s="25">
        <v>3</v>
      </c>
      <c r="Q42" s="24">
        <v>2.7E-2</v>
      </c>
      <c r="R42" s="25">
        <v>15.68</v>
      </c>
      <c r="S42" s="24">
        <v>1</v>
      </c>
      <c r="T42" s="25">
        <v>-4.0599999999999996</v>
      </c>
      <c r="U42" s="37">
        <v>2</v>
      </c>
      <c r="V42" s="37">
        <v>11164677</v>
      </c>
      <c r="W42" s="25">
        <v>110</v>
      </c>
      <c r="X42" s="25">
        <v>528</v>
      </c>
      <c r="Y42" s="24">
        <v>13</v>
      </c>
      <c r="Z42" s="25" t="s">
        <v>147</v>
      </c>
      <c r="AA42" s="25" t="s">
        <v>147</v>
      </c>
      <c r="AB42" s="25" t="s">
        <v>147</v>
      </c>
      <c r="AC42" s="25" t="s">
        <v>147</v>
      </c>
      <c r="AD42" s="25" t="s">
        <v>147</v>
      </c>
      <c r="AE42" s="26" t="s">
        <v>147</v>
      </c>
      <c r="AF42" s="22" t="s">
        <v>674</v>
      </c>
      <c r="AG42" s="25">
        <v>0.68300000000000005</v>
      </c>
      <c r="AH42" s="25">
        <v>0.66</v>
      </c>
      <c r="AI42" s="25">
        <v>2.3E-2</v>
      </c>
      <c r="AJ42" s="38">
        <v>3.27</v>
      </c>
    </row>
    <row r="43" spans="1:36" x14ac:dyDescent="0.2">
      <c r="A43" s="27" t="s">
        <v>227</v>
      </c>
      <c r="B43" s="66">
        <v>0.110554919908467</v>
      </c>
      <c r="C43" s="66">
        <v>7.9045297061465403E-2</v>
      </c>
      <c r="D43" s="66">
        <v>0.39022222222222203</v>
      </c>
      <c r="E43" s="66">
        <v>0.36929721947269001</v>
      </c>
      <c r="F43" s="66">
        <v>0.14032557181125099</v>
      </c>
      <c r="G43" s="66">
        <v>9.7930632468667997E-2</v>
      </c>
      <c r="H43" s="66">
        <v>0.73206106870229004</v>
      </c>
      <c r="I43" s="66">
        <v>0.68365846485638704</v>
      </c>
      <c r="J43" s="67">
        <v>3.2000000000000001E-2</v>
      </c>
      <c r="K43" s="67">
        <v>2.1000000000000001E-2</v>
      </c>
      <c r="L43" s="67">
        <v>4.2000000000000003E-2</v>
      </c>
      <c r="M43" s="67">
        <v>4.8000000000000001E-2</v>
      </c>
      <c r="N43" s="28">
        <v>3.5999999999999997E-2</v>
      </c>
      <c r="O43" s="30">
        <v>0.33</v>
      </c>
      <c r="P43" s="30">
        <v>5.25</v>
      </c>
      <c r="Q43" s="29">
        <v>2.5999999999999999E-3</v>
      </c>
      <c r="R43" s="30">
        <v>25.92</v>
      </c>
      <c r="S43" s="29">
        <v>1</v>
      </c>
      <c r="T43" s="30">
        <v>-1.45</v>
      </c>
      <c r="U43" s="46">
        <v>2</v>
      </c>
      <c r="V43" s="46">
        <v>31806042</v>
      </c>
      <c r="W43" s="30">
        <v>195032</v>
      </c>
      <c r="X43" s="30">
        <v>265938</v>
      </c>
      <c r="Y43" s="29">
        <v>14</v>
      </c>
      <c r="Z43" s="30" t="s">
        <v>112</v>
      </c>
      <c r="AA43" s="30" t="s">
        <v>112</v>
      </c>
      <c r="AB43" s="30" t="s">
        <v>113</v>
      </c>
      <c r="AC43" s="30" t="s">
        <v>117</v>
      </c>
      <c r="AD43" s="30" t="s">
        <v>228</v>
      </c>
      <c r="AE43" s="31" t="s">
        <v>155</v>
      </c>
      <c r="AF43" s="27" t="s">
        <v>227</v>
      </c>
      <c r="AG43" s="30">
        <v>0.34300000000000003</v>
      </c>
      <c r="AH43" s="30">
        <v>0.307</v>
      </c>
      <c r="AI43" s="30">
        <v>3.5999999999999997E-2</v>
      </c>
      <c r="AJ43" s="47">
        <v>5.48</v>
      </c>
    </row>
    <row r="44" spans="1:36" x14ac:dyDescent="0.2">
      <c r="A44" s="16" t="s">
        <v>784</v>
      </c>
      <c r="B44" s="60">
        <v>0.93136766610220101</v>
      </c>
      <c r="C44" s="60">
        <v>0.94713961071040398</v>
      </c>
      <c r="D44" s="60">
        <v>0.563921227287564</v>
      </c>
      <c r="E44" s="60">
        <v>0.60440029904945003</v>
      </c>
      <c r="F44" s="60">
        <v>0.89578019939717102</v>
      </c>
      <c r="G44" s="60">
        <v>0.89753914988814298</v>
      </c>
      <c r="H44" s="60">
        <v>0.72217458411936197</v>
      </c>
      <c r="I44" s="60">
        <v>0.76357916165448303</v>
      </c>
      <c r="J44" s="61">
        <v>-1.6E-2</v>
      </c>
      <c r="K44" s="61">
        <v>-0.04</v>
      </c>
      <c r="L44" s="61">
        <v>-2E-3</v>
      </c>
      <c r="M44" s="61">
        <v>-4.1000000000000002E-2</v>
      </c>
      <c r="N44" s="17">
        <v>-2.5000000000000001E-2</v>
      </c>
      <c r="O44" s="19">
        <v>0.79</v>
      </c>
      <c r="P44" s="19">
        <v>-2.81</v>
      </c>
      <c r="Q44" s="18">
        <v>3.4099999999999998E-2</v>
      </c>
      <c r="R44" s="19">
        <v>-14.68</v>
      </c>
      <c r="S44" s="18">
        <v>1</v>
      </c>
      <c r="T44" s="19">
        <v>-4.3099999999999996</v>
      </c>
      <c r="U44" s="21">
        <v>2</v>
      </c>
      <c r="V44" s="21">
        <v>31806173</v>
      </c>
      <c r="W44" s="19">
        <v>131</v>
      </c>
      <c r="X44" s="19">
        <v>195163</v>
      </c>
      <c r="Y44" s="18">
        <v>14</v>
      </c>
      <c r="Z44" s="19" t="s">
        <v>112</v>
      </c>
      <c r="AA44" s="19" t="s">
        <v>112</v>
      </c>
      <c r="AB44" s="19" t="s">
        <v>113</v>
      </c>
      <c r="AC44" s="19" t="s">
        <v>117</v>
      </c>
      <c r="AD44" s="19" t="s">
        <v>228</v>
      </c>
      <c r="AE44" s="20" t="s">
        <v>155</v>
      </c>
      <c r="AF44" s="16" t="s">
        <v>784</v>
      </c>
      <c r="AG44" s="19">
        <v>0.77800000000000002</v>
      </c>
      <c r="AH44" s="19">
        <v>0.80200000000000005</v>
      </c>
      <c r="AI44" s="19">
        <v>-2.4E-2</v>
      </c>
      <c r="AJ44" s="36">
        <v>-4.67</v>
      </c>
    </row>
    <row r="45" spans="1:36" ht="12.75" thickBot="1" x14ac:dyDescent="0.25">
      <c r="A45" s="22" t="s">
        <v>419</v>
      </c>
      <c r="B45" s="62">
        <v>0.67711436284106197</v>
      </c>
      <c r="C45" s="62">
        <v>0.65360935940039799</v>
      </c>
      <c r="D45" s="62">
        <v>8.6945625899759196E-2</v>
      </c>
      <c r="E45" s="62">
        <v>7.79619394554142E-2</v>
      </c>
      <c r="F45" s="62">
        <v>0.74748009275828697</v>
      </c>
      <c r="G45" s="62">
        <v>0.71043007403385405</v>
      </c>
      <c r="H45" s="62">
        <v>0.87019446782111498</v>
      </c>
      <c r="I45" s="62">
        <v>0.82702211892030197</v>
      </c>
      <c r="J45" s="63">
        <v>2.4E-2</v>
      </c>
      <c r="K45" s="63">
        <v>8.9999999999999993E-3</v>
      </c>
      <c r="L45" s="63">
        <v>3.6999999999999998E-2</v>
      </c>
      <c r="M45" s="63">
        <v>4.2999999999999997E-2</v>
      </c>
      <c r="N45" s="23">
        <v>2.8000000000000001E-2</v>
      </c>
      <c r="O45" s="25">
        <v>0.57999999999999996</v>
      </c>
      <c r="P45" s="25">
        <v>3.7</v>
      </c>
      <c r="Q45" s="24">
        <v>1.2E-2</v>
      </c>
      <c r="R45" s="25">
        <v>19.22</v>
      </c>
      <c r="S45" s="24">
        <v>1</v>
      </c>
      <c r="T45" s="25">
        <v>-3.17</v>
      </c>
      <c r="U45" s="37">
        <v>2</v>
      </c>
      <c r="V45" s="37">
        <v>31806275</v>
      </c>
      <c r="W45" s="25">
        <v>102</v>
      </c>
      <c r="X45" s="25">
        <v>233</v>
      </c>
      <c r="Y45" s="24">
        <v>14</v>
      </c>
      <c r="Z45" s="25" t="s">
        <v>112</v>
      </c>
      <c r="AA45" s="25" t="s">
        <v>112</v>
      </c>
      <c r="AB45" s="25" t="s">
        <v>113</v>
      </c>
      <c r="AC45" s="25" t="s">
        <v>116</v>
      </c>
      <c r="AD45" s="25" t="s">
        <v>228</v>
      </c>
      <c r="AE45" s="26" t="s">
        <v>155</v>
      </c>
      <c r="AF45" s="22" t="s">
        <v>419</v>
      </c>
      <c r="AG45" s="25">
        <v>0.59399999999999997</v>
      </c>
      <c r="AH45" s="25">
        <v>0.56899999999999995</v>
      </c>
      <c r="AI45" s="25">
        <v>2.5000000000000001E-2</v>
      </c>
      <c r="AJ45" s="38">
        <v>3.18</v>
      </c>
    </row>
    <row r="46" spans="1:36" x14ac:dyDescent="0.2">
      <c r="A46" s="27" t="s">
        <v>809</v>
      </c>
      <c r="B46" s="66">
        <v>0.84517627744084001</v>
      </c>
      <c r="C46" s="66">
        <v>0.86158600167505495</v>
      </c>
      <c r="D46" s="66">
        <v>0.840634297215615</v>
      </c>
      <c r="E46" s="66">
        <v>0.85905521029024101</v>
      </c>
      <c r="F46" s="66">
        <v>0.89681925211565305</v>
      </c>
      <c r="G46" s="66">
        <v>0.90364675795194704</v>
      </c>
      <c r="H46" s="66">
        <v>0.90015881587857904</v>
      </c>
      <c r="I46" s="66">
        <v>0.92042844897178799</v>
      </c>
      <c r="J46" s="67">
        <v>-1.6E-2</v>
      </c>
      <c r="K46" s="67">
        <v>-1.7999999999999999E-2</v>
      </c>
      <c r="L46" s="67">
        <v>-7.0000000000000001E-3</v>
      </c>
      <c r="M46" s="67">
        <v>-0.02</v>
      </c>
      <c r="N46" s="28">
        <v>-1.4999999999999999E-2</v>
      </c>
      <c r="O46" s="30">
        <v>0.88</v>
      </c>
      <c r="P46" s="30">
        <v>-2.77</v>
      </c>
      <c r="Q46" s="29">
        <v>3.5700000000000003E-2</v>
      </c>
      <c r="R46" s="30">
        <v>-14.47</v>
      </c>
      <c r="S46" s="29">
        <v>1</v>
      </c>
      <c r="T46" s="30">
        <v>-4.3600000000000003</v>
      </c>
      <c r="U46" s="46">
        <v>2</v>
      </c>
      <c r="V46" s="46">
        <v>44065571</v>
      </c>
      <c r="W46" s="30">
        <v>100820</v>
      </c>
      <c r="X46" s="30">
        <v>161921</v>
      </c>
      <c r="Y46" s="29">
        <v>15</v>
      </c>
      <c r="Z46" s="30" t="s">
        <v>26</v>
      </c>
      <c r="AA46" s="30" t="s">
        <v>308</v>
      </c>
      <c r="AB46" s="30" t="s">
        <v>309</v>
      </c>
      <c r="AC46" s="30" t="s">
        <v>163</v>
      </c>
      <c r="AD46" s="30" t="s">
        <v>147</v>
      </c>
      <c r="AE46" s="31" t="s">
        <v>147</v>
      </c>
      <c r="AF46" s="27" t="s">
        <v>809</v>
      </c>
      <c r="AG46" s="30">
        <v>0.82699999999999996</v>
      </c>
      <c r="AH46" s="30">
        <v>0.83899999999999997</v>
      </c>
      <c r="AI46" s="30">
        <v>-1.2E-2</v>
      </c>
      <c r="AJ46" s="47">
        <v>-2.2599999999999998</v>
      </c>
    </row>
    <row r="47" spans="1:36" x14ac:dyDescent="0.2">
      <c r="A47" s="16" t="s">
        <v>908</v>
      </c>
      <c r="B47" s="60">
        <v>0.90512691867696005</v>
      </c>
      <c r="C47" s="60">
        <v>0.85146464435458302</v>
      </c>
      <c r="D47" s="60">
        <v>0.94238641667595602</v>
      </c>
      <c r="E47" s="60">
        <v>0.85440343181998502</v>
      </c>
      <c r="F47" s="60">
        <v>0.88384070445205698</v>
      </c>
      <c r="G47" s="60">
        <v>0.88077683346220903</v>
      </c>
      <c r="H47" s="60">
        <v>0.90960318376957106</v>
      </c>
      <c r="I47" s="60">
        <v>0.89504896197605599</v>
      </c>
      <c r="J47" s="61">
        <v>5.3999999999999999E-2</v>
      </c>
      <c r="K47" s="61">
        <v>8.7999999999999995E-2</v>
      </c>
      <c r="L47" s="61">
        <v>3.0000000000000001E-3</v>
      </c>
      <c r="M47" s="61">
        <v>1.4999999999999999E-2</v>
      </c>
      <c r="N47" s="17">
        <v>0.04</v>
      </c>
      <c r="O47" s="19">
        <v>0.89</v>
      </c>
      <c r="P47" s="19">
        <v>2.61</v>
      </c>
      <c r="Q47" s="18">
        <v>4.3700000000000003E-2</v>
      </c>
      <c r="R47" s="19">
        <v>13.59</v>
      </c>
      <c r="S47" s="18">
        <v>1</v>
      </c>
      <c r="T47" s="19">
        <v>-4.58</v>
      </c>
      <c r="U47" s="21">
        <v>2</v>
      </c>
      <c r="V47" s="21">
        <v>44065893</v>
      </c>
      <c r="W47" s="19">
        <v>322</v>
      </c>
      <c r="X47" s="19">
        <v>101142</v>
      </c>
      <c r="Y47" s="18">
        <v>15</v>
      </c>
      <c r="Z47" s="19" t="s">
        <v>26</v>
      </c>
      <c r="AA47" s="19" t="s">
        <v>909</v>
      </c>
      <c r="AB47" s="19" t="s">
        <v>910</v>
      </c>
      <c r="AC47" s="19" t="s">
        <v>435</v>
      </c>
      <c r="AD47" s="19" t="s">
        <v>147</v>
      </c>
      <c r="AE47" s="20" t="s">
        <v>147</v>
      </c>
      <c r="AF47" s="16" t="s">
        <v>908</v>
      </c>
      <c r="AG47" s="19">
        <v>0.85599999999999998</v>
      </c>
      <c r="AH47" s="19">
        <v>0.82499999999999996</v>
      </c>
      <c r="AI47" s="19">
        <v>3.1E-2</v>
      </c>
      <c r="AJ47" s="36">
        <v>8.06</v>
      </c>
    </row>
    <row r="48" spans="1:36" x14ac:dyDescent="0.2">
      <c r="A48" s="16" t="s">
        <v>694</v>
      </c>
      <c r="B48" s="60">
        <v>0.72195060051180904</v>
      </c>
      <c r="C48" s="60">
        <v>0.70399981309797199</v>
      </c>
      <c r="D48" s="60">
        <v>0.77177075695124797</v>
      </c>
      <c r="E48" s="60">
        <v>0.73627914815366402</v>
      </c>
      <c r="F48" s="60">
        <v>0.78086907887652302</v>
      </c>
      <c r="G48" s="60">
        <v>0.75484020381321104</v>
      </c>
      <c r="H48" s="60">
        <v>0.79704813560622201</v>
      </c>
      <c r="I48" s="60">
        <v>0.792740170311376</v>
      </c>
      <c r="J48" s="61">
        <v>1.7999999999999999E-2</v>
      </c>
      <c r="K48" s="61">
        <v>3.5000000000000003E-2</v>
      </c>
      <c r="L48" s="61">
        <v>2.5999999999999999E-2</v>
      </c>
      <c r="M48" s="61">
        <v>4.0000000000000001E-3</v>
      </c>
      <c r="N48" s="17">
        <v>2.1000000000000001E-2</v>
      </c>
      <c r="O48" s="19">
        <v>0.76</v>
      </c>
      <c r="P48" s="19">
        <v>2.96</v>
      </c>
      <c r="Q48" s="18">
        <v>2.8500000000000001E-2</v>
      </c>
      <c r="R48" s="19">
        <v>15.45</v>
      </c>
      <c r="S48" s="18">
        <v>1</v>
      </c>
      <c r="T48" s="19">
        <v>-4.1100000000000003</v>
      </c>
      <c r="U48" s="21">
        <v>2</v>
      </c>
      <c r="V48" s="21">
        <v>44066090</v>
      </c>
      <c r="W48" s="19">
        <v>197</v>
      </c>
      <c r="X48" s="19">
        <v>519</v>
      </c>
      <c r="Y48" s="18">
        <v>15</v>
      </c>
      <c r="Z48" s="19" t="s">
        <v>26</v>
      </c>
      <c r="AA48" s="19" t="s">
        <v>308</v>
      </c>
      <c r="AB48" s="19" t="s">
        <v>309</v>
      </c>
      <c r="AC48" s="19" t="s">
        <v>171</v>
      </c>
      <c r="AD48" s="19" t="s">
        <v>147</v>
      </c>
      <c r="AE48" s="20" t="s">
        <v>147</v>
      </c>
      <c r="AF48" s="16" t="s">
        <v>694</v>
      </c>
      <c r="AG48" s="19">
        <v>0.746</v>
      </c>
      <c r="AH48" s="19">
        <v>0.72899999999999998</v>
      </c>
      <c r="AI48" s="19">
        <v>1.7999999999999999E-2</v>
      </c>
      <c r="AJ48" s="36">
        <v>2.69</v>
      </c>
    </row>
    <row r="49" spans="1:36" ht="12.75" thickBot="1" x14ac:dyDescent="0.25">
      <c r="A49" s="22" t="s">
        <v>307</v>
      </c>
      <c r="B49" s="62">
        <v>0.90348438631949102</v>
      </c>
      <c r="C49" s="62">
        <v>0.94052627246951304</v>
      </c>
      <c r="D49" s="62">
        <v>0.88763066161553805</v>
      </c>
      <c r="E49" s="62">
        <v>0.91640343748151798</v>
      </c>
      <c r="F49" s="62">
        <v>0.90104067138233201</v>
      </c>
      <c r="G49" s="62">
        <v>0.918923296001111</v>
      </c>
      <c r="H49" s="62">
        <v>0.91404736282718801</v>
      </c>
      <c r="I49" s="62">
        <v>0.93436484697058098</v>
      </c>
      <c r="J49" s="63">
        <v>-3.6999999999999998E-2</v>
      </c>
      <c r="K49" s="63">
        <v>-2.9000000000000001E-2</v>
      </c>
      <c r="L49" s="63">
        <v>-1.7999999999999999E-2</v>
      </c>
      <c r="M49" s="63">
        <v>-0.02</v>
      </c>
      <c r="N49" s="23">
        <v>-2.5999999999999999E-2</v>
      </c>
      <c r="O49" s="25">
        <v>0.91</v>
      </c>
      <c r="P49" s="25">
        <v>-4.29</v>
      </c>
      <c r="Q49" s="24">
        <v>6.4000000000000003E-3</v>
      </c>
      <c r="R49" s="25">
        <v>-21.96</v>
      </c>
      <c r="S49" s="24">
        <v>1</v>
      </c>
      <c r="T49" s="25">
        <v>-2.4700000000000002</v>
      </c>
      <c r="U49" s="37">
        <v>2</v>
      </c>
      <c r="V49" s="37">
        <v>44066206</v>
      </c>
      <c r="W49" s="25">
        <v>116</v>
      </c>
      <c r="X49" s="25">
        <v>313</v>
      </c>
      <c r="Y49" s="24">
        <v>15</v>
      </c>
      <c r="Z49" s="25" t="s">
        <v>26</v>
      </c>
      <c r="AA49" s="25" t="s">
        <v>308</v>
      </c>
      <c r="AB49" s="25" t="s">
        <v>309</v>
      </c>
      <c r="AC49" s="25" t="s">
        <v>310</v>
      </c>
      <c r="AD49" s="25" t="s">
        <v>147</v>
      </c>
      <c r="AE49" s="26" t="s">
        <v>147</v>
      </c>
      <c r="AF49" s="22" t="s">
        <v>307</v>
      </c>
      <c r="AG49" s="25">
        <v>0.85</v>
      </c>
      <c r="AH49" s="25">
        <v>0.87</v>
      </c>
      <c r="AI49" s="25">
        <v>-0.02</v>
      </c>
      <c r="AJ49" s="38">
        <v>-4.92</v>
      </c>
    </row>
    <row r="50" spans="1:36" x14ac:dyDescent="0.2">
      <c r="A50" s="11" t="s">
        <v>262</v>
      </c>
      <c r="B50" s="58">
        <v>0.430851286275579</v>
      </c>
      <c r="C50" s="58">
        <v>0.476231034396565</v>
      </c>
      <c r="D50" s="58">
        <v>0.85275806966647505</v>
      </c>
      <c r="E50" s="58">
        <v>0.92780865286099201</v>
      </c>
      <c r="F50" s="58">
        <v>0.89681971827944895</v>
      </c>
      <c r="G50" s="58">
        <v>0.92845549490499701</v>
      </c>
      <c r="H50" s="58">
        <v>0.19147443104477699</v>
      </c>
      <c r="I50" s="58">
        <v>0.218626346445115</v>
      </c>
      <c r="J50" s="59">
        <v>-4.4999999999999998E-2</v>
      </c>
      <c r="K50" s="59">
        <v>-7.4999999999999997E-2</v>
      </c>
      <c r="L50" s="59">
        <v>-3.2000000000000001E-2</v>
      </c>
      <c r="M50" s="59">
        <v>-2.7E-2</v>
      </c>
      <c r="N50" s="12">
        <v>-4.4999999999999998E-2</v>
      </c>
      <c r="O50" s="14">
        <v>0.62</v>
      </c>
      <c r="P50" s="14">
        <v>-4.71</v>
      </c>
      <c r="Q50" s="13">
        <v>4.1999999999999997E-3</v>
      </c>
      <c r="R50" s="14">
        <v>-23.76</v>
      </c>
      <c r="S50" s="13">
        <v>1</v>
      </c>
      <c r="T50" s="14">
        <v>-2</v>
      </c>
      <c r="U50" s="33">
        <v>2</v>
      </c>
      <c r="V50" s="33">
        <v>54767901</v>
      </c>
      <c r="W50" s="14">
        <v>85995</v>
      </c>
      <c r="X50" s="14">
        <v>137569</v>
      </c>
      <c r="Y50" s="13">
        <v>16</v>
      </c>
      <c r="Z50" s="14" t="s">
        <v>66</v>
      </c>
      <c r="AA50" s="14" t="s">
        <v>66</v>
      </c>
      <c r="AB50" s="14" t="s">
        <v>193</v>
      </c>
      <c r="AC50" s="14" t="s">
        <v>119</v>
      </c>
      <c r="AD50" s="14" t="s">
        <v>147</v>
      </c>
      <c r="AE50" s="15" t="s">
        <v>147</v>
      </c>
      <c r="AF50" s="11" t="s">
        <v>262</v>
      </c>
      <c r="AG50" s="14">
        <v>0.59499999999999997</v>
      </c>
      <c r="AH50" s="14">
        <v>0.63100000000000001</v>
      </c>
      <c r="AI50" s="14">
        <v>-3.5999999999999997E-2</v>
      </c>
      <c r="AJ50" s="34">
        <v>-5.34</v>
      </c>
    </row>
    <row r="51" spans="1:36" x14ac:dyDescent="0.2">
      <c r="A51" s="16" t="s">
        <v>270</v>
      </c>
      <c r="B51" s="60">
        <v>0.85291392004218003</v>
      </c>
      <c r="C51" s="60">
        <v>0.82448317329684895</v>
      </c>
      <c r="D51" s="60">
        <v>0.91533106248893603</v>
      </c>
      <c r="E51" s="60">
        <v>0.89526544235192096</v>
      </c>
      <c r="F51" s="60">
        <v>0.94935116628555805</v>
      </c>
      <c r="G51" s="60">
        <v>0.91658310530090703</v>
      </c>
      <c r="H51" s="60">
        <v>0.57591593901049398</v>
      </c>
      <c r="I51" s="60">
        <v>0.52339196183457704</v>
      </c>
      <c r="J51" s="61">
        <v>2.8000000000000001E-2</v>
      </c>
      <c r="K51" s="61">
        <v>0.02</v>
      </c>
      <c r="L51" s="61">
        <v>3.3000000000000002E-2</v>
      </c>
      <c r="M51" s="61">
        <v>5.2999999999999999E-2</v>
      </c>
      <c r="N51" s="17">
        <v>3.3000000000000002E-2</v>
      </c>
      <c r="O51" s="19">
        <v>0.81</v>
      </c>
      <c r="P51" s="19">
        <v>4.62</v>
      </c>
      <c r="Q51" s="18">
        <v>4.5999999999999999E-3</v>
      </c>
      <c r="R51" s="19">
        <v>23.39</v>
      </c>
      <c r="S51" s="18">
        <v>1</v>
      </c>
      <c r="T51" s="19">
        <v>-2.1</v>
      </c>
      <c r="U51" s="21">
        <v>2</v>
      </c>
      <c r="V51" s="21">
        <v>54768567</v>
      </c>
      <c r="W51" s="19">
        <v>666</v>
      </c>
      <c r="X51" s="19">
        <v>86661</v>
      </c>
      <c r="Y51" s="18">
        <v>16</v>
      </c>
      <c r="Z51" s="19" t="s">
        <v>66</v>
      </c>
      <c r="AA51" s="19" t="s">
        <v>66</v>
      </c>
      <c r="AB51" s="19" t="s">
        <v>193</v>
      </c>
      <c r="AC51" s="19" t="s">
        <v>119</v>
      </c>
      <c r="AD51" s="19" t="s">
        <v>147</v>
      </c>
      <c r="AE51" s="20" t="s">
        <v>147</v>
      </c>
      <c r="AF51" s="16" t="s">
        <v>270</v>
      </c>
      <c r="AG51" s="19">
        <v>0.78500000000000003</v>
      </c>
      <c r="AH51" s="19">
        <v>0.75900000000000001</v>
      </c>
      <c r="AI51" s="19">
        <v>2.5999999999999999E-2</v>
      </c>
      <c r="AJ51" s="36">
        <v>4.8600000000000003</v>
      </c>
    </row>
    <row r="52" spans="1:36" ht="12.75" thickBot="1" x14ac:dyDescent="0.25">
      <c r="A52" s="39" t="s">
        <v>192</v>
      </c>
      <c r="B52" s="64">
        <v>0.97931977440203399</v>
      </c>
      <c r="C52" s="64">
        <v>0.94907691220189605</v>
      </c>
      <c r="D52" s="64">
        <v>0.97860673507580798</v>
      </c>
      <c r="E52" s="64">
        <v>0.93447824690898496</v>
      </c>
      <c r="F52" s="64">
        <v>0.97810907025216098</v>
      </c>
      <c r="G52" s="64">
        <v>0.94476201974671703</v>
      </c>
      <c r="H52" s="64">
        <v>0.69708463066322701</v>
      </c>
      <c r="I52" s="64">
        <v>0.65275484388830796</v>
      </c>
      <c r="J52" s="65">
        <v>0.03</v>
      </c>
      <c r="K52" s="65">
        <v>4.3999999999999997E-2</v>
      </c>
      <c r="L52" s="65">
        <v>3.3000000000000002E-2</v>
      </c>
      <c r="M52" s="65">
        <v>4.3999999999999997E-2</v>
      </c>
      <c r="N52" s="40">
        <v>3.7999999999999999E-2</v>
      </c>
      <c r="O52" s="41">
        <v>0.89</v>
      </c>
      <c r="P52" s="41">
        <v>6.56</v>
      </c>
      <c r="Q52" s="48">
        <v>8.8000000000000003E-4</v>
      </c>
      <c r="R52" s="41">
        <v>30.57</v>
      </c>
      <c r="S52" s="42">
        <v>1</v>
      </c>
      <c r="T52" s="41">
        <v>-0.26</v>
      </c>
      <c r="U52" s="43">
        <v>2</v>
      </c>
      <c r="V52" s="43">
        <v>54768748</v>
      </c>
      <c r="W52" s="41">
        <v>181</v>
      </c>
      <c r="X52" s="41">
        <v>847</v>
      </c>
      <c r="Y52" s="42">
        <v>16</v>
      </c>
      <c r="Z52" s="41" t="s">
        <v>66</v>
      </c>
      <c r="AA52" s="41" t="s">
        <v>66</v>
      </c>
      <c r="AB52" s="41" t="s">
        <v>193</v>
      </c>
      <c r="AC52" s="41" t="s">
        <v>119</v>
      </c>
      <c r="AD52" s="41" t="s">
        <v>147</v>
      </c>
      <c r="AE52" s="44" t="s">
        <v>147</v>
      </c>
      <c r="AF52" s="39" t="s">
        <v>192</v>
      </c>
      <c r="AG52" s="41">
        <v>0.86199999999999999</v>
      </c>
      <c r="AH52" s="41">
        <v>0.82399999999999995</v>
      </c>
      <c r="AI52" s="41">
        <v>3.7999999999999999E-2</v>
      </c>
      <c r="AJ52" s="45">
        <v>10.9</v>
      </c>
    </row>
    <row r="53" spans="1:36" x14ac:dyDescent="0.2">
      <c r="A53" s="27" t="s">
        <v>174</v>
      </c>
      <c r="B53" s="66">
        <v>0.91757134145510499</v>
      </c>
      <c r="C53" s="66">
        <v>0.95615860491346505</v>
      </c>
      <c r="D53" s="66">
        <v>0.57486727098648605</v>
      </c>
      <c r="E53" s="66">
        <v>0.62542933873126105</v>
      </c>
      <c r="F53" s="66">
        <v>0.55654325607089095</v>
      </c>
      <c r="G53" s="66">
        <v>0.59657665580822195</v>
      </c>
      <c r="H53" s="66">
        <v>0.14103728416717101</v>
      </c>
      <c r="I53" s="66">
        <v>0.18706639389954199</v>
      </c>
      <c r="J53" s="67">
        <v>-3.9E-2</v>
      </c>
      <c r="K53" s="67">
        <v>-5.0999999999999997E-2</v>
      </c>
      <c r="L53" s="67">
        <v>-0.04</v>
      </c>
      <c r="M53" s="67">
        <v>-4.5999999999999999E-2</v>
      </c>
      <c r="N53" s="28">
        <v>-4.3999999999999997E-2</v>
      </c>
      <c r="O53" s="30">
        <v>0.56999999999999995</v>
      </c>
      <c r="P53" s="30">
        <v>-7.94</v>
      </c>
      <c r="Q53" s="49">
        <v>3.4000000000000002E-4</v>
      </c>
      <c r="R53" s="30">
        <v>-34.700000000000003</v>
      </c>
      <c r="S53" s="29">
        <v>1</v>
      </c>
      <c r="T53" s="30">
        <v>0.79</v>
      </c>
      <c r="U53" s="46">
        <v>2</v>
      </c>
      <c r="V53" s="46">
        <v>66672299</v>
      </c>
      <c r="W53" s="30">
        <v>3185</v>
      </c>
      <c r="X53" s="30">
        <v>9165</v>
      </c>
      <c r="Y53" s="29">
        <v>17</v>
      </c>
      <c r="Z53" s="30" t="s">
        <v>11</v>
      </c>
      <c r="AA53" s="30" t="s">
        <v>11</v>
      </c>
      <c r="AB53" s="30" t="s">
        <v>175</v>
      </c>
      <c r="AC53" s="30" t="s">
        <v>119</v>
      </c>
      <c r="AD53" s="30" t="s">
        <v>176</v>
      </c>
      <c r="AE53" s="31" t="s">
        <v>146</v>
      </c>
      <c r="AF53" s="27" t="s">
        <v>174</v>
      </c>
      <c r="AG53" s="30">
        <v>0.55800000000000005</v>
      </c>
      <c r="AH53" s="30">
        <v>0.59199999999999997</v>
      </c>
      <c r="AI53" s="30">
        <v>-3.4000000000000002E-2</v>
      </c>
      <c r="AJ53" s="47">
        <v>-4.88</v>
      </c>
    </row>
    <row r="54" spans="1:36" x14ac:dyDescent="0.2">
      <c r="A54" s="16" t="s">
        <v>858</v>
      </c>
      <c r="B54" s="60">
        <v>0.62694801616442097</v>
      </c>
      <c r="C54" s="60">
        <v>0.65033874432499705</v>
      </c>
      <c r="D54" s="60">
        <v>0.36679402977031</v>
      </c>
      <c r="E54" s="60">
        <v>0.38981649371961602</v>
      </c>
      <c r="F54" s="60">
        <v>0.32723016983694297</v>
      </c>
      <c r="G54" s="60">
        <v>0.35999859433117598</v>
      </c>
      <c r="H54" s="60">
        <v>0.81248300638279403</v>
      </c>
      <c r="I54" s="60">
        <v>0.81211836005413296</v>
      </c>
      <c r="J54" s="61">
        <v>-2.3E-2</v>
      </c>
      <c r="K54" s="61">
        <v>-2.3E-2</v>
      </c>
      <c r="L54" s="61">
        <v>-3.3000000000000002E-2</v>
      </c>
      <c r="M54" s="61">
        <v>0</v>
      </c>
      <c r="N54" s="17">
        <v>-0.02</v>
      </c>
      <c r="O54" s="19">
        <v>0.54</v>
      </c>
      <c r="P54" s="19">
        <v>-2.69</v>
      </c>
      <c r="Q54" s="18">
        <v>3.9600000000000003E-2</v>
      </c>
      <c r="R54" s="19">
        <v>-14.02</v>
      </c>
      <c r="S54" s="18">
        <v>1</v>
      </c>
      <c r="T54" s="19">
        <v>-4.47</v>
      </c>
      <c r="U54" s="21">
        <v>2</v>
      </c>
      <c r="V54" s="21">
        <v>66672319</v>
      </c>
      <c r="W54" s="19">
        <v>20</v>
      </c>
      <c r="X54" s="19">
        <v>3205</v>
      </c>
      <c r="Y54" s="18">
        <v>17</v>
      </c>
      <c r="Z54" s="19" t="s">
        <v>11</v>
      </c>
      <c r="AA54" s="19" t="s">
        <v>11</v>
      </c>
      <c r="AB54" s="19" t="s">
        <v>175</v>
      </c>
      <c r="AC54" s="19" t="s">
        <v>119</v>
      </c>
      <c r="AD54" s="19" t="s">
        <v>176</v>
      </c>
      <c r="AE54" s="20" t="s">
        <v>146</v>
      </c>
      <c r="AF54" s="16" t="s">
        <v>858</v>
      </c>
      <c r="AG54" s="19">
        <v>0.55100000000000005</v>
      </c>
      <c r="AH54" s="19">
        <v>0.56599999999999995</v>
      </c>
      <c r="AI54" s="19">
        <v>-1.4999999999999999E-2</v>
      </c>
      <c r="AJ54" s="36">
        <v>-1.71</v>
      </c>
    </row>
    <row r="55" spans="1:36" ht="12.75" thickBot="1" x14ac:dyDescent="0.25">
      <c r="A55" s="22" t="s">
        <v>466</v>
      </c>
      <c r="B55" s="62">
        <v>0.94204169308099295</v>
      </c>
      <c r="C55" s="62">
        <v>0.96133335804608899</v>
      </c>
      <c r="D55" s="62">
        <v>0.43505826185992702</v>
      </c>
      <c r="E55" s="62">
        <v>0.46902311913655897</v>
      </c>
      <c r="F55" s="62">
        <v>0.56389375853139301</v>
      </c>
      <c r="G55" s="62">
        <v>0.58647721601368297</v>
      </c>
      <c r="H55" s="62">
        <v>0.82788886113196303</v>
      </c>
      <c r="I55" s="62">
        <v>0.83930867663055297</v>
      </c>
      <c r="J55" s="63">
        <v>-1.9E-2</v>
      </c>
      <c r="K55" s="63">
        <v>-3.4000000000000002E-2</v>
      </c>
      <c r="L55" s="63">
        <v>-2.3E-2</v>
      </c>
      <c r="M55" s="63">
        <v>-1.0999999999999999E-2</v>
      </c>
      <c r="N55" s="23">
        <v>-2.1999999999999999E-2</v>
      </c>
      <c r="O55" s="25">
        <v>0.7</v>
      </c>
      <c r="P55" s="25">
        <v>-3.53</v>
      </c>
      <c r="Q55" s="24">
        <v>1.4500000000000001E-2</v>
      </c>
      <c r="R55" s="25">
        <v>-18.37</v>
      </c>
      <c r="S55" s="24">
        <v>1</v>
      </c>
      <c r="T55" s="25">
        <v>-3.38</v>
      </c>
      <c r="U55" s="37">
        <v>2</v>
      </c>
      <c r="V55" s="37">
        <v>66672688</v>
      </c>
      <c r="W55" s="25">
        <v>369</v>
      </c>
      <c r="X55" s="25">
        <v>389</v>
      </c>
      <c r="Y55" s="24">
        <v>17</v>
      </c>
      <c r="Z55" s="25" t="s">
        <v>11</v>
      </c>
      <c r="AA55" s="25" t="s">
        <v>11</v>
      </c>
      <c r="AB55" s="25" t="s">
        <v>175</v>
      </c>
      <c r="AC55" s="25" t="s">
        <v>119</v>
      </c>
      <c r="AD55" s="25" t="s">
        <v>176</v>
      </c>
      <c r="AE55" s="26" t="s">
        <v>155</v>
      </c>
      <c r="AF55" s="22" t="s">
        <v>466</v>
      </c>
      <c r="AG55" s="25">
        <v>0.68200000000000005</v>
      </c>
      <c r="AH55" s="25">
        <v>0.69899999999999995</v>
      </c>
      <c r="AI55" s="25">
        <v>-1.7000000000000001E-2</v>
      </c>
      <c r="AJ55" s="38">
        <v>-2.2799999999999998</v>
      </c>
    </row>
    <row r="56" spans="1:36" x14ac:dyDescent="0.2">
      <c r="A56" s="27" t="s">
        <v>628</v>
      </c>
      <c r="B56" s="66">
        <v>0.301211240153264</v>
      </c>
      <c r="C56" s="66">
        <v>0.30773472146451197</v>
      </c>
      <c r="D56" s="66">
        <v>0.92054159522819901</v>
      </c>
      <c r="E56" s="66">
        <v>0.96500273726071195</v>
      </c>
      <c r="F56" s="66">
        <v>0.85270241910136801</v>
      </c>
      <c r="G56" s="66">
        <v>0.87764805264277002</v>
      </c>
      <c r="H56" s="66">
        <v>2.3707482154276899E-2</v>
      </c>
      <c r="I56" s="66">
        <v>4.3395873218252702E-2</v>
      </c>
      <c r="J56" s="67">
        <v>-7.0000000000000001E-3</v>
      </c>
      <c r="K56" s="67">
        <v>-4.3999999999999997E-2</v>
      </c>
      <c r="L56" s="67">
        <v>-2.5000000000000001E-2</v>
      </c>
      <c r="M56" s="67">
        <v>-0.02</v>
      </c>
      <c r="N56" s="28">
        <v>-2.4E-2</v>
      </c>
      <c r="O56" s="30">
        <v>0.54</v>
      </c>
      <c r="P56" s="30">
        <v>-3.08</v>
      </c>
      <c r="Q56" s="29">
        <v>2.46E-2</v>
      </c>
      <c r="R56" s="30">
        <v>-16.100000000000001</v>
      </c>
      <c r="S56" s="29">
        <v>1</v>
      </c>
      <c r="T56" s="30">
        <v>-3.95</v>
      </c>
      <c r="U56" s="46">
        <v>2</v>
      </c>
      <c r="V56" s="46">
        <v>69614945</v>
      </c>
      <c r="W56" s="30">
        <v>187447</v>
      </c>
      <c r="X56" s="30">
        <v>238572</v>
      </c>
      <c r="Y56" s="29">
        <v>18</v>
      </c>
      <c r="Z56" s="30" t="s">
        <v>1</v>
      </c>
      <c r="AA56" s="30" t="s">
        <v>514</v>
      </c>
      <c r="AB56" s="30" t="s">
        <v>515</v>
      </c>
      <c r="AC56" s="30" t="s">
        <v>183</v>
      </c>
      <c r="AD56" s="30" t="s">
        <v>516</v>
      </c>
      <c r="AE56" s="31" t="s">
        <v>167</v>
      </c>
      <c r="AF56" s="27" t="s">
        <v>628</v>
      </c>
      <c r="AG56" s="30">
        <v>0.52400000000000002</v>
      </c>
      <c r="AH56" s="30">
        <v>0.54600000000000004</v>
      </c>
      <c r="AI56" s="30">
        <v>-2.1000000000000001E-2</v>
      </c>
      <c r="AJ56" s="47">
        <v>-2.62</v>
      </c>
    </row>
    <row r="57" spans="1:36" x14ac:dyDescent="0.2">
      <c r="A57" s="16" t="s">
        <v>633</v>
      </c>
      <c r="B57" s="60">
        <v>0.99026404382345801</v>
      </c>
      <c r="C57" s="60">
        <v>0.95446985188240296</v>
      </c>
      <c r="D57" s="60">
        <v>0.96365482326337404</v>
      </c>
      <c r="E57" s="60">
        <v>0.94747460174181597</v>
      </c>
      <c r="F57" s="60">
        <v>0.98378655766091105</v>
      </c>
      <c r="G57" s="60">
        <v>0.97742223940732997</v>
      </c>
      <c r="H57" s="60">
        <v>0.93059577815259498</v>
      </c>
      <c r="I57" s="60">
        <v>0.88164729036275302</v>
      </c>
      <c r="J57" s="61">
        <v>3.5999999999999997E-2</v>
      </c>
      <c r="K57" s="61">
        <v>1.6E-2</v>
      </c>
      <c r="L57" s="61">
        <v>6.0000000000000001E-3</v>
      </c>
      <c r="M57" s="61">
        <v>4.9000000000000002E-2</v>
      </c>
      <c r="N57" s="17">
        <v>2.7E-2</v>
      </c>
      <c r="O57" s="19">
        <v>0.95</v>
      </c>
      <c r="P57" s="19">
        <v>3.06</v>
      </c>
      <c r="Q57" s="18">
        <v>2.5000000000000001E-2</v>
      </c>
      <c r="R57" s="19">
        <v>16.02</v>
      </c>
      <c r="S57" s="18">
        <v>1</v>
      </c>
      <c r="T57" s="19">
        <v>-3.97</v>
      </c>
      <c r="U57" s="21">
        <v>2</v>
      </c>
      <c r="V57" s="21">
        <v>69615118</v>
      </c>
      <c r="W57" s="19">
        <v>173</v>
      </c>
      <c r="X57" s="19">
        <v>187620</v>
      </c>
      <c r="Y57" s="18">
        <v>18</v>
      </c>
      <c r="Z57" s="19" t="s">
        <v>1</v>
      </c>
      <c r="AA57" s="19" t="s">
        <v>514</v>
      </c>
      <c r="AB57" s="19" t="s">
        <v>515</v>
      </c>
      <c r="AC57" s="19" t="s">
        <v>183</v>
      </c>
      <c r="AD57" s="19" t="s">
        <v>516</v>
      </c>
      <c r="AE57" s="20" t="s">
        <v>167</v>
      </c>
      <c r="AF57" s="16" t="s">
        <v>633</v>
      </c>
      <c r="AG57" s="19">
        <v>0.91300000000000003</v>
      </c>
      <c r="AH57" s="19">
        <v>0.88400000000000001</v>
      </c>
      <c r="AI57" s="19">
        <v>2.9000000000000001E-2</v>
      </c>
      <c r="AJ57" s="36">
        <v>10.44</v>
      </c>
    </row>
    <row r="58" spans="1:36" ht="12.75" thickBot="1" x14ac:dyDescent="0.25">
      <c r="A58" s="22" t="s">
        <v>513</v>
      </c>
      <c r="B58" s="62">
        <v>0.57536463177262098</v>
      </c>
      <c r="C58" s="62">
        <v>0.61236674279852699</v>
      </c>
      <c r="D58" s="62">
        <v>8.9722003355482402E-2</v>
      </c>
      <c r="E58" s="62">
        <v>0.115382735866304</v>
      </c>
      <c r="F58" s="62">
        <v>0.88396085964569004</v>
      </c>
      <c r="G58" s="62">
        <v>0.91813502724403395</v>
      </c>
      <c r="H58" s="62">
        <v>0.86218537896414904</v>
      </c>
      <c r="I58" s="62">
        <v>0.86623384982499696</v>
      </c>
      <c r="J58" s="63">
        <v>-3.6999999999999998E-2</v>
      </c>
      <c r="K58" s="63">
        <v>-2.5999999999999999E-2</v>
      </c>
      <c r="L58" s="63">
        <v>-3.4000000000000002E-2</v>
      </c>
      <c r="M58" s="63">
        <v>-4.0000000000000001E-3</v>
      </c>
      <c r="N58" s="23">
        <v>-2.5000000000000001E-2</v>
      </c>
      <c r="O58" s="25">
        <v>0.62</v>
      </c>
      <c r="P58" s="25">
        <v>-3.35</v>
      </c>
      <c r="Q58" s="24">
        <v>1.7899999999999999E-2</v>
      </c>
      <c r="R58" s="25">
        <v>-17.48</v>
      </c>
      <c r="S58" s="24">
        <v>1</v>
      </c>
      <c r="T58" s="25">
        <v>-3.61</v>
      </c>
      <c r="U58" s="37">
        <v>2</v>
      </c>
      <c r="V58" s="37">
        <v>69615301</v>
      </c>
      <c r="W58" s="25">
        <v>183</v>
      </c>
      <c r="X58" s="25">
        <v>356</v>
      </c>
      <c r="Y58" s="24">
        <v>18</v>
      </c>
      <c r="Z58" s="25" t="s">
        <v>1</v>
      </c>
      <c r="AA58" s="25" t="s">
        <v>514</v>
      </c>
      <c r="AB58" s="25" t="s">
        <v>515</v>
      </c>
      <c r="AC58" s="25" t="s">
        <v>183</v>
      </c>
      <c r="AD58" s="25" t="s">
        <v>516</v>
      </c>
      <c r="AE58" s="26" t="s">
        <v>167</v>
      </c>
      <c r="AF58" s="22" t="s">
        <v>513</v>
      </c>
      <c r="AG58" s="25">
        <v>0.6</v>
      </c>
      <c r="AH58" s="25">
        <v>0.624</v>
      </c>
      <c r="AI58" s="25">
        <v>-2.4E-2</v>
      </c>
      <c r="AJ58" s="38">
        <v>-3.13</v>
      </c>
    </row>
    <row r="59" spans="1:36" x14ac:dyDescent="0.2">
      <c r="A59" s="27" t="s">
        <v>805</v>
      </c>
      <c r="B59" s="66">
        <v>0.61933203191077602</v>
      </c>
      <c r="C59" s="66">
        <v>0.70519156145778406</v>
      </c>
      <c r="D59" s="66">
        <v>0.87500784318588398</v>
      </c>
      <c r="E59" s="66">
        <v>0.90582978027814298</v>
      </c>
      <c r="F59" s="66">
        <v>0.85477042123122404</v>
      </c>
      <c r="G59" s="66">
        <v>0.87914179560774397</v>
      </c>
      <c r="H59" s="66">
        <v>0.89093065937014504</v>
      </c>
      <c r="I59" s="66">
        <v>0.89954627311239499</v>
      </c>
      <c r="J59" s="67">
        <v>-8.5999999999999993E-2</v>
      </c>
      <c r="K59" s="67">
        <v>-3.1E-2</v>
      </c>
      <c r="L59" s="67">
        <v>-2.4E-2</v>
      </c>
      <c r="M59" s="67">
        <v>-8.9999999999999993E-3</v>
      </c>
      <c r="N59" s="28">
        <v>-3.6999999999999998E-2</v>
      </c>
      <c r="O59" s="30">
        <v>0.83</v>
      </c>
      <c r="P59" s="30">
        <v>-2.78</v>
      </c>
      <c r="Q59" s="29">
        <v>3.5499999999999997E-2</v>
      </c>
      <c r="R59" s="30">
        <v>-14.5</v>
      </c>
      <c r="S59" s="29">
        <v>1</v>
      </c>
      <c r="T59" s="30">
        <v>-4.3499999999999996</v>
      </c>
      <c r="U59" s="46">
        <v>2</v>
      </c>
      <c r="V59" s="46">
        <v>79252125</v>
      </c>
      <c r="W59" s="30">
        <v>323273</v>
      </c>
      <c r="X59" s="30">
        <v>347878</v>
      </c>
      <c r="Y59" s="29">
        <v>19</v>
      </c>
      <c r="Z59" s="30" t="s">
        <v>21</v>
      </c>
      <c r="AA59" s="30" t="s">
        <v>609</v>
      </c>
      <c r="AB59" s="30" t="s">
        <v>610</v>
      </c>
      <c r="AC59" s="30" t="s">
        <v>185</v>
      </c>
      <c r="AD59" s="30" t="s">
        <v>147</v>
      </c>
      <c r="AE59" s="31" t="s">
        <v>147</v>
      </c>
      <c r="AF59" s="27" t="s">
        <v>805</v>
      </c>
      <c r="AG59" s="30">
        <v>0.77900000000000003</v>
      </c>
      <c r="AH59" s="30">
        <v>0.80800000000000005</v>
      </c>
      <c r="AI59" s="30">
        <v>-2.9000000000000001E-2</v>
      </c>
      <c r="AJ59" s="47">
        <v>-5.99</v>
      </c>
    </row>
    <row r="60" spans="1:36" x14ac:dyDescent="0.2">
      <c r="A60" s="16" t="s">
        <v>608</v>
      </c>
      <c r="B60" s="60">
        <v>0.92512827898765504</v>
      </c>
      <c r="C60" s="60">
        <v>0.93969405613182999</v>
      </c>
      <c r="D60" s="60">
        <v>0.93607012041762105</v>
      </c>
      <c r="E60" s="60">
        <v>0.96956271808370798</v>
      </c>
      <c r="F60" s="60">
        <v>0.93909114598493304</v>
      </c>
      <c r="G60" s="60">
        <v>0.96534294255958597</v>
      </c>
      <c r="H60" s="60">
        <v>0.94566208227020399</v>
      </c>
      <c r="I60" s="60">
        <v>0.95413014816303798</v>
      </c>
      <c r="J60" s="61">
        <v>-1.4999999999999999E-2</v>
      </c>
      <c r="K60" s="61">
        <v>-3.3000000000000002E-2</v>
      </c>
      <c r="L60" s="61">
        <v>-2.5999999999999999E-2</v>
      </c>
      <c r="M60" s="61">
        <v>-8.0000000000000002E-3</v>
      </c>
      <c r="N60" s="17">
        <v>-2.1000000000000001E-2</v>
      </c>
      <c r="O60" s="19">
        <v>0.95</v>
      </c>
      <c r="P60" s="19">
        <v>-3.13</v>
      </c>
      <c r="Q60" s="18">
        <v>2.3099999999999999E-2</v>
      </c>
      <c r="R60" s="19">
        <v>-16.37</v>
      </c>
      <c r="S60" s="18">
        <v>1</v>
      </c>
      <c r="T60" s="19">
        <v>-3.89</v>
      </c>
      <c r="U60" s="21">
        <v>2</v>
      </c>
      <c r="V60" s="21">
        <v>79252152</v>
      </c>
      <c r="W60" s="19">
        <v>27</v>
      </c>
      <c r="X60" s="19">
        <v>323300</v>
      </c>
      <c r="Y60" s="18">
        <v>19</v>
      </c>
      <c r="Z60" s="19" t="s">
        <v>21</v>
      </c>
      <c r="AA60" s="19" t="s">
        <v>609</v>
      </c>
      <c r="AB60" s="19" t="s">
        <v>610</v>
      </c>
      <c r="AC60" s="19" t="s">
        <v>185</v>
      </c>
      <c r="AD60" s="19" t="s">
        <v>147</v>
      </c>
      <c r="AE60" s="20" t="s">
        <v>147</v>
      </c>
      <c r="AF60" s="16" t="s">
        <v>608</v>
      </c>
      <c r="AG60" s="19">
        <v>0.878</v>
      </c>
      <c r="AH60" s="19">
        <v>0.89800000000000002</v>
      </c>
      <c r="AI60" s="19">
        <v>-1.9E-2</v>
      </c>
      <c r="AJ60" s="36">
        <v>-5.44</v>
      </c>
    </row>
    <row r="61" spans="1:36" ht="12.75" thickBot="1" x14ac:dyDescent="0.25">
      <c r="A61" s="22" t="s">
        <v>953</v>
      </c>
      <c r="B61" s="62">
        <v>0.77414200415170198</v>
      </c>
      <c r="C61" s="62">
        <v>0.75006271552242199</v>
      </c>
      <c r="D61" s="62">
        <v>0.95079721241332704</v>
      </c>
      <c r="E61" s="62">
        <v>0.93898573187657597</v>
      </c>
      <c r="F61" s="62">
        <v>0.89200135648715395</v>
      </c>
      <c r="G61" s="62">
        <v>0.87754899401074704</v>
      </c>
      <c r="H61" s="62">
        <v>0.95321504943785196</v>
      </c>
      <c r="I61" s="62">
        <v>0.87572500130777597</v>
      </c>
      <c r="J61" s="63">
        <v>2.4E-2</v>
      </c>
      <c r="K61" s="63">
        <v>1.2E-2</v>
      </c>
      <c r="L61" s="63">
        <v>1.4E-2</v>
      </c>
      <c r="M61" s="63">
        <v>7.6999999999999999E-2</v>
      </c>
      <c r="N61" s="23">
        <v>3.2000000000000001E-2</v>
      </c>
      <c r="O61" s="25">
        <v>0.88</v>
      </c>
      <c r="P61" s="25">
        <v>2.5499999999999998</v>
      </c>
      <c r="Q61" s="24">
        <v>4.7100000000000003E-2</v>
      </c>
      <c r="R61" s="25">
        <v>13.27</v>
      </c>
      <c r="S61" s="24">
        <v>1</v>
      </c>
      <c r="T61" s="25">
        <v>-4.66</v>
      </c>
      <c r="U61" s="37">
        <v>2</v>
      </c>
      <c r="V61" s="37">
        <v>79252673</v>
      </c>
      <c r="W61" s="25">
        <v>521</v>
      </c>
      <c r="X61" s="25">
        <v>548</v>
      </c>
      <c r="Y61" s="24">
        <v>19</v>
      </c>
      <c r="Z61" s="25" t="s">
        <v>21</v>
      </c>
      <c r="AA61" s="25" t="s">
        <v>609</v>
      </c>
      <c r="AB61" s="25" t="s">
        <v>610</v>
      </c>
      <c r="AC61" s="25" t="s">
        <v>221</v>
      </c>
      <c r="AD61" s="25" t="s">
        <v>147</v>
      </c>
      <c r="AE61" s="26" t="s">
        <v>147</v>
      </c>
      <c r="AF61" s="22" t="s">
        <v>953</v>
      </c>
      <c r="AG61" s="25">
        <v>0.84499999999999997</v>
      </c>
      <c r="AH61" s="25">
        <v>0.81799999999999995</v>
      </c>
      <c r="AI61" s="25">
        <v>2.7E-2</v>
      </c>
      <c r="AJ61" s="38">
        <v>6.23</v>
      </c>
    </row>
    <row r="62" spans="1:36" x14ac:dyDescent="0.2">
      <c r="A62" s="27" t="s">
        <v>715</v>
      </c>
      <c r="B62" s="66">
        <v>0.23193669033552</v>
      </c>
      <c r="C62" s="66">
        <v>0.18965604579302001</v>
      </c>
      <c r="D62" s="66">
        <v>0.50363042294427296</v>
      </c>
      <c r="E62" s="66">
        <v>0.48710769925491099</v>
      </c>
      <c r="F62" s="66">
        <v>0.18364940088687601</v>
      </c>
      <c r="G62" s="66">
        <v>0.15948772489586099</v>
      </c>
      <c r="H62" s="66">
        <v>0.20912992586812301</v>
      </c>
      <c r="I62" s="66">
        <v>0.20278714133026399</v>
      </c>
      <c r="J62" s="67">
        <v>4.2000000000000003E-2</v>
      </c>
      <c r="K62" s="67">
        <v>1.7000000000000001E-2</v>
      </c>
      <c r="L62" s="67">
        <v>2.4E-2</v>
      </c>
      <c r="M62" s="67">
        <v>6.0000000000000001E-3</v>
      </c>
      <c r="N62" s="28">
        <v>2.1999999999999999E-2</v>
      </c>
      <c r="O62" s="30">
        <v>0.27</v>
      </c>
      <c r="P62" s="30">
        <v>2.93</v>
      </c>
      <c r="Q62" s="29">
        <v>2.92E-2</v>
      </c>
      <c r="R62" s="30">
        <v>15.34</v>
      </c>
      <c r="S62" s="29">
        <v>1</v>
      </c>
      <c r="T62" s="30">
        <v>-4.1399999999999997</v>
      </c>
      <c r="U62" s="46">
        <v>2</v>
      </c>
      <c r="V62" s="46">
        <v>88752056</v>
      </c>
      <c r="W62" s="30">
        <v>67589</v>
      </c>
      <c r="X62" s="30">
        <v>146208</v>
      </c>
      <c r="Y62" s="29">
        <v>20</v>
      </c>
      <c r="Z62" s="30" t="s">
        <v>600</v>
      </c>
      <c r="AA62" s="30" t="s">
        <v>600</v>
      </c>
      <c r="AB62" s="30" t="s">
        <v>601</v>
      </c>
      <c r="AC62" s="30" t="s">
        <v>117</v>
      </c>
      <c r="AD62" s="30" t="s">
        <v>602</v>
      </c>
      <c r="AE62" s="31" t="s">
        <v>155</v>
      </c>
      <c r="AF62" s="27" t="s">
        <v>715</v>
      </c>
      <c r="AG62" s="30">
        <v>0.28199999999999997</v>
      </c>
      <c r="AH62" s="30">
        <v>0.26</v>
      </c>
      <c r="AI62" s="30">
        <v>2.1999999999999999E-2</v>
      </c>
      <c r="AJ62" s="47">
        <v>3.21</v>
      </c>
    </row>
    <row r="63" spans="1:36" x14ac:dyDescent="0.2">
      <c r="A63" s="16" t="s">
        <v>937</v>
      </c>
      <c r="B63" s="60">
        <v>8.47560237316866E-2</v>
      </c>
      <c r="C63" s="60">
        <v>6.8630642361111105E-2</v>
      </c>
      <c r="D63" s="60">
        <v>0.236609526069162</v>
      </c>
      <c r="E63" s="60">
        <v>0.22611843527123399</v>
      </c>
      <c r="F63" s="60">
        <v>6.5323496027241801E-2</v>
      </c>
      <c r="G63" s="60">
        <v>4.4151629873641803E-2</v>
      </c>
      <c r="H63" s="60">
        <v>0.109920777817789</v>
      </c>
      <c r="I63" s="60">
        <v>0.10092891177744601</v>
      </c>
      <c r="J63" s="61">
        <v>1.6E-2</v>
      </c>
      <c r="K63" s="61">
        <v>0.01</v>
      </c>
      <c r="L63" s="61">
        <v>2.1000000000000001E-2</v>
      </c>
      <c r="M63" s="61">
        <v>8.9999999999999993E-3</v>
      </c>
      <c r="N63" s="17">
        <v>1.4E-2</v>
      </c>
      <c r="O63" s="19">
        <v>0.12</v>
      </c>
      <c r="P63" s="19">
        <v>2.57</v>
      </c>
      <c r="Q63" s="18">
        <v>4.6199999999999998E-2</v>
      </c>
      <c r="R63" s="19">
        <v>13.36</v>
      </c>
      <c r="S63" s="18">
        <v>1</v>
      </c>
      <c r="T63" s="19">
        <v>-4.63</v>
      </c>
      <c r="U63" s="21">
        <v>2</v>
      </c>
      <c r="V63" s="21">
        <v>88752059</v>
      </c>
      <c r="W63" s="19">
        <v>3</v>
      </c>
      <c r="X63" s="19">
        <v>67592</v>
      </c>
      <c r="Y63" s="18">
        <v>20</v>
      </c>
      <c r="Z63" s="19" t="s">
        <v>600</v>
      </c>
      <c r="AA63" s="19" t="s">
        <v>600</v>
      </c>
      <c r="AB63" s="19" t="s">
        <v>601</v>
      </c>
      <c r="AC63" s="19" t="s">
        <v>117</v>
      </c>
      <c r="AD63" s="19" t="s">
        <v>602</v>
      </c>
      <c r="AE63" s="20" t="s">
        <v>155</v>
      </c>
      <c r="AF63" s="16" t="s">
        <v>937</v>
      </c>
      <c r="AG63" s="19">
        <v>0.124</v>
      </c>
      <c r="AH63" s="19">
        <v>0.11</v>
      </c>
      <c r="AI63" s="19">
        <v>1.4E-2</v>
      </c>
      <c r="AJ63" s="36">
        <v>2.83</v>
      </c>
    </row>
    <row r="64" spans="1:36" ht="12.75" thickBot="1" x14ac:dyDescent="0.25">
      <c r="A64" s="22" t="s">
        <v>599</v>
      </c>
      <c r="B64" s="62">
        <v>0.20688334535838199</v>
      </c>
      <c r="C64" s="62">
        <v>0.19219070808378799</v>
      </c>
      <c r="D64" s="62">
        <v>0.65372545162003903</v>
      </c>
      <c r="E64" s="62">
        <v>0.60559834299809001</v>
      </c>
      <c r="F64" s="62">
        <v>0.133337291190497</v>
      </c>
      <c r="G64" s="62">
        <v>0.124952419084</v>
      </c>
      <c r="H64" s="62">
        <v>0.47421078859733301</v>
      </c>
      <c r="I64" s="62">
        <v>0.42492276069486701</v>
      </c>
      <c r="J64" s="63">
        <v>1.4999999999999999E-2</v>
      </c>
      <c r="K64" s="63">
        <v>4.8000000000000001E-2</v>
      </c>
      <c r="L64" s="63">
        <v>8.0000000000000002E-3</v>
      </c>
      <c r="M64" s="63">
        <v>4.9000000000000002E-2</v>
      </c>
      <c r="N64" s="23">
        <v>0.03</v>
      </c>
      <c r="O64" s="25">
        <v>0.35</v>
      </c>
      <c r="P64" s="25">
        <v>3.17</v>
      </c>
      <c r="Q64" s="24">
        <v>2.2100000000000002E-2</v>
      </c>
      <c r="R64" s="25">
        <v>16.559999999999999</v>
      </c>
      <c r="S64" s="24">
        <v>1</v>
      </c>
      <c r="T64" s="25">
        <v>-3.84</v>
      </c>
      <c r="U64" s="37">
        <v>2</v>
      </c>
      <c r="V64" s="37">
        <v>88752553</v>
      </c>
      <c r="W64" s="25">
        <v>494</v>
      </c>
      <c r="X64" s="25">
        <v>497</v>
      </c>
      <c r="Y64" s="24">
        <v>20</v>
      </c>
      <c r="Z64" s="25" t="s">
        <v>600</v>
      </c>
      <c r="AA64" s="25" t="s">
        <v>600</v>
      </c>
      <c r="AB64" s="25" t="s">
        <v>601</v>
      </c>
      <c r="AC64" s="25" t="s">
        <v>116</v>
      </c>
      <c r="AD64" s="25" t="s">
        <v>602</v>
      </c>
      <c r="AE64" s="26" t="s">
        <v>155</v>
      </c>
      <c r="AF64" s="22" t="s">
        <v>599</v>
      </c>
      <c r="AG64" s="25">
        <v>0.40300000000000002</v>
      </c>
      <c r="AH64" s="25">
        <v>0.375</v>
      </c>
      <c r="AI64" s="25">
        <v>2.8000000000000001E-2</v>
      </c>
      <c r="AJ64" s="38">
        <v>3.63</v>
      </c>
    </row>
    <row r="65" spans="1:36" x14ac:dyDescent="0.2">
      <c r="A65" s="27" t="s">
        <v>798</v>
      </c>
      <c r="B65" s="66">
        <v>0.45606320025289199</v>
      </c>
      <c r="C65" s="66">
        <v>0.39986907308470698</v>
      </c>
      <c r="D65" s="66">
        <v>0.70856173252917298</v>
      </c>
      <c r="E65" s="66">
        <v>0.70795825068010498</v>
      </c>
      <c r="F65" s="66">
        <v>0.36048695730943298</v>
      </c>
      <c r="G65" s="66">
        <v>0.329606446086806</v>
      </c>
      <c r="H65" s="66">
        <v>0.44518254711239602</v>
      </c>
      <c r="I65" s="66">
        <v>0.422385690075679</v>
      </c>
      <c r="J65" s="67">
        <v>5.6000000000000001E-2</v>
      </c>
      <c r="K65" s="67">
        <v>1E-3</v>
      </c>
      <c r="L65" s="67">
        <v>3.1E-2</v>
      </c>
      <c r="M65" s="67">
        <v>2.3E-2</v>
      </c>
      <c r="N65" s="28">
        <v>2.8000000000000001E-2</v>
      </c>
      <c r="O65" s="30">
        <v>0.48</v>
      </c>
      <c r="P65" s="30">
        <v>2.78</v>
      </c>
      <c r="Q65" s="29">
        <v>3.5400000000000001E-2</v>
      </c>
      <c r="R65" s="30">
        <v>14.52</v>
      </c>
      <c r="S65" s="29">
        <v>1</v>
      </c>
      <c r="T65" s="30">
        <v>-4.3499999999999996</v>
      </c>
      <c r="U65" s="46">
        <v>2</v>
      </c>
      <c r="V65" s="46">
        <v>102685451</v>
      </c>
      <c r="W65" s="30">
        <v>60759</v>
      </c>
      <c r="X65" s="30">
        <v>182778</v>
      </c>
      <c r="Y65" s="29">
        <v>21</v>
      </c>
      <c r="Z65" s="30" t="s">
        <v>20</v>
      </c>
      <c r="AA65" s="30" t="s">
        <v>20</v>
      </c>
      <c r="AB65" s="30" t="s">
        <v>638</v>
      </c>
      <c r="AC65" s="30" t="s">
        <v>116</v>
      </c>
      <c r="AD65" s="30" t="s">
        <v>147</v>
      </c>
      <c r="AE65" s="31" t="s">
        <v>147</v>
      </c>
      <c r="AF65" s="27" t="s">
        <v>798</v>
      </c>
      <c r="AG65" s="30">
        <v>0.51600000000000001</v>
      </c>
      <c r="AH65" s="30">
        <v>0.48899999999999999</v>
      </c>
      <c r="AI65" s="30">
        <v>2.5999999999999999E-2</v>
      </c>
      <c r="AJ65" s="47">
        <v>3.35</v>
      </c>
    </row>
    <row r="66" spans="1:36" x14ac:dyDescent="0.2">
      <c r="A66" s="16" t="s">
        <v>637</v>
      </c>
      <c r="B66" s="60">
        <v>0.79929965434330197</v>
      </c>
      <c r="C66" s="60">
        <v>0.82067031910728405</v>
      </c>
      <c r="D66" s="60">
        <v>0.90275824875395905</v>
      </c>
      <c r="E66" s="60">
        <v>0.95077233831099395</v>
      </c>
      <c r="F66" s="60">
        <v>0.47269694632402798</v>
      </c>
      <c r="G66" s="60">
        <v>0.485398476561749</v>
      </c>
      <c r="H66" s="60">
        <v>0.96624256403499897</v>
      </c>
      <c r="I66" s="60">
        <v>0.98083258388895</v>
      </c>
      <c r="J66" s="61">
        <v>-2.1000000000000001E-2</v>
      </c>
      <c r="K66" s="61">
        <v>-4.8000000000000001E-2</v>
      </c>
      <c r="L66" s="61">
        <v>-1.2999999999999999E-2</v>
      </c>
      <c r="M66" s="61">
        <v>-1.4999999999999999E-2</v>
      </c>
      <c r="N66" s="17">
        <v>-2.4E-2</v>
      </c>
      <c r="O66" s="19">
        <v>0.8</v>
      </c>
      <c r="P66" s="19">
        <v>-3.05</v>
      </c>
      <c r="Q66" s="18">
        <v>2.5499999999999998E-2</v>
      </c>
      <c r="R66" s="19">
        <v>-15.94</v>
      </c>
      <c r="S66" s="18">
        <v>1</v>
      </c>
      <c r="T66" s="19">
        <v>-3.99</v>
      </c>
      <c r="U66" s="21">
        <v>2</v>
      </c>
      <c r="V66" s="21">
        <v>102685494</v>
      </c>
      <c r="W66" s="19">
        <v>43</v>
      </c>
      <c r="X66" s="19">
        <v>60802</v>
      </c>
      <c r="Y66" s="18">
        <v>21</v>
      </c>
      <c r="Z66" s="19" t="s">
        <v>20</v>
      </c>
      <c r="AA66" s="19" t="s">
        <v>20</v>
      </c>
      <c r="AB66" s="19" t="s">
        <v>638</v>
      </c>
      <c r="AC66" s="19" t="s">
        <v>116</v>
      </c>
      <c r="AD66" s="19" t="s">
        <v>147</v>
      </c>
      <c r="AE66" s="20" t="s">
        <v>147</v>
      </c>
      <c r="AF66" s="16" t="s">
        <v>637</v>
      </c>
      <c r="AG66" s="19">
        <v>0.75700000000000001</v>
      </c>
      <c r="AH66" s="19">
        <v>0.77500000000000002</v>
      </c>
      <c r="AI66" s="19">
        <v>-1.7999999999999999E-2</v>
      </c>
      <c r="AJ66" s="36">
        <v>-2.95</v>
      </c>
    </row>
    <row r="67" spans="1:36" ht="12.75" thickBot="1" x14ac:dyDescent="0.25">
      <c r="A67" s="22" t="s">
        <v>928</v>
      </c>
      <c r="B67" s="62">
        <v>0.69777270526512802</v>
      </c>
      <c r="C67" s="62">
        <v>0.74390416589349795</v>
      </c>
      <c r="D67" s="62">
        <v>0.75550071023027399</v>
      </c>
      <c r="E67" s="62">
        <v>0.85719815419504597</v>
      </c>
      <c r="F67" s="62">
        <v>0.40833012231889199</v>
      </c>
      <c r="G67" s="62">
        <v>0.46205223142865498</v>
      </c>
      <c r="H67" s="62">
        <v>0.84150666792909901</v>
      </c>
      <c r="I67" s="62">
        <v>0.82804525410289997</v>
      </c>
      <c r="J67" s="63">
        <v>-4.5999999999999999E-2</v>
      </c>
      <c r="K67" s="63">
        <v>-0.10199999999999999</v>
      </c>
      <c r="L67" s="63">
        <v>-5.3999999999999999E-2</v>
      </c>
      <c r="M67" s="63">
        <v>1.2999999999999999E-2</v>
      </c>
      <c r="N67" s="23">
        <v>-4.7E-2</v>
      </c>
      <c r="O67" s="25">
        <v>0.7</v>
      </c>
      <c r="P67" s="25">
        <v>-2.58</v>
      </c>
      <c r="Q67" s="24">
        <v>4.5699999999999998E-2</v>
      </c>
      <c r="R67" s="25">
        <v>-13.4</v>
      </c>
      <c r="S67" s="24">
        <v>1</v>
      </c>
      <c r="T67" s="25">
        <v>-4.62</v>
      </c>
      <c r="U67" s="37">
        <v>2</v>
      </c>
      <c r="V67" s="37">
        <v>102686258</v>
      </c>
      <c r="W67" s="25">
        <v>764</v>
      </c>
      <c r="X67" s="25">
        <v>807</v>
      </c>
      <c r="Y67" s="24">
        <v>21</v>
      </c>
      <c r="Z67" s="25" t="s">
        <v>20</v>
      </c>
      <c r="AA67" s="25" t="s">
        <v>20</v>
      </c>
      <c r="AB67" s="25" t="s">
        <v>638</v>
      </c>
      <c r="AC67" s="25" t="s">
        <v>116</v>
      </c>
      <c r="AD67" s="25" t="s">
        <v>147</v>
      </c>
      <c r="AE67" s="26" t="s">
        <v>147</v>
      </c>
      <c r="AF67" s="22" t="s">
        <v>928</v>
      </c>
      <c r="AG67" s="25">
        <v>0.66900000000000004</v>
      </c>
      <c r="AH67" s="25">
        <v>0.70399999999999996</v>
      </c>
      <c r="AI67" s="25">
        <v>-3.5000000000000003E-2</v>
      </c>
      <c r="AJ67" s="38">
        <v>-5.71</v>
      </c>
    </row>
    <row r="68" spans="1:36" x14ac:dyDescent="0.2">
      <c r="A68" s="27" t="s">
        <v>971</v>
      </c>
      <c r="B68" s="66">
        <v>0.40304241147379299</v>
      </c>
      <c r="C68" s="66">
        <v>0.40897486265442001</v>
      </c>
      <c r="D68" s="66">
        <v>0.37340983782946202</v>
      </c>
      <c r="E68" s="66">
        <v>0.39451898165801802</v>
      </c>
      <c r="F68" s="66">
        <v>0.45690095871768799</v>
      </c>
      <c r="G68" s="66">
        <v>0.46709952393291898</v>
      </c>
      <c r="H68" s="66">
        <v>0.55816522909329203</v>
      </c>
      <c r="I68" s="66">
        <v>0.58121998816836595</v>
      </c>
      <c r="J68" s="67">
        <v>-6.0000000000000001E-3</v>
      </c>
      <c r="K68" s="67">
        <v>-2.1000000000000001E-2</v>
      </c>
      <c r="L68" s="67">
        <v>-0.01</v>
      </c>
      <c r="M68" s="67">
        <v>-2.3E-2</v>
      </c>
      <c r="N68" s="28">
        <v>-1.4999999999999999E-2</v>
      </c>
      <c r="O68" s="30">
        <v>0.46</v>
      </c>
      <c r="P68" s="30">
        <v>-2.52</v>
      </c>
      <c r="Q68" s="29">
        <v>4.9099999999999998E-2</v>
      </c>
      <c r="R68" s="30">
        <v>-13.09</v>
      </c>
      <c r="S68" s="29">
        <v>1</v>
      </c>
      <c r="T68" s="30">
        <v>-4.7</v>
      </c>
      <c r="U68" s="46">
        <v>2</v>
      </c>
      <c r="V68" s="46">
        <v>132919521</v>
      </c>
      <c r="W68" s="30">
        <v>303781</v>
      </c>
      <c r="X68" s="30">
        <v>327404</v>
      </c>
      <c r="Y68" s="29">
        <v>22</v>
      </c>
      <c r="Z68" s="30" t="s">
        <v>987</v>
      </c>
      <c r="AA68" s="30" t="s">
        <v>780</v>
      </c>
      <c r="AB68" s="30" t="s">
        <v>781</v>
      </c>
      <c r="AC68" s="30" t="s">
        <v>149</v>
      </c>
      <c r="AD68" s="30" t="s">
        <v>147</v>
      </c>
      <c r="AE68" s="31" t="s">
        <v>147</v>
      </c>
      <c r="AF68" s="27" t="s">
        <v>971</v>
      </c>
      <c r="AG68" s="30">
        <v>0.48</v>
      </c>
      <c r="AH68" s="30">
        <v>0.49099999999999999</v>
      </c>
      <c r="AI68" s="30">
        <v>-1.0999999999999999E-2</v>
      </c>
      <c r="AJ68" s="47">
        <v>-1.17</v>
      </c>
    </row>
    <row r="69" spans="1:36" x14ac:dyDescent="0.2">
      <c r="A69" s="16" t="s">
        <v>863</v>
      </c>
      <c r="B69" s="60">
        <v>0.56115121128914403</v>
      </c>
      <c r="C69" s="60">
        <v>0.59545698282053505</v>
      </c>
      <c r="D69" s="60">
        <v>0.53522030701508305</v>
      </c>
      <c r="E69" s="60">
        <v>0.54667171361239797</v>
      </c>
      <c r="F69" s="60">
        <v>0.56367259452304097</v>
      </c>
      <c r="G69" s="60">
        <v>0.568224261710921</v>
      </c>
      <c r="H69" s="60">
        <v>0.603338309868926</v>
      </c>
      <c r="I69" s="60">
        <v>0.63010893474615903</v>
      </c>
      <c r="J69" s="61">
        <v>-3.4000000000000002E-2</v>
      </c>
      <c r="K69" s="61">
        <v>-1.0999999999999999E-2</v>
      </c>
      <c r="L69" s="61">
        <v>-5.0000000000000001E-3</v>
      </c>
      <c r="M69" s="61">
        <v>-2.7E-2</v>
      </c>
      <c r="N69" s="17">
        <v>-1.9E-2</v>
      </c>
      <c r="O69" s="19">
        <v>0.57999999999999996</v>
      </c>
      <c r="P69" s="19">
        <v>-2.67</v>
      </c>
      <c r="Q69" s="18">
        <v>4.0399999999999998E-2</v>
      </c>
      <c r="R69" s="19">
        <v>-13.94</v>
      </c>
      <c r="S69" s="18">
        <v>1</v>
      </c>
      <c r="T69" s="19">
        <v>-4.49</v>
      </c>
      <c r="U69" s="21">
        <v>2</v>
      </c>
      <c r="V69" s="21">
        <v>132919534</v>
      </c>
      <c r="W69" s="19">
        <v>13</v>
      </c>
      <c r="X69" s="19">
        <v>303794</v>
      </c>
      <c r="Y69" s="18">
        <v>22</v>
      </c>
      <c r="Z69" s="19" t="s">
        <v>987</v>
      </c>
      <c r="AA69" s="19" t="s">
        <v>780</v>
      </c>
      <c r="AB69" s="19" t="s">
        <v>781</v>
      </c>
      <c r="AC69" s="19" t="s">
        <v>194</v>
      </c>
      <c r="AD69" s="19" t="s">
        <v>147</v>
      </c>
      <c r="AE69" s="20" t="s">
        <v>147</v>
      </c>
      <c r="AF69" s="16" t="s">
        <v>863</v>
      </c>
      <c r="AG69" s="19">
        <v>0.58099999999999996</v>
      </c>
      <c r="AH69" s="19">
        <v>0.59499999999999997</v>
      </c>
      <c r="AI69" s="19">
        <v>-1.4E-2</v>
      </c>
      <c r="AJ69" s="36">
        <v>-1.64</v>
      </c>
    </row>
    <row r="70" spans="1:36" ht="12.75" thickBot="1" x14ac:dyDescent="0.25">
      <c r="A70" s="22" t="s">
        <v>779</v>
      </c>
      <c r="B70" s="62">
        <v>0.58036558462023302</v>
      </c>
      <c r="C70" s="62">
        <v>0.56770725656398602</v>
      </c>
      <c r="D70" s="62">
        <v>0.50910435871173298</v>
      </c>
      <c r="E70" s="62">
        <v>0.49106412802242699</v>
      </c>
      <c r="F70" s="62">
        <v>0.72724660584728096</v>
      </c>
      <c r="G70" s="62">
        <v>0.69624909676147895</v>
      </c>
      <c r="H70" s="62">
        <v>0.66836274636094295</v>
      </c>
      <c r="I70" s="62">
        <v>0.58752873137094996</v>
      </c>
      <c r="J70" s="63">
        <v>1.2999999999999999E-2</v>
      </c>
      <c r="K70" s="63">
        <v>1.7999999999999999E-2</v>
      </c>
      <c r="L70" s="63">
        <v>3.1E-2</v>
      </c>
      <c r="M70" s="63">
        <v>8.1000000000000003E-2</v>
      </c>
      <c r="N70" s="23">
        <v>3.5999999999999997E-2</v>
      </c>
      <c r="O70" s="25">
        <v>0.6</v>
      </c>
      <c r="P70" s="25">
        <v>2.82</v>
      </c>
      <c r="Q70" s="24">
        <v>3.3500000000000002E-2</v>
      </c>
      <c r="R70" s="25">
        <v>14.75</v>
      </c>
      <c r="S70" s="24">
        <v>1</v>
      </c>
      <c r="T70" s="25">
        <v>-4.29</v>
      </c>
      <c r="U70" s="37">
        <v>2</v>
      </c>
      <c r="V70" s="37">
        <v>132919865</v>
      </c>
      <c r="W70" s="25">
        <v>331</v>
      </c>
      <c r="X70" s="25">
        <v>344</v>
      </c>
      <c r="Y70" s="24">
        <v>22</v>
      </c>
      <c r="Z70" s="25" t="s">
        <v>987</v>
      </c>
      <c r="AA70" s="25" t="s">
        <v>780</v>
      </c>
      <c r="AB70" s="25" t="s">
        <v>781</v>
      </c>
      <c r="AC70" s="25" t="s">
        <v>163</v>
      </c>
      <c r="AD70" s="25" t="s">
        <v>147</v>
      </c>
      <c r="AE70" s="26" t="s">
        <v>147</v>
      </c>
      <c r="AF70" s="22" t="s">
        <v>779</v>
      </c>
      <c r="AG70" s="25">
        <v>0.621</v>
      </c>
      <c r="AH70" s="25">
        <v>0.58599999999999997</v>
      </c>
      <c r="AI70" s="25">
        <v>3.5999999999999997E-2</v>
      </c>
      <c r="AJ70" s="38">
        <v>5.3</v>
      </c>
    </row>
    <row r="71" spans="1:36" x14ac:dyDescent="0.2">
      <c r="A71" s="27" t="s">
        <v>882</v>
      </c>
      <c r="B71" s="66">
        <v>7.2693952351863197E-2</v>
      </c>
      <c r="C71" s="66">
        <v>6.9732937685459906E-2</v>
      </c>
      <c r="D71" s="66">
        <v>0.33668944024931102</v>
      </c>
      <c r="E71" s="66">
        <v>0.326893523600439</v>
      </c>
      <c r="F71" s="66">
        <v>0.17854763491006001</v>
      </c>
      <c r="G71" s="66">
        <v>0.129494684028193</v>
      </c>
      <c r="H71" s="66">
        <v>0.48003462828698201</v>
      </c>
      <c r="I71" s="66">
        <v>0.43164754214478002</v>
      </c>
      <c r="J71" s="67">
        <v>3.0000000000000001E-3</v>
      </c>
      <c r="K71" s="67">
        <v>0.01</v>
      </c>
      <c r="L71" s="67">
        <v>4.9000000000000002E-2</v>
      </c>
      <c r="M71" s="67">
        <v>4.8000000000000001E-2</v>
      </c>
      <c r="N71" s="28">
        <v>2.8000000000000001E-2</v>
      </c>
      <c r="O71" s="30">
        <v>0.25</v>
      </c>
      <c r="P71" s="30">
        <v>2.63</v>
      </c>
      <c r="Q71" s="29">
        <v>4.2599999999999999E-2</v>
      </c>
      <c r="R71" s="30">
        <v>13.71</v>
      </c>
      <c r="S71" s="29">
        <v>1</v>
      </c>
      <c r="T71" s="30">
        <v>-4.55</v>
      </c>
      <c r="U71" s="46">
        <v>2</v>
      </c>
      <c r="V71" s="46">
        <v>177053018</v>
      </c>
      <c r="W71" s="30">
        <v>23559</v>
      </c>
      <c r="X71" s="30">
        <v>30372</v>
      </c>
      <c r="Y71" s="29">
        <v>23</v>
      </c>
      <c r="Z71" s="30" t="s">
        <v>7</v>
      </c>
      <c r="AA71" s="30" t="s">
        <v>883</v>
      </c>
      <c r="AB71" s="30" t="s">
        <v>884</v>
      </c>
      <c r="AC71" s="30" t="s">
        <v>885</v>
      </c>
      <c r="AD71" s="30" t="s">
        <v>699</v>
      </c>
      <c r="AE71" s="31" t="s">
        <v>155</v>
      </c>
      <c r="AF71" s="27" t="s">
        <v>882</v>
      </c>
      <c r="AG71" s="30">
        <v>0.26700000000000002</v>
      </c>
      <c r="AH71" s="30">
        <v>0.23899999999999999</v>
      </c>
      <c r="AI71" s="30">
        <v>2.8000000000000001E-2</v>
      </c>
      <c r="AJ71" s="47">
        <v>4.37</v>
      </c>
    </row>
    <row r="72" spans="1:36" x14ac:dyDescent="0.2">
      <c r="A72" s="16" t="s">
        <v>915</v>
      </c>
      <c r="B72" s="60">
        <v>0.14767311878566799</v>
      </c>
      <c r="C72" s="60">
        <v>0.148572350379093</v>
      </c>
      <c r="D72" s="60">
        <v>0.121540249313332</v>
      </c>
      <c r="E72" s="60">
        <v>9.9679686379499893E-2</v>
      </c>
      <c r="F72" s="60">
        <v>0.32307401812688802</v>
      </c>
      <c r="G72" s="60">
        <v>0.291470191983833</v>
      </c>
      <c r="H72" s="60">
        <v>0.123635149954704</v>
      </c>
      <c r="I72" s="60">
        <v>0.100357355568791</v>
      </c>
      <c r="J72" s="61">
        <v>-1E-3</v>
      </c>
      <c r="K72" s="61">
        <v>2.1999999999999999E-2</v>
      </c>
      <c r="L72" s="61">
        <v>3.2000000000000001E-2</v>
      </c>
      <c r="M72" s="61">
        <v>2.3E-2</v>
      </c>
      <c r="N72" s="17">
        <v>1.9E-2</v>
      </c>
      <c r="O72" s="19">
        <v>0.17</v>
      </c>
      <c r="P72" s="19">
        <v>2.61</v>
      </c>
      <c r="Q72" s="18">
        <v>4.3999999999999997E-2</v>
      </c>
      <c r="R72" s="19">
        <v>13.57</v>
      </c>
      <c r="S72" s="18">
        <v>1</v>
      </c>
      <c r="T72" s="19">
        <v>-4.58</v>
      </c>
      <c r="U72" s="21">
        <v>2</v>
      </c>
      <c r="V72" s="21">
        <v>177053345</v>
      </c>
      <c r="W72" s="19">
        <v>327</v>
      </c>
      <c r="X72" s="19">
        <v>23886</v>
      </c>
      <c r="Y72" s="18">
        <v>23</v>
      </c>
      <c r="Z72" s="19" t="s">
        <v>7</v>
      </c>
      <c r="AA72" s="19" t="s">
        <v>916</v>
      </c>
      <c r="AB72" s="19" t="s">
        <v>917</v>
      </c>
      <c r="AC72" s="19" t="s">
        <v>918</v>
      </c>
      <c r="AD72" s="19" t="s">
        <v>699</v>
      </c>
      <c r="AE72" s="20" t="s">
        <v>155</v>
      </c>
      <c r="AF72" s="16" t="s">
        <v>915</v>
      </c>
      <c r="AG72" s="19">
        <v>0.17899999999999999</v>
      </c>
      <c r="AH72" s="19">
        <v>0.16</v>
      </c>
      <c r="AI72" s="19">
        <v>1.9E-2</v>
      </c>
      <c r="AJ72" s="36">
        <v>3.34</v>
      </c>
    </row>
    <row r="73" spans="1:36" x14ac:dyDescent="0.2">
      <c r="A73" s="16" t="s">
        <v>695</v>
      </c>
      <c r="B73" s="60">
        <v>0.49874686665472001</v>
      </c>
      <c r="C73" s="60">
        <v>0.53809112378963098</v>
      </c>
      <c r="D73" s="60">
        <v>0.47094467201609203</v>
      </c>
      <c r="E73" s="60">
        <v>0.49525145916000701</v>
      </c>
      <c r="F73" s="60">
        <v>0.33347912177852101</v>
      </c>
      <c r="G73" s="60">
        <v>0.36671072993213499</v>
      </c>
      <c r="H73" s="60">
        <v>0.59722356410443</v>
      </c>
      <c r="I73" s="60">
        <v>0.59723929769853701</v>
      </c>
      <c r="J73" s="61">
        <v>-3.9E-2</v>
      </c>
      <c r="K73" s="61">
        <v>-2.4E-2</v>
      </c>
      <c r="L73" s="61">
        <v>-3.3000000000000002E-2</v>
      </c>
      <c r="M73" s="61">
        <v>0</v>
      </c>
      <c r="N73" s="17">
        <v>-2.4E-2</v>
      </c>
      <c r="O73" s="19">
        <v>0.49</v>
      </c>
      <c r="P73" s="19">
        <v>-2.95</v>
      </c>
      <c r="Q73" s="18">
        <v>2.86E-2</v>
      </c>
      <c r="R73" s="19">
        <v>-15.44</v>
      </c>
      <c r="S73" s="18">
        <v>1</v>
      </c>
      <c r="T73" s="19">
        <v>-4.12</v>
      </c>
      <c r="U73" s="21">
        <v>2</v>
      </c>
      <c r="V73" s="21">
        <v>177053503</v>
      </c>
      <c r="W73" s="19">
        <v>158</v>
      </c>
      <c r="X73" s="19">
        <v>485</v>
      </c>
      <c r="Y73" s="18">
        <v>23</v>
      </c>
      <c r="Z73" s="19" t="s">
        <v>7</v>
      </c>
      <c r="AA73" s="19" t="s">
        <v>696</v>
      </c>
      <c r="AB73" s="19" t="s">
        <v>697</v>
      </c>
      <c r="AC73" s="19" t="s">
        <v>698</v>
      </c>
      <c r="AD73" s="19" t="s">
        <v>699</v>
      </c>
      <c r="AE73" s="20" t="s">
        <v>155</v>
      </c>
      <c r="AF73" s="16" t="s">
        <v>695</v>
      </c>
      <c r="AG73" s="19">
        <v>0.503</v>
      </c>
      <c r="AH73" s="19">
        <v>0.52200000000000002</v>
      </c>
      <c r="AI73" s="19">
        <v>-1.9E-2</v>
      </c>
      <c r="AJ73" s="36">
        <v>-2.23</v>
      </c>
    </row>
    <row r="74" spans="1:36" ht="12.75" thickBot="1" x14ac:dyDescent="0.25">
      <c r="A74" s="22" t="s">
        <v>730</v>
      </c>
      <c r="B74" s="62">
        <v>0.158638347702344</v>
      </c>
      <c r="C74" s="62">
        <v>0.16981394195638699</v>
      </c>
      <c r="D74" s="62">
        <v>0.14194694820244899</v>
      </c>
      <c r="E74" s="62">
        <v>0.15649264744241301</v>
      </c>
      <c r="F74" s="62">
        <v>8.8091064801845601E-2</v>
      </c>
      <c r="G74" s="62">
        <v>0.141390652265037</v>
      </c>
      <c r="H74" s="62">
        <v>0.22486162486894801</v>
      </c>
      <c r="I74" s="62">
        <v>0.247158139507823</v>
      </c>
      <c r="J74" s="63">
        <v>-1.0999999999999999E-2</v>
      </c>
      <c r="K74" s="63">
        <v>-1.4999999999999999E-2</v>
      </c>
      <c r="L74" s="63">
        <v>-5.2999999999999999E-2</v>
      </c>
      <c r="M74" s="63">
        <v>-2.1999999999999999E-2</v>
      </c>
      <c r="N74" s="23">
        <v>-2.5000000000000001E-2</v>
      </c>
      <c r="O74" s="25">
        <v>0.17</v>
      </c>
      <c r="P74" s="25">
        <v>-2.89</v>
      </c>
      <c r="Q74" s="24">
        <v>3.1E-2</v>
      </c>
      <c r="R74" s="25">
        <v>-15.08</v>
      </c>
      <c r="S74" s="24">
        <v>1</v>
      </c>
      <c r="T74" s="25">
        <v>-4.21</v>
      </c>
      <c r="U74" s="37">
        <v>2</v>
      </c>
      <c r="V74" s="37">
        <v>177054140</v>
      </c>
      <c r="W74" s="25">
        <v>637</v>
      </c>
      <c r="X74" s="25">
        <v>795</v>
      </c>
      <c r="Y74" s="24">
        <v>23</v>
      </c>
      <c r="Z74" s="25" t="s">
        <v>7</v>
      </c>
      <c r="AA74" s="25" t="s">
        <v>731</v>
      </c>
      <c r="AB74" s="25" t="s">
        <v>732</v>
      </c>
      <c r="AC74" s="25" t="s">
        <v>733</v>
      </c>
      <c r="AD74" s="25" t="s">
        <v>699</v>
      </c>
      <c r="AE74" s="26" t="s">
        <v>155</v>
      </c>
      <c r="AF74" s="22" t="s">
        <v>730</v>
      </c>
      <c r="AG74" s="25">
        <v>0.21299999999999999</v>
      </c>
      <c r="AH74" s="25">
        <v>0.23799999999999999</v>
      </c>
      <c r="AI74" s="25">
        <v>-2.5000000000000001E-2</v>
      </c>
      <c r="AJ74" s="38">
        <v>-3.97</v>
      </c>
    </row>
    <row r="75" spans="1:36" x14ac:dyDescent="0.2">
      <c r="A75" s="27" t="s">
        <v>651</v>
      </c>
      <c r="B75" s="66">
        <v>0.438216272245877</v>
      </c>
      <c r="C75" s="66">
        <v>0.45061334790478103</v>
      </c>
      <c r="D75" s="66">
        <v>0.28847471577645301</v>
      </c>
      <c r="E75" s="66">
        <v>0.32025381751305598</v>
      </c>
      <c r="F75" s="66">
        <v>0.30824085318329397</v>
      </c>
      <c r="G75" s="66">
        <v>0.32373076625869102</v>
      </c>
      <c r="H75" s="66">
        <v>0.53576615529221705</v>
      </c>
      <c r="I75" s="66">
        <v>0.55018419717190703</v>
      </c>
      <c r="J75" s="67">
        <v>-1.2E-2</v>
      </c>
      <c r="K75" s="67">
        <v>-3.2000000000000001E-2</v>
      </c>
      <c r="L75" s="67">
        <v>-1.4999999999999999E-2</v>
      </c>
      <c r="M75" s="67">
        <v>-1.4E-2</v>
      </c>
      <c r="N75" s="28">
        <v>-1.9E-2</v>
      </c>
      <c r="O75" s="30">
        <v>0.4</v>
      </c>
      <c r="P75" s="30">
        <v>-3.04</v>
      </c>
      <c r="Q75" s="29">
        <v>2.58E-2</v>
      </c>
      <c r="R75" s="30">
        <v>-15.88</v>
      </c>
      <c r="S75" s="29">
        <v>1</v>
      </c>
      <c r="T75" s="30">
        <v>-4.01</v>
      </c>
      <c r="U75" s="46">
        <v>2</v>
      </c>
      <c r="V75" s="46">
        <v>234776883</v>
      </c>
      <c r="W75" s="30">
        <v>2053</v>
      </c>
      <c r="X75" s="30">
        <v>27065</v>
      </c>
      <c r="Y75" s="29">
        <v>24</v>
      </c>
      <c r="Z75" s="30" t="s">
        <v>341</v>
      </c>
      <c r="AA75" s="30" t="s">
        <v>341</v>
      </c>
      <c r="AB75" s="30" t="s">
        <v>342</v>
      </c>
      <c r="AC75" s="30" t="s">
        <v>119</v>
      </c>
      <c r="AD75" s="30" t="s">
        <v>343</v>
      </c>
      <c r="AE75" s="31" t="s">
        <v>155</v>
      </c>
      <c r="AF75" s="27" t="s">
        <v>651</v>
      </c>
      <c r="AG75" s="30">
        <v>0.432</v>
      </c>
      <c r="AH75" s="30">
        <v>0.44600000000000001</v>
      </c>
      <c r="AI75" s="30">
        <v>-1.4999999999999999E-2</v>
      </c>
      <c r="AJ75" s="47">
        <v>-1.69</v>
      </c>
    </row>
    <row r="76" spans="1:36" x14ac:dyDescent="0.2">
      <c r="A76" s="16" t="s">
        <v>359</v>
      </c>
      <c r="B76" s="60">
        <v>0.45058666989234297</v>
      </c>
      <c r="C76" s="60">
        <v>0.37097239588342801</v>
      </c>
      <c r="D76" s="60">
        <v>0.102607232968881</v>
      </c>
      <c r="E76" s="60">
        <v>7.83383915022762E-2</v>
      </c>
      <c r="F76" s="60">
        <v>0.31505711318795399</v>
      </c>
      <c r="G76" s="60">
        <v>0.29161849710982701</v>
      </c>
      <c r="H76" s="60">
        <v>0.48424598000869201</v>
      </c>
      <c r="I76" s="60">
        <v>0.40690925840626402</v>
      </c>
      <c r="J76" s="61">
        <v>0.08</v>
      </c>
      <c r="K76" s="61">
        <v>2.4E-2</v>
      </c>
      <c r="L76" s="61">
        <v>2.3E-2</v>
      </c>
      <c r="M76" s="61">
        <v>7.6999999999999999E-2</v>
      </c>
      <c r="N76" s="17">
        <v>5.0999999999999997E-2</v>
      </c>
      <c r="O76" s="19">
        <v>0.31</v>
      </c>
      <c r="P76" s="19">
        <v>4.01</v>
      </c>
      <c r="Q76" s="18">
        <v>8.6E-3</v>
      </c>
      <c r="R76" s="19">
        <v>20.67</v>
      </c>
      <c r="S76" s="18">
        <v>1</v>
      </c>
      <c r="T76" s="19">
        <v>-2.8</v>
      </c>
      <c r="U76" s="21">
        <v>2</v>
      </c>
      <c r="V76" s="21">
        <v>234777093</v>
      </c>
      <c r="W76" s="19">
        <v>210</v>
      </c>
      <c r="X76" s="19">
        <v>2263</v>
      </c>
      <c r="Y76" s="18">
        <v>24</v>
      </c>
      <c r="Z76" s="19" t="s">
        <v>341</v>
      </c>
      <c r="AA76" s="19" t="s">
        <v>341</v>
      </c>
      <c r="AB76" s="19" t="s">
        <v>342</v>
      </c>
      <c r="AC76" s="19" t="s">
        <v>117</v>
      </c>
      <c r="AD76" s="19" t="s">
        <v>343</v>
      </c>
      <c r="AE76" s="20" t="s">
        <v>155</v>
      </c>
      <c r="AF76" s="16" t="s">
        <v>359</v>
      </c>
      <c r="AG76" s="19">
        <v>0.33800000000000002</v>
      </c>
      <c r="AH76" s="19">
        <v>0.28699999999999998</v>
      </c>
      <c r="AI76" s="19">
        <v>5.0999999999999997E-2</v>
      </c>
      <c r="AJ76" s="36">
        <v>9.18</v>
      </c>
    </row>
    <row r="77" spans="1:36" ht="12.75" thickBot="1" x14ac:dyDescent="0.25">
      <c r="A77" s="22" t="s">
        <v>862</v>
      </c>
      <c r="B77" s="62">
        <v>0.25425632832686001</v>
      </c>
      <c r="C77" s="62">
        <v>0.29971592665777902</v>
      </c>
      <c r="D77" s="62">
        <v>0.138100090542043</v>
      </c>
      <c r="E77" s="62">
        <v>0.227201659981554</v>
      </c>
      <c r="F77" s="62">
        <v>0.17285368758484901</v>
      </c>
      <c r="G77" s="62">
        <v>0.158488765047165</v>
      </c>
      <c r="H77" s="62">
        <v>0.63325389004649102</v>
      </c>
      <c r="I77" s="62">
        <v>0.69547990829650796</v>
      </c>
      <c r="J77" s="63">
        <v>-4.4999999999999998E-2</v>
      </c>
      <c r="K77" s="63">
        <v>-8.8999999999999996E-2</v>
      </c>
      <c r="L77" s="63">
        <v>1.4E-2</v>
      </c>
      <c r="M77" s="63">
        <v>-6.2E-2</v>
      </c>
      <c r="N77" s="23">
        <v>-4.5999999999999999E-2</v>
      </c>
      <c r="O77" s="25">
        <v>0.32</v>
      </c>
      <c r="P77" s="25">
        <v>-2.68</v>
      </c>
      <c r="Q77" s="24">
        <v>4.0300000000000002E-2</v>
      </c>
      <c r="R77" s="25">
        <v>-13.95</v>
      </c>
      <c r="S77" s="24">
        <v>1</v>
      </c>
      <c r="T77" s="25">
        <v>-4.49</v>
      </c>
      <c r="U77" s="37">
        <v>2</v>
      </c>
      <c r="V77" s="37">
        <v>234777227</v>
      </c>
      <c r="W77" s="25">
        <v>134</v>
      </c>
      <c r="X77" s="25">
        <v>344</v>
      </c>
      <c r="Y77" s="24">
        <v>24</v>
      </c>
      <c r="Z77" s="25" t="s">
        <v>341</v>
      </c>
      <c r="AA77" s="25" t="s">
        <v>341</v>
      </c>
      <c r="AB77" s="25" t="s">
        <v>342</v>
      </c>
      <c r="AC77" s="25" t="s">
        <v>117</v>
      </c>
      <c r="AD77" s="25" t="s">
        <v>343</v>
      </c>
      <c r="AE77" s="26" t="s">
        <v>167</v>
      </c>
      <c r="AF77" s="22" t="s">
        <v>862</v>
      </c>
      <c r="AG77" s="25">
        <v>0.34300000000000003</v>
      </c>
      <c r="AH77" s="25">
        <v>0.38300000000000001</v>
      </c>
      <c r="AI77" s="25">
        <v>-4.1000000000000002E-2</v>
      </c>
      <c r="AJ77" s="38">
        <v>-6.21</v>
      </c>
    </row>
    <row r="78" spans="1:36" x14ac:dyDescent="0.2">
      <c r="A78" s="27" t="s">
        <v>717</v>
      </c>
      <c r="B78" s="66">
        <v>0.48399339404516301</v>
      </c>
      <c r="C78" s="66">
        <v>0.47519646580122099</v>
      </c>
      <c r="D78" s="66">
        <v>0.61107719374242597</v>
      </c>
      <c r="E78" s="66">
        <v>0.56652707354544296</v>
      </c>
      <c r="F78" s="66">
        <v>0.87984951947624002</v>
      </c>
      <c r="G78" s="66">
        <v>0.87043699984122402</v>
      </c>
      <c r="H78" s="66">
        <v>0.565525979799125</v>
      </c>
      <c r="I78" s="66">
        <v>0.52695315195491199</v>
      </c>
      <c r="J78" s="67">
        <v>8.9999999999999993E-3</v>
      </c>
      <c r="K78" s="67">
        <v>4.4999999999999998E-2</v>
      </c>
      <c r="L78" s="67">
        <v>8.9999999999999993E-3</v>
      </c>
      <c r="M78" s="67">
        <v>3.9E-2</v>
      </c>
      <c r="N78" s="28">
        <v>2.5000000000000001E-2</v>
      </c>
      <c r="O78" s="30">
        <v>0.62</v>
      </c>
      <c r="P78" s="30">
        <v>2.92</v>
      </c>
      <c r="Q78" s="29">
        <v>2.98E-2</v>
      </c>
      <c r="R78" s="30">
        <v>15.26</v>
      </c>
      <c r="S78" s="29">
        <v>1</v>
      </c>
      <c r="T78" s="30">
        <v>-4.16</v>
      </c>
      <c r="U78" s="46">
        <v>3</v>
      </c>
      <c r="V78" s="46">
        <v>13590221</v>
      </c>
      <c r="W78" s="30">
        <v>16575</v>
      </c>
      <c r="X78" s="30">
        <v>44214</v>
      </c>
      <c r="Y78" s="29">
        <v>25</v>
      </c>
      <c r="Z78" s="30" t="s">
        <v>16</v>
      </c>
      <c r="AA78" s="30" t="s">
        <v>394</v>
      </c>
      <c r="AB78" s="30" t="s">
        <v>395</v>
      </c>
      <c r="AC78" s="30" t="s">
        <v>183</v>
      </c>
      <c r="AD78" s="30" t="s">
        <v>396</v>
      </c>
      <c r="AE78" s="31" t="s">
        <v>146</v>
      </c>
      <c r="AF78" s="27" t="s">
        <v>717</v>
      </c>
      <c r="AG78" s="30">
        <v>0.63600000000000001</v>
      </c>
      <c r="AH78" s="30">
        <v>0.61499999999999999</v>
      </c>
      <c r="AI78" s="30">
        <v>2.1000000000000001E-2</v>
      </c>
      <c r="AJ78" s="47">
        <v>2.78</v>
      </c>
    </row>
    <row r="79" spans="1:36" x14ac:dyDescent="0.2">
      <c r="A79" s="16" t="s">
        <v>687</v>
      </c>
      <c r="B79" s="60">
        <v>0.57556497175141197</v>
      </c>
      <c r="C79" s="60">
        <v>0.58234322553146101</v>
      </c>
      <c r="D79" s="60">
        <v>0.45064960248206298</v>
      </c>
      <c r="E79" s="60">
        <v>0.47044573643410897</v>
      </c>
      <c r="F79" s="60">
        <v>0.43474111190646603</v>
      </c>
      <c r="G79" s="60">
        <v>0.45927752941781003</v>
      </c>
      <c r="H79" s="60">
        <v>0.10520195838433299</v>
      </c>
      <c r="I79" s="60">
        <v>0.123626720545523</v>
      </c>
      <c r="J79" s="61">
        <v>-7.0000000000000001E-3</v>
      </c>
      <c r="K79" s="61">
        <v>-0.02</v>
      </c>
      <c r="L79" s="61">
        <v>-2.5000000000000001E-2</v>
      </c>
      <c r="M79" s="61">
        <v>-1.7999999999999999E-2</v>
      </c>
      <c r="N79" s="17">
        <v>-1.7000000000000001E-2</v>
      </c>
      <c r="O79" s="19">
        <v>0.4</v>
      </c>
      <c r="P79" s="19">
        <v>-2.98</v>
      </c>
      <c r="Q79" s="18">
        <v>2.7699999999999999E-2</v>
      </c>
      <c r="R79" s="19">
        <v>-15.57</v>
      </c>
      <c r="S79" s="18">
        <v>1</v>
      </c>
      <c r="T79" s="19">
        <v>-4.08</v>
      </c>
      <c r="U79" s="21">
        <v>3</v>
      </c>
      <c r="V79" s="21">
        <v>13590439</v>
      </c>
      <c r="W79" s="19">
        <v>218</v>
      </c>
      <c r="X79" s="19">
        <v>16793</v>
      </c>
      <c r="Y79" s="18">
        <v>25</v>
      </c>
      <c r="Z79" s="19" t="s">
        <v>16</v>
      </c>
      <c r="AA79" s="19" t="s">
        <v>394</v>
      </c>
      <c r="AB79" s="19" t="s">
        <v>395</v>
      </c>
      <c r="AC79" s="19" t="s">
        <v>171</v>
      </c>
      <c r="AD79" s="19" t="s">
        <v>396</v>
      </c>
      <c r="AE79" s="20" t="s">
        <v>155</v>
      </c>
      <c r="AF79" s="16" t="s">
        <v>687</v>
      </c>
      <c r="AG79" s="19">
        <v>0.39200000000000002</v>
      </c>
      <c r="AH79" s="19">
        <v>0.40899999999999997</v>
      </c>
      <c r="AI79" s="19">
        <v>-1.7000000000000001E-2</v>
      </c>
      <c r="AJ79" s="36">
        <v>-2.0299999999999998</v>
      </c>
    </row>
    <row r="80" spans="1:36" ht="12.75" thickBot="1" x14ac:dyDescent="0.25">
      <c r="A80" s="22" t="s">
        <v>393</v>
      </c>
      <c r="B80" s="62">
        <v>0.47895543795439899</v>
      </c>
      <c r="C80" s="62">
        <v>0.50043198617644202</v>
      </c>
      <c r="D80" s="62">
        <v>0.231307601690805</v>
      </c>
      <c r="E80" s="62">
        <v>0.268295655353117</v>
      </c>
      <c r="F80" s="62">
        <v>0.21545164101074599</v>
      </c>
      <c r="G80" s="62">
        <v>0.230577239658011</v>
      </c>
      <c r="H80" s="62">
        <v>8.2398596565839102E-2</v>
      </c>
      <c r="I80" s="62">
        <v>0.13801829861786999</v>
      </c>
      <c r="J80" s="63">
        <v>-2.1000000000000001E-2</v>
      </c>
      <c r="K80" s="63">
        <v>-3.6999999999999998E-2</v>
      </c>
      <c r="L80" s="63">
        <v>-1.4999999999999999E-2</v>
      </c>
      <c r="M80" s="63">
        <v>-5.6000000000000001E-2</v>
      </c>
      <c r="N80" s="23">
        <v>-3.2000000000000001E-2</v>
      </c>
      <c r="O80" s="25">
        <v>0.27</v>
      </c>
      <c r="P80" s="25">
        <v>-3.83</v>
      </c>
      <c r="Q80" s="24">
        <v>1.03E-2</v>
      </c>
      <c r="R80" s="25">
        <v>-19.850000000000001</v>
      </c>
      <c r="S80" s="24">
        <v>1</v>
      </c>
      <c r="T80" s="25">
        <v>-3</v>
      </c>
      <c r="U80" s="37">
        <v>3</v>
      </c>
      <c r="V80" s="37">
        <v>13590444</v>
      </c>
      <c r="W80" s="25">
        <v>5</v>
      </c>
      <c r="X80" s="25">
        <v>223</v>
      </c>
      <c r="Y80" s="24">
        <v>25</v>
      </c>
      <c r="Z80" s="25" t="s">
        <v>16</v>
      </c>
      <c r="AA80" s="25" t="s">
        <v>394</v>
      </c>
      <c r="AB80" s="25" t="s">
        <v>395</v>
      </c>
      <c r="AC80" s="25" t="s">
        <v>171</v>
      </c>
      <c r="AD80" s="25" t="s">
        <v>396</v>
      </c>
      <c r="AE80" s="26" t="s">
        <v>155</v>
      </c>
      <c r="AF80" s="22" t="s">
        <v>393</v>
      </c>
      <c r="AG80" s="25">
        <v>0.252</v>
      </c>
      <c r="AH80" s="25">
        <v>0.28399999999999997</v>
      </c>
      <c r="AI80" s="25">
        <v>-3.2000000000000001E-2</v>
      </c>
      <c r="AJ80" s="38">
        <v>-5.18</v>
      </c>
    </row>
    <row r="81" spans="1:36" x14ac:dyDescent="0.2">
      <c r="A81" s="27" t="s">
        <v>353</v>
      </c>
      <c r="B81" s="66">
        <v>0.36411828789058498</v>
      </c>
      <c r="C81" s="66">
        <v>0.43746946980087298</v>
      </c>
      <c r="D81" s="66">
        <v>0.44474975304172099</v>
      </c>
      <c r="E81" s="66">
        <v>0.46568774287970199</v>
      </c>
      <c r="F81" s="66">
        <v>0.253728286957559</v>
      </c>
      <c r="G81" s="66">
        <v>0.33358712945734398</v>
      </c>
      <c r="H81" s="66">
        <v>0.87376563197389401</v>
      </c>
      <c r="I81" s="66">
        <v>0.900237874062914</v>
      </c>
      <c r="J81" s="67">
        <v>-7.2999999999999995E-2</v>
      </c>
      <c r="K81" s="67">
        <v>-2.1000000000000001E-2</v>
      </c>
      <c r="L81" s="67">
        <v>-0.08</v>
      </c>
      <c r="M81" s="67">
        <v>-2.5999999999999999E-2</v>
      </c>
      <c r="N81" s="28">
        <v>-0.05</v>
      </c>
      <c r="O81" s="30">
        <v>0.51</v>
      </c>
      <c r="P81" s="30">
        <v>-4.01</v>
      </c>
      <c r="Q81" s="29">
        <v>8.5000000000000006E-3</v>
      </c>
      <c r="R81" s="30">
        <v>-20.7</v>
      </c>
      <c r="S81" s="29">
        <v>1</v>
      </c>
      <c r="T81" s="30">
        <v>-2.79</v>
      </c>
      <c r="U81" s="46">
        <v>3</v>
      </c>
      <c r="V81" s="46">
        <v>158991106</v>
      </c>
      <c r="W81" s="30">
        <v>36079</v>
      </c>
      <c r="X81" s="30">
        <v>327567</v>
      </c>
      <c r="Y81" s="29">
        <v>26</v>
      </c>
      <c r="Z81" s="30" t="s">
        <v>988</v>
      </c>
      <c r="AA81" s="30" t="s">
        <v>354</v>
      </c>
      <c r="AB81" s="30" t="s">
        <v>355</v>
      </c>
      <c r="AC81" s="30" t="s">
        <v>356</v>
      </c>
      <c r="AD81" s="30" t="s">
        <v>147</v>
      </c>
      <c r="AE81" s="31" t="s">
        <v>147</v>
      </c>
      <c r="AF81" s="27" t="s">
        <v>353</v>
      </c>
      <c r="AG81" s="30">
        <v>0.50800000000000001</v>
      </c>
      <c r="AH81" s="30">
        <v>0.54800000000000004</v>
      </c>
      <c r="AI81" s="30">
        <v>-0.04</v>
      </c>
      <c r="AJ81" s="47">
        <v>-5.88</v>
      </c>
    </row>
    <row r="82" spans="1:36" x14ac:dyDescent="0.2">
      <c r="A82" s="16" t="s">
        <v>815</v>
      </c>
      <c r="B82" s="60">
        <v>0.26165684474901102</v>
      </c>
      <c r="C82" s="60">
        <v>0.21690164186039801</v>
      </c>
      <c r="D82" s="60">
        <v>0.27387752591634401</v>
      </c>
      <c r="E82" s="60">
        <v>0.17907319851151199</v>
      </c>
      <c r="F82" s="60">
        <v>0.59357792909081697</v>
      </c>
      <c r="G82" s="60">
        <v>0.57715192700328599</v>
      </c>
      <c r="H82" s="60">
        <v>0.56441085181553297</v>
      </c>
      <c r="I82" s="60">
        <v>0.55329269677235404</v>
      </c>
      <c r="J82" s="61">
        <v>4.4999999999999998E-2</v>
      </c>
      <c r="K82" s="61">
        <v>9.5000000000000001E-2</v>
      </c>
      <c r="L82" s="61">
        <v>1.6E-2</v>
      </c>
      <c r="M82" s="61">
        <v>1.0999999999999999E-2</v>
      </c>
      <c r="N82" s="17">
        <v>4.2000000000000003E-2</v>
      </c>
      <c r="O82" s="19">
        <v>0.4</v>
      </c>
      <c r="P82" s="19">
        <v>2.77</v>
      </c>
      <c r="Q82" s="18">
        <v>3.5999999999999997E-2</v>
      </c>
      <c r="R82" s="19">
        <v>14.44</v>
      </c>
      <c r="S82" s="18">
        <v>1</v>
      </c>
      <c r="T82" s="19">
        <v>-4.37</v>
      </c>
      <c r="U82" s="21">
        <v>3</v>
      </c>
      <c r="V82" s="21">
        <v>158991454</v>
      </c>
      <c r="W82" s="19">
        <v>348</v>
      </c>
      <c r="X82" s="19">
        <v>36427</v>
      </c>
      <c r="Y82" s="18">
        <v>26</v>
      </c>
      <c r="Z82" s="19" t="s">
        <v>988</v>
      </c>
      <c r="AA82" s="19" t="s">
        <v>354</v>
      </c>
      <c r="AB82" s="19" t="s">
        <v>355</v>
      </c>
      <c r="AC82" s="19" t="s">
        <v>356</v>
      </c>
      <c r="AD82" s="19" t="s">
        <v>147</v>
      </c>
      <c r="AE82" s="20" t="s">
        <v>147</v>
      </c>
      <c r="AF82" s="16" t="s">
        <v>815</v>
      </c>
      <c r="AG82" s="19">
        <v>0.45500000000000002</v>
      </c>
      <c r="AH82" s="19">
        <v>0.41499999999999998</v>
      </c>
      <c r="AI82" s="19">
        <v>0.04</v>
      </c>
      <c r="AJ82" s="36">
        <v>5.83</v>
      </c>
    </row>
    <row r="83" spans="1:36" ht="12.75" thickBot="1" x14ac:dyDescent="0.25">
      <c r="A83" s="22" t="s">
        <v>436</v>
      </c>
      <c r="B83" s="62">
        <v>4.5126083318722601E-2</v>
      </c>
      <c r="C83" s="62">
        <v>8.2782099238554299E-2</v>
      </c>
      <c r="D83" s="62">
        <v>0.17249615970344301</v>
      </c>
      <c r="E83" s="62">
        <v>0.19017261676422501</v>
      </c>
      <c r="F83" s="62">
        <v>0.17591001315229901</v>
      </c>
      <c r="G83" s="62">
        <v>0.24182850452204399</v>
      </c>
      <c r="H83" s="62">
        <v>9.4901604863253705E-2</v>
      </c>
      <c r="I83" s="62">
        <v>0.114476108020482</v>
      </c>
      <c r="J83" s="63">
        <v>-3.7999999999999999E-2</v>
      </c>
      <c r="K83" s="63">
        <v>-1.7999999999999999E-2</v>
      </c>
      <c r="L83" s="63">
        <v>-6.6000000000000003E-2</v>
      </c>
      <c r="M83" s="63">
        <v>-0.02</v>
      </c>
      <c r="N83" s="23">
        <v>-3.5000000000000003E-2</v>
      </c>
      <c r="O83" s="25">
        <v>0.14000000000000001</v>
      </c>
      <c r="P83" s="25">
        <v>-3.61</v>
      </c>
      <c r="Q83" s="24">
        <v>1.32E-2</v>
      </c>
      <c r="R83" s="25">
        <v>-18.8</v>
      </c>
      <c r="S83" s="24">
        <v>1</v>
      </c>
      <c r="T83" s="25">
        <v>-3.27</v>
      </c>
      <c r="U83" s="37">
        <v>3</v>
      </c>
      <c r="V83" s="37">
        <v>158991638</v>
      </c>
      <c r="W83" s="25">
        <v>184</v>
      </c>
      <c r="X83" s="25">
        <v>532</v>
      </c>
      <c r="Y83" s="24">
        <v>26</v>
      </c>
      <c r="Z83" s="25" t="s">
        <v>988</v>
      </c>
      <c r="AA83" s="25" t="s">
        <v>437</v>
      </c>
      <c r="AB83" s="25" t="s">
        <v>438</v>
      </c>
      <c r="AC83" s="25" t="s">
        <v>439</v>
      </c>
      <c r="AD83" s="25" t="s">
        <v>147</v>
      </c>
      <c r="AE83" s="26" t="s">
        <v>147</v>
      </c>
      <c r="AF83" s="22" t="s">
        <v>436</v>
      </c>
      <c r="AG83" s="25">
        <v>0.183</v>
      </c>
      <c r="AH83" s="25">
        <v>0.216</v>
      </c>
      <c r="AI83" s="25">
        <v>-3.4000000000000002E-2</v>
      </c>
      <c r="AJ83" s="38">
        <v>-6.45</v>
      </c>
    </row>
    <row r="84" spans="1:36" x14ac:dyDescent="0.2">
      <c r="A84" s="27" t="s">
        <v>844</v>
      </c>
      <c r="B84" s="66">
        <v>0.55743232810652998</v>
      </c>
      <c r="C84" s="66">
        <v>0.56733555712178196</v>
      </c>
      <c r="D84" s="66">
        <v>0.55330814981013099</v>
      </c>
      <c r="E84" s="66">
        <v>0.56604387447701898</v>
      </c>
      <c r="F84" s="66">
        <v>0.59270531382846703</v>
      </c>
      <c r="G84" s="66">
        <v>0.62039612050763004</v>
      </c>
      <c r="H84" s="66">
        <v>0.62466058752423304</v>
      </c>
      <c r="I84" s="66">
        <v>0.63844348878894197</v>
      </c>
      <c r="J84" s="67">
        <v>-0.01</v>
      </c>
      <c r="K84" s="67">
        <v>-1.2999999999999999E-2</v>
      </c>
      <c r="L84" s="67">
        <v>-2.8000000000000001E-2</v>
      </c>
      <c r="M84" s="67">
        <v>-1.4E-2</v>
      </c>
      <c r="N84" s="28">
        <v>-1.6E-2</v>
      </c>
      <c r="O84" s="30">
        <v>0.59</v>
      </c>
      <c r="P84" s="30">
        <v>-2.71</v>
      </c>
      <c r="Q84" s="29">
        <v>3.85E-2</v>
      </c>
      <c r="R84" s="30">
        <v>-14.14</v>
      </c>
      <c r="S84" s="29">
        <v>1</v>
      </c>
      <c r="T84" s="30">
        <v>-4.4400000000000004</v>
      </c>
      <c r="U84" s="46">
        <v>3</v>
      </c>
      <c r="V84" s="46">
        <v>186377541</v>
      </c>
      <c r="W84" s="30">
        <v>60252</v>
      </c>
      <c r="X84" s="30">
        <v>62968</v>
      </c>
      <c r="Y84" s="29">
        <v>27</v>
      </c>
      <c r="Z84" s="30" t="s">
        <v>147</v>
      </c>
      <c r="AA84" s="30" t="s">
        <v>147</v>
      </c>
      <c r="AB84" s="30" t="s">
        <v>147</v>
      </c>
      <c r="AC84" s="30" t="s">
        <v>147</v>
      </c>
      <c r="AD84" s="30" t="s">
        <v>147</v>
      </c>
      <c r="AE84" s="31" t="s">
        <v>147</v>
      </c>
      <c r="AF84" s="27" t="s">
        <v>844</v>
      </c>
      <c r="AG84" s="30">
        <v>0.59399999999999997</v>
      </c>
      <c r="AH84" s="30">
        <v>0.60599999999999998</v>
      </c>
      <c r="AI84" s="30">
        <v>-1.0999999999999999E-2</v>
      </c>
      <c r="AJ84" s="47">
        <v>-1.29</v>
      </c>
    </row>
    <row r="85" spans="1:36" x14ac:dyDescent="0.2">
      <c r="A85" s="16" t="s">
        <v>499</v>
      </c>
      <c r="B85" s="60">
        <v>0.69633943427620604</v>
      </c>
      <c r="C85" s="60">
        <v>0.64475524475524504</v>
      </c>
      <c r="D85" s="60">
        <v>0.68590960881124197</v>
      </c>
      <c r="E85" s="60">
        <v>0.63731751824817495</v>
      </c>
      <c r="F85" s="60">
        <v>0.65238700308585995</v>
      </c>
      <c r="G85" s="60">
        <v>0.64030357499500701</v>
      </c>
      <c r="H85" s="60">
        <v>0.71523869084844705</v>
      </c>
      <c r="I85" s="60">
        <v>0.70042883397998801</v>
      </c>
      <c r="J85" s="61">
        <v>5.1999999999999998E-2</v>
      </c>
      <c r="K85" s="61">
        <v>4.9000000000000002E-2</v>
      </c>
      <c r="L85" s="61">
        <v>1.2E-2</v>
      </c>
      <c r="M85" s="61">
        <v>1.4999999999999999E-2</v>
      </c>
      <c r="N85" s="17">
        <v>3.2000000000000001E-2</v>
      </c>
      <c r="O85" s="19">
        <v>0.67</v>
      </c>
      <c r="P85" s="19">
        <v>3.38</v>
      </c>
      <c r="Q85" s="18">
        <v>1.7100000000000001E-2</v>
      </c>
      <c r="R85" s="19">
        <v>17.670000000000002</v>
      </c>
      <c r="S85" s="18">
        <v>1</v>
      </c>
      <c r="T85" s="19">
        <v>-3.56</v>
      </c>
      <c r="U85" s="21">
        <v>3</v>
      </c>
      <c r="V85" s="21">
        <v>186377921</v>
      </c>
      <c r="W85" s="19">
        <v>380</v>
      </c>
      <c r="X85" s="19">
        <v>60632</v>
      </c>
      <c r="Y85" s="18">
        <v>27</v>
      </c>
      <c r="Z85" s="19" t="s">
        <v>147</v>
      </c>
      <c r="AA85" s="19" t="s">
        <v>147</v>
      </c>
      <c r="AB85" s="19" t="s">
        <v>147</v>
      </c>
      <c r="AC85" s="19" t="s">
        <v>147</v>
      </c>
      <c r="AD85" s="19" t="s">
        <v>147</v>
      </c>
      <c r="AE85" s="20" t="s">
        <v>147</v>
      </c>
      <c r="AF85" s="16" t="s">
        <v>499</v>
      </c>
      <c r="AG85" s="19">
        <v>0.68600000000000005</v>
      </c>
      <c r="AH85" s="19">
        <v>0.65400000000000003</v>
      </c>
      <c r="AI85" s="19">
        <v>3.2000000000000001E-2</v>
      </c>
      <c r="AJ85" s="36">
        <v>5.07</v>
      </c>
    </row>
    <row r="86" spans="1:36" ht="12.75" thickBot="1" x14ac:dyDescent="0.25">
      <c r="A86" s="22" t="s">
        <v>673</v>
      </c>
      <c r="B86" s="62">
        <v>0.93259448064373895</v>
      </c>
      <c r="C86" s="62">
        <v>0.87479960394644496</v>
      </c>
      <c r="D86" s="62">
        <v>0.89129818427782204</v>
      </c>
      <c r="E86" s="62">
        <v>0.86204572251390998</v>
      </c>
      <c r="F86" s="62">
        <v>0.89123318575494404</v>
      </c>
      <c r="G86" s="62">
        <v>0.84481150502822</v>
      </c>
      <c r="H86" s="62">
        <v>0.85380413508763997</v>
      </c>
      <c r="I86" s="62">
        <v>0.85588464841530099</v>
      </c>
      <c r="J86" s="63">
        <v>5.8000000000000003E-2</v>
      </c>
      <c r="K86" s="63">
        <v>2.9000000000000001E-2</v>
      </c>
      <c r="L86" s="63">
        <v>4.5999999999999999E-2</v>
      </c>
      <c r="M86" s="63">
        <v>-2E-3</v>
      </c>
      <c r="N86" s="23">
        <v>3.3000000000000002E-2</v>
      </c>
      <c r="O86" s="25">
        <v>0.88</v>
      </c>
      <c r="P86" s="25">
        <v>3</v>
      </c>
      <c r="Q86" s="24">
        <v>2.69E-2</v>
      </c>
      <c r="R86" s="25">
        <v>15.7</v>
      </c>
      <c r="S86" s="24">
        <v>1</v>
      </c>
      <c r="T86" s="25">
        <v>-4.05</v>
      </c>
      <c r="U86" s="37">
        <v>3</v>
      </c>
      <c r="V86" s="37">
        <v>186377929</v>
      </c>
      <c r="W86" s="25">
        <v>8</v>
      </c>
      <c r="X86" s="25">
        <v>388</v>
      </c>
      <c r="Y86" s="24">
        <v>27</v>
      </c>
      <c r="Z86" s="25" t="s">
        <v>147</v>
      </c>
      <c r="AA86" s="25" t="s">
        <v>147</v>
      </c>
      <c r="AB86" s="25" t="s">
        <v>147</v>
      </c>
      <c r="AC86" s="25" t="s">
        <v>147</v>
      </c>
      <c r="AD86" s="25" t="s">
        <v>147</v>
      </c>
      <c r="AE86" s="26" t="s">
        <v>147</v>
      </c>
      <c r="AF86" s="22" t="s">
        <v>673</v>
      </c>
      <c r="AG86" s="25">
        <v>0.84099999999999997</v>
      </c>
      <c r="AH86" s="25">
        <v>0.81399999999999995</v>
      </c>
      <c r="AI86" s="25">
        <v>2.7E-2</v>
      </c>
      <c r="AJ86" s="38">
        <v>6.13</v>
      </c>
    </row>
    <row r="87" spans="1:36" x14ac:dyDescent="0.2">
      <c r="A87" s="27" t="s">
        <v>966</v>
      </c>
      <c r="B87" s="66">
        <v>0.96299979782537404</v>
      </c>
      <c r="C87" s="66">
        <v>0.94320348267617304</v>
      </c>
      <c r="D87" s="66">
        <v>0.96552886490466405</v>
      </c>
      <c r="E87" s="66">
        <v>0.94906308489538205</v>
      </c>
      <c r="F87" s="66">
        <v>0.15422133464982499</v>
      </c>
      <c r="G87" s="66">
        <v>0.15164862712142099</v>
      </c>
      <c r="H87" s="66">
        <v>0.95667611926126195</v>
      </c>
      <c r="I87" s="66">
        <v>0.91248529200556805</v>
      </c>
      <c r="J87" s="67">
        <v>0.02</v>
      </c>
      <c r="K87" s="67">
        <v>1.6E-2</v>
      </c>
      <c r="L87" s="67">
        <v>3.0000000000000001E-3</v>
      </c>
      <c r="M87" s="67">
        <v>4.3999999999999997E-2</v>
      </c>
      <c r="N87" s="28">
        <v>2.1000000000000001E-2</v>
      </c>
      <c r="O87" s="30">
        <v>0.75</v>
      </c>
      <c r="P87" s="30">
        <v>2.5299999999999998</v>
      </c>
      <c r="Q87" s="29">
        <v>4.87E-2</v>
      </c>
      <c r="R87" s="30">
        <v>13.12</v>
      </c>
      <c r="S87" s="29">
        <v>1</v>
      </c>
      <c r="T87" s="30">
        <v>-4.6900000000000004</v>
      </c>
      <c r="U87" s="46">
        <v>4</v>
      </c>
      <c r="V87" s="46">
        <v>3485326</v>
      </c>
      <c r="W87" s="30">
        <v>19080</v>
      </c>
      <c r="X87" s="30">
        <v>41632</v>
      </c>
      <c r="Y87" s="29">
        <v>28</v>
      </c>
      <c r="Z87" s="30" t="s">
        <v>446</v>
      </c>
      <c r="AA87" s="30" t="s">
        <v>245</v>
      </c>
      <c r="AB87" s="30" t="s">
        <v>566</v>
      </c>
      <c r="AC87" s="30" t="s">
        <v>177</v>
      </c>
      <c r="AD87" s="30" t="s">
        <v>246</v>
      </c>
      <c r="AE87" s="31" t="s">
        <v>146</v>
      </c>
      <c r="AF87" s="27" t="s">
        <v>966</v>
      </c>
      <c r="AG87" s="30">
        <v>0.73</v>
      </c>
      <c r="AH87" s="30">
        <v>0.71</v>
      </c>
      <c r="AI87" s="30">
        <v>0.02</v>
      </c>
      <c r="AJ87" s="47">
        <v>3.02</v>
      </c>
    </row>
    <row r="88" spans="1:36" x14ac:dyDescent="0.2">
      <c r="A88" s="16" t="s">
        <v>565</v>
      </c>
      <c r="B88" s="60">
        <v>0.81033787956122305</v>
      </c>
      <c r="C88" s="60">
        <v>0.78680268452023605</v>
      </c>
      <c r="D88" s="60">
        <v>0.45729033073019798</v>
      </c>
      <c r="E88" s="60">
        <v>0.44381554084108599</v>
      </c>
      <c r="F88" s="60">
        <v>0.79000792495451899</v>
      </c>
      <c r="G88" s="60">
        <v>0.77112663443334295</v>
      </c>
      <c r="H88" s="60">
        <v>0.48222964671273799</v>
      </c>
      <c r="I88" s="60">
        <v>0.42829826095866602</v>
      </c>
      <c r="J88" s="61">
        <v>2.4E-2</v>
      </c>
      <c r="K88" s="61">
        <v>1.2999999999999999E-2</v>
      </c>
      <c r="L88" s="61">
        <v>1.9E-2</v>
      </c>
      <c r="M88" s="61">
        <v>5.3999999999999999E-2</v>
      </c>
      <c r="N88" s="17">
        <v>2.7E-2</v>
      </c>
      <c r="O88" s="19">
        <v>0.62</v>
      </c>
      <c r="P88" s="19">
        <v>3.25</v>
      </c>
      <c r="Q88" s="18">
        <v>0.02</v>
      </c>
      <c r="R88" s="19">
        <v>16.989999999999998</v>
      </c>
      <c r="S88" s="18">
        <v>1</v>
      </c>
      <c r="T88" s="19">
        <v>-3.73</v>
      </c>
      <c r="U88" s="21">
        <v>4</v>
      </c>
      <c r="V88" s="21">
        <v>3485461</v>
      </c>
      <c r="W88" s="19">
        <v>135</v>
      </c>
      <c r="X88" s="19">
        <v>19215</v>
      </c>
      <c r="Y88" s="18">
        <v>28</v>
      </c>
      <c r="Z88" s="19" t="s">
        <v>446</v>
      </c>
      <c r="AA88" s="19" t="s">
        <v>245</v>
      </c>
      <c r="AB88" s="19" t="s">
        <v>566</v>
      </c>
      <c r="AC88" s="19" t="s">
        <v>177</v>
      </c>
      <c r="AD88" s="19" t="s">
        <v>246</v>
      </c>
      <c r="AE88" s="20" t="s">
        <v>146</v>
      </c>
      <c r="AF88" s="16" t="s">
        <v>565</v>
      </c>
      <c r="AG88" s="19">
        <v>0.63500000000000001</v>
      </c>
      <c r="AH88" s="19">
        <v>0.61199999999999999</v>
      </c>
      <c r="AI88" s="19">
        <v>2.3E-2</v>
      </c>
      <c r="AJ88" s="36">
        <v>3.1</v>
      </c>
    </row>
    <row r="89" spans="1:36" ht="12.75" thickBot="1" x14ac:dyDescent="0.25">
      <c r="A89" s="22" t="s">
        <v>735</v>
      </c>
      <c r="B89" s="62">
        <v>5.7207746645802499E-2</v>
      </c>
      <c r="C89" s="62">
        <v>3.9365396016625802E-2</v>
      </c>
      <c r="D89" s="62">
        <v>0.43396303258969998</v>
      </c>
      <c r="E89" s="62">
        <v>0.405085236201909</v>
      </c>
      <c r="F89" s="62">
        <v>2.8079397658308001E-2</v>
      </c>
      <c r="G89" s="62">
        <v>2.1281889963392898E-2</v>
      </c>
      <c r="H89" s="62">
        <v>0.78309798135615605</v>
      </c>
      <c r="I89" s="62">
        <v>0.76606340986336097</v>
      </c>
      <c r="J89" s="63">
        <v>1.7999999999999999E-2</v>
      </c>
      <c r="K89" s="63">
        <v>2.9000000000000001E-2</v>
      </c>
      <c r="L89" s="63">
        <v>7.0000000000000001E-3</v>
      </c>
      <c r="M89" s="63">
        <v>1.7000000000000001E-2</v>
      </c>
      <c r="N89" s="23">
        <v>1.7999999999999999E-2</v>
      </c>
      <c r="O89" s="25">
        <v>0.32</v>
      </c>
      <c r="P89" s="25">
        <v>2.88</v>
      </c>
      <c r="Q89" s="24">
        <v>3.1199999999999999E-2</v>
      </c>
      <c r="R89" s="25">
        <v>15.06</v>
      </c>
      <c r="S89" s="24">
        <v>1</v>
      </c>
      <c r="T89" s="25">
        <v>-4.21</v>
      </c>
      <c r="U89" s="37">
        <v>4</v>
      </c>
      <c r="V89" s="37">
        <v>3486101</v>
      </c>
      <c r="W89" s="25">
        <v>640</v>
      </c>
      <c r="X89" s="25">
        <v>775</v>
      </c>
      <c r="Y89" s="24">
        <v>28</v>
      </c>
      <c r="Z89" s="25" t="s">
        <v>446</v>
      </c>
      <c r="AA89" s="25" t="s">
        <v>245</v>
      </c>
      <c r="AB89" s="25" t="s">
        <v>566</v>
      </c>
      <c r="AC89" s="25" t="s">
        <v>230</v>
      </c>
      <c r="AD89" s="25" t="s">
        <v>246</v>
      </c>
      <c r="AE89" s="26" t="s">
        <v>155</v>
      </c>
      <c r="AF89" s="22" t="s">
        <v>735</v>
      </c>
      <c r="AG89" s="25">
        <v>0.35399999999999998</v>
      </c>
      <c r="AH89" s="25">
        <v>0.33600000000000002</v>
      </c>
      <c r="AI89" s="25">
        <v>1.7999999999999999E-2</v>
      </c>
      <c r="AJ89" s="38">
        <v>2.2799999999999998</v>
      </c>
    </row>
    <row r="90" spans="1:36" x14ac:dyDescent="0.2">
      <c r="A90" s="27" t="s">
        <v>324</v>
      </c>
      <c r="B90" s="66">
        <v>0.12988250238170801</v>
      </c>
      <c r="C90" s="66">
        <v>0.15114581812874001</v>
      </c>
      <c r="D90" s="66">
        <v>0.20225587144623</v>
      </c>
      <c r="E90" s="66">
        <v>0.242125546579708</v>
      </c>
      <c r="F90" s="66">
        <v>6.4435146443514599E-2</v>
      </c>
      <c r="G90" s="66">
        <v>7.9880329094988795E-2</v>
      </c>
      <c r="H90" s="66">
        <v>0.59521361129288597</v>
      </c>
      <c r="I90" s="66">
        <v>0.63140069349245997</v>
      </c>
      <c r="J90" s="67">
        <v>-2.1000000000000001E-2</v>
      </c>
      <c r="K90" s="67">
        <v>-0.04</v>
      </c>
      <c r="L90" s="67">
        <v>-1.4999999999999999E-2</v>
      </c>
      <c r="M90" s="67">
        <v>-3.5999999999999997E-2</v>
      </c>
      <c r="N90" s="28">
        <v>-2.8000000000000001E-2</v>
      </c>
      <c r="O90" s="30">
        <v>0.26</v>
      </c>
      <c r="P90" s="30">
        <v>-4.2</v>
      </c>
      <c r="Q90" s="29">
        <v>7.0000000000000001E-3</v>
      </c>
      <c r="R90" s="30">
        <v>-21.54</v>
      </c>
      <c r="S90" s="29">
        <v>1</v>
      </c>
      <c r="T90" s="30">
        <v>-2.57</v>
      </c>
      <c r="U90" s="46">
        <v>4</v>
      </c>
      <c r="V90" s="46">
        <v>48485293</v>
      </c>
      <c r="W90" s="30">
        <v>256796</v>
      </c>
      <c r="X90" s="30">
        <v>373793</v>
      </c>
      <c r="Y90" s="29">
        <v>29</v>
      </c>
      <c r="Z90" s="30" t="s">
        <v>39</v>
      </c>
      <c r="AA90" s="30" t="s">
        <v>39</v>
      </c>
      <c r="AB90" s="30" t="s">
        <v>40</v>
      </c>
      <c r="AC90" s="30" t="s">
        <v>117</v>
      </c>
      <c r="AD90" s="30" t="s">
        <v>325</v>
      </c>
      <c r="AE90" s="31" t="s">
        <v>146</v>
      </c>
      <c r="AF90" s="27" t="s">
        <v>324</v>
      </c>
      <c r="AG90" s="30">
        <v>0.248</v>
      </c>
      <c r="AH90" s="30">
        <v>0.27600000000000002</v>
      </c>
      <c r="AI90" s="30">
        <v>-2.8000000000000001E-2</v>
      </c>
      <c r="AJ90" s="47">
        <v>-4.37</v>
      </c>
    </row>
    <row r="91" spans="1:36" x14ac:dyDescent="0.2">
      <c r="A91" s="16" t="s">
        <v>767</v>
      </c>
      <c r="B91" s="60">
        <v>0.10992642474123999</v>
      </c>
      <c r="C91" s="60">
        <v>0.12555470090527199</v>
      </c>
      <c r="D91" s="60">
        <v>0.116136616755352</v>
      </c>
      <c r="E91" s="60">
        <v>0.125153374233129</v>
      </c>
      <c r="F91" s="60">
        <v>7.7341503063648898E-2</v>
      </c>
      <c r="G91" s="60">
        <v>9.9046970728386696E-2</v>
      </c>
      <c r="H91" s="60">
        <v>0.40770509977827102</v>
      </c>
      <c r="I91" s="60">
        <v>0.423678871606608</v>
      </c>
      <c r="J91" s="61">
        <v>-1.6E-2</v>
      </c>
      <c r="K91" s="61">
        <v>-8.9999999999999993E-3</v>
      </c>
      <c r="L91" s="61">
        <v>-2.1999999999999999E-2</v>
      </c>
      <c r="M91" s="61">
        <v>-1.6E-2</v>
      </c>
      <c r="N91" s="17">
        <v>-1.6E-2</v>
      </c>
      <c r="O91" s="19">
        <v>0.19</v>
      </c>
      <c r="P91" s="19">
        <v>-2.85</v>
      </c>
      <c r="Q91" s="18">
        <v>3.2599999999999997E-2</v>
      </c>
      <c r="R91" s="19">
        <v>-14.87</v>
      </c>
      <c r="S91" s="18">
        <v>1</v>
      </c>
      <c r="T91" s="19">
        <v>-4.26</v>
      </c>
      <c r="U91" s="21">
        <v>4</v>
      </c>
      <c r="V91" s="21">
        <v>48485301</v>
      </c>
      <c r="W91" s="19">
        <v>8</v>
      </c>
      <c r="X91" s="19">
        <v>256804</v>
      </c>
      <c r="Y91" s="18">
        <v>29</v>
      </c>
      <c r="Z91" s="19" t="s">
        <v>39</v>
      </c>
      <c r="AA91" s="19" t="s">
        <v>39</v>
      </c>
      <c r="AB91" s="19" t="s">
        <v>40</v>
      </c>
      <c r="AC91" s="19" t="s">
        <v>117</v>
      </c>
      <c r="AD91" s="19" t="s">
        <v>325</v>
      </c>
      <c r="AE91" s="20" t="s">
        <v>146</v>
      </c>
      <c r="AF91" s="16" t="s">
        <v>767</v>
      </c>
      <c r="AG91" s="19">
        <v>0.17799999999999999</v>
      </c>
      <c r="AH91" s="19">
        <v>0.193</v>
      </c>
      <c r="AI91" s="19">
        <v>-1.6E-2</v>
      </c>
      <c r="AJ91" s="36">
        <v>-2.4900000000000002</v>
      </c>
    </row>
    <row r="92" spans="1:36" ht="12.75" thickBot="1" x14ac:dyDescent="0.25">
      <c r="A92" s="22" t="s">
        <v>493</v>
      </c>
      <c r="B92" s="62">
        <v>0.13886503785809101</v>
      </c>
      <c r="C92" s="62">
        <v>0.112673937570515</v>
      </c>
      <c r="D92" s="62">
        <v>0.14507272187592801</v>
      </c>
      <c r="E92" s="62">
        <v>0.118185751370061</v>
      </c>
      <c r="F92" s="62">
        <v>0.156504222514914</v>
      </c>
      <c r="G92" s="62">
        <v>0.15074560755942701</v>
      </c>
      <c r="H92" s="62">
        <v>0.74556616643929097</v>
      </c>
      <c r="I92" s="62">
        <v>0.71198365864729896</v>
      </c>
      <c r="J92" s="63">
        <v>2.5999999999999999E-2</v>
      </c>
      <c r="K92" s="63">
        <v>2.7E-2</v>
      </c>
      <c r="L92" s="63">
        <v>6.0000000000000001E-3</v>
      </c>
      <c r="M92" s="63">
        <v>3.4000000000000002E-2</v>
      </c>
      <c r="N92" s="23">
        <v>2.3E-2</v>
      </c>
      <c r="O92" s="25">
        <v>0.28000000000000003</v>
      </c>
      <c r="P92" s="25">
        <v>3.4</v>
      </c>
      <c r="Q92" s="24">
        <v>1.6799999999999999E-2</v>
      </c>
      <c r="R92" s="25">
        <v>17.75</v>
      </c>
      <c r="S92" s="24">
        <v>1</v>
      </c>
      <c r="T92" s="25">
        <v>-3.54</v>
      </c>
      <c r="U92" s="37">
        <v>4</v>
      </c>
      <c r="V92" s="37">
        <v>48485306</v>
      </c>
      <c r="W92" s="25">
        <v>5</v>
      </c>
      <c r="X92" s="25">
        <v>13</v>
      </c>
      <c r="Y92" s="24">
        <v>29</v>
      </c>
      <c r="Z92" s="25" t="s">
        <v>39</v>
      </c>
      <c r="AA92" s="25" t="s">
        <v>39</v>
      </c>
      <c r="AB92" s="25" t="s">
        <v>40</v>
      </c>
      <c r="AC92" s="25" t="s">
        <v>117</v>
      </c>
      <c r="AD92" s="25" t="s">
        <v>325</v>
      </c>
      <c r="AE92" s="26" t="s">
        <v>146</v>
      </c>
      <c r="AF92" s="22" t="s">
        <v>493</v>
      </c>
      <c r="AG92" s="25">
        <v>0.29599999999999999</v>
      </c>
      <c r="AH92" s="25">
        <v>0.27300000000000002</v>
      </c>
      <c r="AI92" s="25">
        <v>2.3E-2</v>
      </c>
      <c r="AJ92" s="38">
        <v>3.29</v>
      </c>
    </row>
    <row r="93" spans="1:36" x14ac:dyDescent="0.2">
      <c r="A93" s="11" t="s">
        <v>196</v>
      </c>
      <c r="B93" s="58">
        <v>0.130460588793922</v>
      </c>
      <c r="C93" s="58">
        <v>0.15793437331898899</v>
      </c>
      <c r="D93" s="58">
        <v>0.20286371237458201</v>
      </c>
      <c r="E93" s="58">
        <v>0.24282238442822399</v>
      </c>
      <c r="F93" s="58">
        <v>0.25243506493506501</v>
      </c>
      <c r="G93" s="58">
        <v>0.29027591195618502</v>
      </c>
      <c r="H93" s="58">
        <v>0.156409322651129</v>
      </c>
      <c r="I93" s="58">
        <v>0.18777409827262201</v>
      </c>
      <c r="J93" s="59">
        <v>-2.7E-2</v>
      </c>
      <c r="K93" s="59">
        <v>-0.04</v>
      </c>
      <c r="L93" s="59">
        <v>-3.7999999999999999E-2</v>
      </c>
      <c r="M93" s="59">
        <v>-3.1E-2</v>
      </c>
      <c r="N93" s="12">
        <v>-3.4000000000000002E-2</v>
      </c>
      <c r="O93" s="14">
        <v>0.2</v>
      </c>
      <c r="P93" s="14">
        <v>-6.15</v>
      </c>
      <c r="Q93" s="13">
        <v>1.1999999999999999E-3</v>
      </c>
      <c r="R93" s="14">
        <v>-29.2</v>
      </c>
      <c r="S93" s="13">
        <v>1</v>
      </c>
      <c r="T93" s="14">
        <v>-0.61</v>
      </c>
      <c r="U93" s="33">
        <v>5</v>
      </c>
      <c r="V93" s="33">
        <v>41510325</v>
      </c>
      <c r="W93" s="14">
        <v>91568</v>
      </c>
      <c r="X93" s="14">
        <v>95580</v>
      </c>
      <c r="Y93" s="13">
        <v>30</v>
      </c>
      <c r="Z93" s="14" t="s">
        <v>27</v>
      </c>
      <c r="AA93" s="14" t="s">
        <v>27</v>
      </c>
      <c r="AB93" s="14" t="s">
        <v>197</v>
      </c>
      <c r="AC93" s="14" t="s">
        <v>119</v>
      </c>
      <c r="AD93" s="14" t="s">
        <v>198</v>
      </c>
      <c r="AE93" s="15" t="s">
        <v>155</v>
      </c>
      <c r="AF93" s="11" t="s">
        <v>196</v>
      </c>
      <c r="AG93" s="14">
        <v>0.186</v>
      </c>
      <c r="AH93" s="14">
        <v>0.22</v>
      </c>
      <c r="AI93" s="14">
        <v>-3.4000000000000002E-2</v>
      </c>
      <c r="AJ93" s="34">
        <v>-6.51</v>
      </c>
    </row>
    <row r="94" spans="1:36" x14ac:dyDescent="0.2">
      <c r="A94" s="16" t="s">
        <v>498</v>
      </c>
      <c r="B94" s="60">
        <v>0.46226817143527599</v>
      </c>
      <c r="C94" s="60">
        <v>0.48554616692710401</v>
      </c>
      <c r="D94" s="60">
        <v>0.27439614943763802</v>
      </c>
      <c r="E94" s="60">
        <v>0.29495537924241</v>
      </c>
      <c r="F94" s="60">
        <v>0.51469524801808897</v>
      </c>
      <c r="G94" s="60">
        <v>0.54231801618259001</v>
      </c>
      <c r="H94" s="60">
        <v>6.5675922408354001E-2</v>
      </c>
      <c r="I94" s="60">
        <v>7.4577536035056E-2</v>
      </c>
      <c r="J94" s="61">
        <v>-2.3E-2</v>
      </c>
      <c r="K94" s="61">
        <v>-2.1000000000000001E-2</v>
      </c>
      <c r="L94" s="61">
        <v>-2.8000000000000001E-2</v>
      </c>
      <c r="M94" s="61">
        <v>-8.9999999999999993E-3</v>
      </c>
      <c r="N94" s="17">
        <v>-0.02</v>
      </c>
      <c r="O94" s="19">
        <v>0.34</v>
      </c>
      <c r="P94" s="19">
        <v>-3.39</v>
      </c>
      <c r="Q94" s="18">
        <v>1.6899999999999998E-2</v>
      </c>
      <c r="R94" s="19">
        <v>-17.71</v>
      </c>
      <c r="S94" s="18">
        <v>1</v>
      </c>
      <c r="T94" s="19">
        <v>-3.55</v>
      </c>
      <c r="U94" s="21">
        <v>5</v>
      </c>
      <c r="V94" s="21">
        <v>41510742</v>
      </c>
      <c r="W94" s="19">
        <v>417</v>
      </c>
      <c r="X94" s="19">
        <v>91985</v>
      </c>
      <c r="Y94" s="18">
        <v>30</v>
      </c>
      <c r="Z94" s="19" t="s">
        <v>27</v>
      </c>
      <c r="AA94" s="19" t="s">
        <v>27</v>
      </c>
      <c r="AB94" s="19" t="s">
        <v>197</v>
      </c>
      <c r="AC94" s="19" t="s">
        <v>117</v>
      </c>
      <c r="AD94" s="19" t="s">
        <v>198</v>
      </c>
      <c r="AE94" s="20" t="s">
        <v>167</v>
      </c>
      <c r="AF94" s="16" t="s">
        <v>498</v>
      </c>
      <c r="AG94" s="19">
        <v>0.373</v>
      </c>
      <c r="AH94" s="19">
        <v>0.38800000000000001</v>
      </c>
      <c r="AI94" s="19">
        <v>-1.4999999999999999E-2</v>
      </c>
      <c r="AJ94" s="36">
        <v>-1.72</v>
      </c>
    </row>
    <row r="95" spans="1:36" ht="12.75" thickBot="1" x14ac:dyDescent="0.25">
      <c r="A95" s="39" t="s">
        <v>271</v>
      </c>
      <c r="B95" s="64">
        <v>0.58566332988148695</v>
      </c>
      <c r="C95" s="64">
        <v>0.56349706129303101</v>
      </c>
      <c r="D95" s="64">
        <v>0.18619344773791</v>
      </c>
      <c r="E95" s="64">
        <v>0.15085884988797599</v>
      </c>
      <c r="F95" s="64">
        <v>0.17870771618912101</v>
      </c>
      <c r="G95" s="64">
        <v>0.15777421570872499</v>
      </c>
      <c r="H95" s="64">
        <v>0.520218382529398</v>
      </c>
      <c r="I95" s="64">
        <v>0.474255712666309</v>
      </c>
      <c r="J95" s="65">
        <v>2.1999999999999999E-2</v>
      </c>
      <c r="K95" s="65">
        <v>3.5000000000000003E-2</v>
      </c>
      <c r="L95" s="65">
        <v>2.1000000000000001E-2</v>
      </c>
      <c r="M95" s="65">
        <v>4.5999999999999999E-2</v>
      </c>
      <c r="N95" s="40">
        <v>3.1E-2</v>
      </c>
      <c r="O95" s="41">
        <v>0.35</v>
      </c>
      <c r="P95" s="41">
        <v>4.6100000000000003</v>
      </c>
      <c r="Q95" s="42">
        <v>4.7000000000000002E-3</v>
      </c>
      <c r="R95" s="41">
        <v>23.31</v>
      </c>
      <c r="S95" s="42">
        <v>1</v>
      </c>
      <c r="T95" s="41">
        <v>-2.12</v>
      </c>
      <c r="U95" s="43">
        <v>5</v>
      </c>
      <c r="V95" s="43">
        <v>41510851</v>
      </c>
      <c r="W95" s="41">
        <v>109</v>
      </c>
      <c r="X95" s="41">
        <v>526</v>
      </c>
      <c r="Y95" s="42">
        <v>30</v>
      </c>
      <c r="Z95" s="41" t="s">
        <v>27</v>
      </c>
      <c r="AA95" s="41" t="s">
        <v>27</v>
      </c>
      <c r="AB95" s="41" t="s">
        <v>197</v>
      </c>
      <c r="AC95" s="41" t="s">
        <v>117</v>
      </c>
      <c r="AD95" s="41" t="s">
        <v>198</v>
      </c>
      <c r="AE95" s="44" t="s">
        <v>167</v>
      </c>
      <c r="AF95" s="39" t="s">
        <v>271</v>
      </c>
      <c r="AG95" s="41">
        <v>0.36699999999999999</v>
      </c>
      <c r="AH95" s="41">
        <v>0.33600000000000002</v>
      </c>
      <c r="AI95" s="41">
        <v>3.1E-2</v>
      </c>
      <c r="AJ95" s="45">
        <v>4.4000000000000004</v>
      </c>
    </row>
    <row r="96" spans="1:36" x14ac:dyDescent="0.2">
      <c r="A96" s="27" t="s">
        <v>473</v>
      </c>
      <c r="B96" s="66">
        <v>8.9371980676328497E-2</v>
      </c>
      <c r="C96" s="66">
        <v>0.114840755913836</v>
      </c>
      <c r="D96" s="66">
        <v>5.4344111012372701E-2</v>
      </c>
      <c r="E96" s="66">
        <v>8.4234179521438093E-2</v>
      </c>
      <c r="F96" s="66">
        <v>8.4737073385088596E-2</v>
      </c>
      <c r="G96" s="66">
        <v>0.13378784088066101</v>
      </c>
      <c r="H96" s="66">
        <v>0.61532117213273796</v>
      </c>
      <c r="I96" s="66">
        <v>0.62360551232773997</v>
      </c>
      <c r="J96" s="67">
        <v>-2.5000000000000001E-2</v>
      </c>
      <c r="K96" s="67">
        <v>-0.03</v>
      </c>
      <c r="L96" s="67">
        <v>-4.9000000000000002E-2</v>
      </c>
      <c r="M96" s="67">
        <v>-8.0000000000000002E-3</v>
      </c>
      <c r="N96" s="28">
        <v>-2.8000000000000001E-2</v>
      </c>
      <c r="O96" s="30">
        <v>0.23</v>
      </c>
      <c r="P96" s="30">
        <v>-3.5</v>
      </c>
      <c r="Q96" s="29">
        <v>1.4999999999999999E-2</v>
      </c>
      <c r="R96" s="30">
        <v>-18.239999999999998</v>
      </c>
      <c r="S96" s="29">
        <v>1</v>
      </c>
      <c r="T96" s="30">
        <v>-3.41</v>
      </c>
      <c r="U96" s="46">
        <v>5</v>
      </c>
      <c r="V96" s="46">
        <v>111093469</v>
      </c>
      <c r="W96" s="30">
        <v>60384</v>
      </c>
      <c r="X96" s="30">
        <v>156362</v>
      </c>
      <c r="Y96" s="29">
        <v>31</v>
      </c>
      <c r="Z96" s="30" t="s">
        <v>15</v>
      </c>
      <c r="AA96" s="30" t="s">
        <v>474</v>
      </c>
      <c r="AB96" s="30" t="s">
        <v>475</v>
      </c>
      <c r="AC96" s="30" t="s">
        <v>476</v>
      </c>
      <c r="AD96" s="30" t="s">
        <v>477</v>
      </c>
      <c r="AE96" s="31" t="s">
        <v>155</v>
      </c>
      <c r="AF96" s="27" t="s">
        <v>473</v>
      </c>
      <c r="AG96" s="30">
        <v>0.21099999999999999</v>
      </c>
      <c r="AH96" s="30">
        <v>0.23899999999999999</v>
      </c>
      <c r="AI96" s="30">
        <v>-2.8000000000000001E-2</v>
      </c>
      <c r="AJ96" s="47">
        <v>-4.74</v>
      </c>
    </row>
    <row r="97" spans="1:36" x14ac:dyDescent="0.2">
      <c r="A97" s="16" t="s">
        <v>752</v>
      </c>
      <c r="B97" s="60">
        <v>0.14373993210660799</v>
      </c>
      <c r="C97" s="60">
        <v>0.134143462690342</v>
      </c>
      <c r="D97" s="60">
        <v>0.17522971032722101</v>
      </c>
      <c r="E97" s="60">
        <v>0.15101551800392399</v>
      </c>
      <c r="F97" s="60">
        <v>7.0997259693310902E-2</v>
      </c>
      <c r="G97" s="60">
        <v>6.1127432480108101E-2</v>
      </c>
      <c r="H97" s="60">
        <v>0.23271620028175899</v>
      </c>
      <c r="I97" s="60">
        <v>0.204347439933416</v>
      </c>
      <c r="J97" s="61">
        <v>0.01</v>
      </c>
      <c r="K97" s="61">
        <v>2.4E-2</v>
      </c>
      <c r="L97" s="61">
        <v>0.01</v>
      </c>
      <c r="M97" s="61">
        <v>2.8000000000000001E-2</v>
      </c>
      <c r="N97" s="17">
        <v>1.7999999999999999E-2</v>
      </c>
      <c r="O97" s="19">
        <v>0.15</v>
      </c>
      <c r="P97" s="19">
        <v>2.88</v>
      </c>
      <c r="Q97" s="18">
        <v>3.1399999999999997E-2</v>
      </c>
      <c r="R97" s="19">
        <v>15.03</v>
      </c>
      <c r="S97" s="18">
        <v>1</v>
      </c>
      <c r="T97" s="19">
        <v>-4.22</v>
      </c>
      <c r="U97" s="21">
        <v>5</v>
      </c>
      <c r="V97" s="21">
        <v>111093619</v>
      </c>
      <c r="W97" s="19">
        <v>150</v>
      </c>
      <c r="X97" s="19">
        <v>60534</v>
      </c>
      <c r="Y97" s="18">
        <v>31</v>
      </c>
      <c r="Z97" s="19" t="s">
        <v>15</v>
      </c>
      <c r="AA97" s="19" t="s">
        <v>474</v>
      </c>
      <c r="AB97" s="19" t="s">
        <v>753</v>
      </c>
      <c r="AC97" s="19" t="s">
        <v>754</v>
      </c>
      <c r="AD97" s="19" t="s">
        <v>477</v>
      </c>
      <c r="AE97" s="20" t="s">
        <v>155</v>
      </c>
      <c r="AF97" s="16" t="s">
        <v>752</v>
      </c>
      <c r="AG97" s="19">
        <v>0.215</v>
      </c>
      <c r="AH97" s="19">
        <v>0.19700000000000001</v>
      </c>
      <c r="AI97" s="19">
        <v>1.7999999999999999E-2</v>
      </c>
      <c r="AJ97" s="36">
        <v>2.88</v>
      </c>
    </row>
    <row r="98" spans="1:36" x14ac:dyDescent="0.2">
      <c r="A98" s="16" t="s">
        <v>494</v>
      </c>
      <c r="B98" s="60">
        <v>6.2445030782761701E-2</v>
      </c>
      <c r="C98" s="60">
        <v>8.7990487514863297E-2</v>
      </c>
      <c r="D98" s="60">
        <v>4.0800906686815297E-2</v>
      </c>
      <c r="E98" s="60">
        <v>5.32411408815903E-2</v>
      </c>
      <c r="F98" s="60">
        <v>2.8990392718692099E-2</v>
      </c>
      <c r="G98" s="60">
        <v>5.9957776213933799E-2</v>
      </c>
      <c r="H98" s="60">
        <v>5.6933842239185802E-2</v>
      </c>
      <c r="I98" s="60">
        <v>7.0936510891826496E-2</v>
      </c>
      <c r="J98" s="61">
        <v>-2.5999999999999999E-2</v>
      </c>
      <c r="K98" s="61">
        <v>-1.2E-2</v>
      </c>
      <c r="L98" s="61">
        <v>-3.1E-2</v>
      </c>
      <c r="M98" s="61">
        <v>-1.4E-2</v>
      </c>
      <c r="N98" s="17">
        <v>-2.1000000000000001E-2</v>
      </c>
      <c r="O98" s="19">
        <v>0.06</v>
      </c>
      <c r="P98" s="19">
        <v>-3.39</v>
      </c>
      <c r="Q98" s="18">
        <v>1.6899999999999998E-2</v>
      </c>
      <c r="R98" s="19">
        <v>-17.72</v>
      </c>
      <c r="S98" s="18">
        <v>1</v>
      </c>
      <c r="T98" s="19">
        <v>-3.55</v>
      </c>
      <c r="U98" s="21">
        <v>5</v>
      </c>
      <c r="V98" s="21">
        <v>111093911</v>
      </c>
      <c r="W98" s="19">
        <v>292</v>
      </c>
      <c r="X98" s="19">
        <v>442</v>
      </c>
      <c r="Y98" s="18">
        <v>31</v>
      </c>
      <c r="Z98" s="19" t="s">
        <v>15</v>
      </c>
      <c r="AA98" s="19" t="s">
        <v>495</v>
      </c>
      <c r="AB98" s="19" t="s">
        <v>496</v>
      </c>
      <c r="AC98" s="19" t="s">
        <v>497</v>
      </c>
      <c r="AD98" s="19" t="s">
        <v>477</v>
      </c>
      <c r="AE98" s="20" t="s">
        <v>155</v>
      </c>
      <c r="AF98" s="16" t="s">
        <v>494</v>
      </c>
      <c r="AG98" s="19">
        <v>4.7E-2</v>
      </c>
      <c r="AH98" s="19">
        <v>6.8000000000000005E-2</v>
      </c>
      <c r="AI98" s="19">
        <v>-2.1000000000000001E-2</v>
      </c>
      <c r="AJ98" s="36">
        <v>-6.4</v>
      </c>
    </row>
    <row r="99" spans="1:36" ht="12.75" thickBot="1" x14ac:dyDescent="0.25">
      <c r="A99" s="22" t="s">
        <v>964</v>
      </c>
      <c r="B99" s="62">
        <v>0.116222989595043</v>
      </c>
      <c r="C99" s="62">
        <v>0.20139416760381401</v>
      </c>
      <c r="D99" s="62">
        <v>0.167974363211018</v>
      </c>
      <c r="E99" s="62">
        <v>0.17165390308518999</v>
      </c>
      <c r="F99" s="62">
        <v>0.104464604393815</v>
      </c>
      <c r="G99" s="62">
        <v>0.13495687349572499</v>
      </c>
      <c r="H99" s="62">
        <v>9.5694712780954899E-2</v>
      </c>
      <c r="I99" s="62">
        <v>0.117683808974544</v>
      </c>
      <c r="J99" s="63">
        <v>-8.5000000000000006E-2</v>
      </c>
      <c r="K99" s="63">
        <v>-4.0000000000000001E-3</v>
      </c>
      <c r="L99" s="63">
        <v>-0.03</v>
      </c>
      <c r="M99" s="63">
        <v>-2.1999999999999999E-2</v>
      </c>
      <c r="N99" s="23">
        <v>-3.5000000000000003E-2</v>
      </c>
      <c r="O99" s="25">
        <v>0.14000000000000001</v>
      </c>
      <c r="P99" s="25">
        <v>-2.5299999999999998</v>
      </c>
      <c r="Q99" s="24">
        <v>4.8599999999999997E-2</v>
      </c>
      <c r="R99" s="25">
        <v>-13.13</v>
      </c>
      <c r="S99" s="24">
        <v>1</v>
      </c>
      <c r="T99" s="25">
        <v>-4.6900000000000004</v>
      </c>
      <c r="U99" s="37">
        <v>5</v>
      </c>
      <c r="V99" s="37">
        <v>111093913</v>
      </c>
      <c r="W99" s="25">
        <v>2</v>
      </c>
      <c r="X99" s="25">
        <v>294</v>
      </c>
      <c r="Y99" s="24">
        <v>31</v>
      </c>
      <c r="Z99" s="25" t="s">
        <v>15</v>
      </c>
      <c r="AA99" s="25" t="s">
        <v>495</v>
      </c>
      <c r="AB99" s="25" t="s">
        <v>496</v>
      </c>
      <c r="AC99" s="25" t="s">
        <v>497</v>
      </c>
      <c r="AD99" s="25" t="s">
        <v>477</v>
      </c>
      <c r="AE99" s="26" t="s">
        <v>155</v>
      </c>
      <c r="AF99" s="22" t="s">
        <v>964</v>
      </c>
      <c r="AG99" s="25">
        <v>0.183</v>
      </c>
      <c r="AH99" s="25">
        <v>0.217</v>
      </c>
      <c r="AI99" s="25">
        <v>-3.4000000000000002E-2</v>
      </c>
      <c r="AJ99" s="38">
        <v>-6.46</v>
      </c>
    </row>
    <row r="100" spans="1:36" x14ac:dyDescent="0.2">
      <c r="A100" s="11" t="s">
        <v>447</v>
      </c>
      <c r="B100" s="58">
        <v>0.97555683722893805</v>
      </c>
      <c r="C100" s="58">
        <v>0.95112010585795503</v>
      </c>
      <c r="D100" s="58">
        <v>0.97422686372032197</v>
      </c>
      <c r="E100" s="58">
        <v>0.96348187532669705</v>
      </c>
      <c r="F100" s="58">
        <v>0.59143170422681401</v>
      </c>
      <c r="G100" s="58">
        <v>0.57177433146399104</v>
      </c>
      <c r="H100" s="58">
        <v>0.92280621503480997</v>
      </c>
      <c r="I100" s="58">
        <v>0.892240368353997</v>
      </c>
      <c r="J100" s="59">
        <v>2.4E-2</v>
      </c>
      <c r="K100" s="59">
        <v>1.0999999999999999E-2</v>
      </c>
      <c r="L100" s="59">
        <v>0.02</v>
      </c>
      <c r="M100" s="59">
        <v>3.1E-2</v>
      </c>
      <c r="N100" s="12">
        <v>2.1000000000000001E-2</v>
      </c>
      <c r="O100" s="14">
        <v>0.86</v>
      </c>
      <c r="P100" s="14">
        <v>3.57</v>
      </c>
      <c r="Q100" s="13">
        <v>1.3899999999999999E-2</v>
      </c>
      <c r="R100" s="14">
        <v>18.57</v>
      </c>
      <c r="S100" s="13">
        <v>1</v>
      </c>
      <c r="T100" s="14">
        <v>-3.33</v>
      </c>
      <c r="U100" s="33">
        <v>5</v>
      </c>
      <c r="V100" s="33">
        <v>138204881</v>
      </c>
      <c r="W100" s="14">
        <v>86950</v>
      </c>
      <c r="X100" s="14">
        <v>301534</v>
      </c>
      <c r="Y100" s="13">
        <v>32</v>
      </c>
      <c r="Z100" s="14" t="s">
        <v>73</v>
      </c>
      <c r="AA100" s="14" t="s">
        <v>448</v>
      </c>
      <c r="AB100" s="14" t="s">
        <v>449</v>
      </c>
      <c r="AC100" s="14" t="s">
        <v>150</v>
      </c>
      <c r="AD100" s="14" t="s">
        <v>147</v>
      </c>
      <c r="AE100" s="15" t="s">
        <v>147</v>
      </c>
      <c r="AF100" s="11" t="s">
        <v>447</v>
      </c>
      <c r="AG100" s="14">
        <v>0.82599999999999996</v>
      </c>
      <c r="AH100" s="14">
        <v>0.80300000000000005</v>
      </c>
      <c r="AI100" s="14">
        <v>2.3E-2</v>
      </c>
      <c r="AJ100" s="34">
        <v>4.6900000000000004</v>
      </c>
    </row>
    <row r="101" spans="1:36" x14ac:dyDescent="0.2">
      <c r="A101" s="16" t="s">
        <v>854</v>
      </c>
      <c r="B101" s="60">
        <v>0.96270399962139297</v>
      </c>
      <c r="C101" s="60">
        <v>0.95951553934090705</v>
      </c>
      <c r="D101" s="60">
        <v>0.97379633415606204</v>
      </c>
      <c r="E101" s="60">
        <v>0.93504493043755998</v>
      </c>
      <c r="F101" s="60">
        <v>0.93496054992992805</v>
      </c>
      <c r="G101" s="60">
        <v>0.89334657482049196</v>
      </c>
      <c r="H101" s="60">
        <v>0.54214885764060405</v>
      </c>
      <c r="I101" s="60">
        <v>0.53080883909251098</v>
      </c>
      <c r="J101" s="61">
        <v>3.0000000000000001E-3</v>
      </c>
      <c r="K101" s="61">
        <v>3.9E-2</v>
      </c>
      <c r="L101" s="61">
        <v>4.2000000000000003E-2</v>
      </c>
      <c r="M101" s="61">
        <v>1.0999999999999999E-2</v>
      </c>
      <c r="N101" s="17">
        <v>2.4E-2</v>
      </c>
      <c r="O101" s="19">
        <v>0.84</v>
      </c>
      <c r="P101" s="19">
        <v>2.69</v>
      </c>
      <c r="Q101" s="18">
        <v>3.95E-2</v>
      </c>
      <c r="R101" s="19">
        <v>14.04</v>
      </c>
      <c r="S101" s="18">
        <v>1</v>
      </c>
      <c r="T101" s="19">
        <v>-4.47</v>
      </c>
      <c r="U101" s="21">
        <v>5</v>
      </c>
      <c r="V101" s="21">
        <v>138205434</v>
      </c>
      <c r="W101" s="19">
        <v>553</v>
      </c>
      <c r="X101" s="19">
        <v>87503</v>
      </c>
      <c r="Y101" s="18">
        <v>32</v>
      </c>
      <c r="Z101" s="19" t="s">
        <v>73</v>
      </c>
      <c r="AA101" s="19" t="s">
        <v>855</v>
      </c>
      <c r="AB101" s="19" t="s">
        <v>856</v>
      </c>
      <c r="AC101" s="19" t="s">
        <v>351</v>
      </c>
      <c r="AD101" s="19" t="s">
        <v>147</v>
      </c>
      <c r="AE101" s="20" t="s">
        <v>147</v>
      </c>
      <c r="AF101" s="16" t="s">
        <v>854</v>
      </c>
      <c r="AG101" s="19">
        <v>0.81100000000000005</v>
      </c>
      <c r="AH101" s="19">
        <v>0.79</v>
      </c>
      <c r="AI101" s="19">
        <v>2.1000000000000001E-2</v>
      </c>
      <c r="AJ101" s="36">
        <v>3.98</v>
      </c>
    </row>
    <row r="102" spans="1:36" ht="12.75" thickBot="1" x14ac:dyDescent="0.25">
      <c r="A102" s="39" t="s">
        <v>894</v>
      </c>
      <c r="B102" s="64">
        <v>0.95792481086862302</v>
      </c>
      <c r="C102" s="64">
        <v>0.96867180031097599</v>
      </c>
      <c r="D102" s="64">
        <v>0.901475272713954</v>
      </c>
      <c r="E102" s="64">
        <v>0.90760467257175104</v>
      </c>
      <c r="F102" s="64">
        <v>9.1889735916351301E-2</v>
      </c>
      <c r="G102" s="64">
        <v>0.15195632894045499</v>
      </c>
      <c r="H102" s="64">
        <v>0.92212145518918798</v>
      </c>
      <c r="I102" s="64">
        <v>0.95546536983018804</v>
      </c>
      <c r="J102" s="65">
        <v>-1.0999999999999999E-2</v>
      </c>
      <c r="K102" s="65">
        <v>-6.0000000000000001E-3</v>
      </c>
      <c r="L102" s="65">
        <v>-0.06</v>
      </c>
      <c r="M102" s="65">
        <v>-3.3000000000000002E-2</v>
      </c>
      <c r="N102" s="40">
        <v>-2.8000000000000001E-2</v>
      </c>
      <c r="O102" s="41">
        <v>0.73</v>
      </c>
      <c r="P102" s="41">
        <v>-2.63</v>
      </c>
      <c r="Q102" s="42">
        <v>4.2900000000000001E-2</v>
      </c>
      <c r="R102" s="41">
        <v>-13.67</v>
      </c>
      <c r="S102" s="42">
        <v>1</v>
      </c>
      <c r="T102" s="41">
        <v>-4.5599999999999996</v>
      </c>
      <c r="U102" s="43">
        <v>5</v>
      </c>
      <c r="V102" s="43">
        <v>138205876</v>
      </c>
      <c r="W102" s="41">
        <v>442</v>
      </c>
      <c r="X102" s="41">
        <v>995</v>
      </c>
      <c r="Y102" s="42">
        <v>32</v>
      </c>
      <c r="Z102" s="41" t="s">
        <v>73</v>
      </c>
      <c r="AA102" s="41" t="s">
        <v>855</v>
      </c>
      <c r="AB102" s="41" t="s">
        <v>856</v>
      </c>
      <c r="AC102" s="41" t="s">
        <v>351</v>
      </c>
      <c r="AD102" s="41" t="s">
        <v>147</v>
      </c>
      <c r="AE102" s="44" t="s">
        <v>147</v>
      </c>
      <c r="AF102" s="39" t="s">
        <v>894</v>
      </c>
      <c r="AG102" s="41">
        <v>0.69099999999999995</v>
      </c>
      <c r="AH102" s="41">
        <v>0.71499999999999997</v>
      </c>
      <c r="AI102" s="41">
        <v>-2.5000000000000001E-2</v>
      </c>
      <c r="AJ102" s="45">
        <v>-3.78</v>
      </c>
    </row>
    <row r="103" spans="1:36" x14ac:dyDescent="0.2">
      <c r="A103" s="27" t="s">
        <v>940</v>
      </c>
      <c r="B103" s="66">
        <v>0.87610136995061005</v>
      </c>
      <c r="C103" s="66">
        <v>0.91729853476465195</v>
      </c>
      <c r="D103" s="66">
        <v>0.20323319160390599</v>
      </c>
      <c r="E103" s="66">
        <v>0.22283358837984699</v>
      </c>
      <c r="F103" s="66">
        <v>0.58833408655292396</v>
      </c>
      <c r="G103" s="66">
        <v>0.58824234429376199</v>
      </c>
      <c r="H103" s="66">
        <v>0.93082972506327999</v>
      </c>
      <c r="I103" s="66">
        <v>0.95314139086958405</v>
      </c>
      <c r="J103" s="67">
        <v>-4.1000000000000002E-2</v>
      </c>
      <c r="K103" s="67">
        <v>-0.02</v>
      </c>
      <c r="L103" s="67">
        <v>0</v>
      </c>
      <c r="M103" s="67">
        <v>-2.1999999999999999E-2</v>
      </c>
      <c r="N103" s="28">
        <v>-2.1000000000000001E-2</v>
      </c>
      <c r="O103" s="30">
        <v>0.66</v>
      </c>
      <c r="P103" s="30">
        <v>-2.56</v>
      </c>
      <c r="Q103" s="29">
        <v>4.6399999999999997E-2</v>
      </c>
      <c r="R103" s="30">
        <v>-13.33</v>
      </c>
      <c r="S103" s="29">
        <v>1</v>
      </c>
      <c r="T103" s="30">
        <v>-4.6399999999999997</v>
      </c>
      <c r="U103" s="46">
        <v>5</v>
      </c>
      <c r="V103" s="46">
        <v>140254488</v>
      </c>
      <c r="W103" s="30">
        <v>19053</v>
      </c>
      <c r="X103" s="30">
        <v>33124</v>
      </c>
      <c r="Y103" s="29">
        <v>33</v>
      </c>
      <c r="Z103" s="30" t="s">
        <v>115</v>
      </c>
      <c r="AA103" s="30" t="s">
        <v>642</v>
      </c>
      <c r="AB103" s="30" t="s">
        <v>643</v>
      </c>
      <c r="AC103" s="30" t="s">
        <v>644</v>
      </c>
      <c r="AD103" s="30" t="s">
        <v>645</v>
      </c>
      <c r="AE103" s="31" t="s">
        <v>146</v>
      </c>
      <c r="AF103" s="27" t="s">
        <v>940</v>
      </c>
      <c r="AG103" s="30">
        <v>0.64300000000000002</v>
      </c>
      <c r="AH103" s="30">
        <v>0.65700000000000003</v>
      </c>
      <c r="AI103" s="30">
        <v>-1.4999999999999999E-2</v>
      </c>
      <c r="AJ103" s="47">
        <v>-1.83</v>
      </c>
    </row>
    <row r="104" spans="1:36" x14ac:dyDescent="0.2">
      <c r="A104" s="16" t="s">
        <v>641</v>
      </c>
      <c r="B104" s="60">
        <v>0.132020990191485</v>
      </c>
      <c r="C104" s="60">
        <v>0.119621862980456</v>
      </c>
      <c r="D104" s="60">
        <v>0.63526706987946902</v>
      </c>
      <c r="E104" s="60">
        <v>0.55358655272841495</v>
      </c>
      <c r="F104" s="60">
        <v>0.145578669426038</v>
      </c>
      <c r="G104" s="60">
        <v>0.119479392807676</v>
      </c>
      <c r="H104" s="60">
        <v>0.11488970737107</v>
      </c>
      <c r="I104" s="60">
        <v>8.4572947619613106E-2</v>
      </c>
      <c r="J104" s="61">
        <v>1.2E-2</v>
      </c>
      <c r="K104" s="61">
        <v>8.2000000000000003E-2</v>
      </c>
      <c r="L104" s="61">
        <v>2.5999999999999999E-2</v>
      </c>
      <c r="M104" s="61">
        <v>0.03</v>
      </c>
      <c r="N104" s="17">
        <v>3.7999999999999999E-2</v>
      </c>
      <c r="O104" s="19">
        <v>0.24</v>
      </c>
      <c r="P104" s="19">
        <v>3.04</v>
      </c>
      <c r="Q104" s="18">
        <v>2.5600000000000001E-2</v>
      </c>
      <c r="R104" s="19">
        <v>15.92</v>
      </c>
      <c r="S104" s="18">
        <v>1</v>
      </c>
      <c r="T104" s="19">
        <v>-4</v>
      </c>
      <c r="U104" s="21">
        <v>5</v>
      </c>
      <c r="V104" s="21">
        <v>140254527</v>
      </c>
      <c r="W104" s="19">
        <v>39</v>
      </c>
      <c r="X104" s="19">
        <v>19092</v>
      </c>
      <c r="Y104" s="18">
        <v>33</v>
      </c>
      <c r="Z104" s="19" t="s">
        <v>115</v>
      </c>
      <c r="AA104" s="19" t="s">
        <v>642</v>
      </c>
      <c r="AB104" s="19" t="s">
        <v>643</v>
      </c>
      <c r="AC104" s="19" t="s">
        <v>644</v>
      </c>
      <c r="AD104" s="19" t="s">
        <v>645</v>
      </c>
      <c r="AE104" s="20" t="s">
        <v>146</v>
      </c>
      <c r="AF104" s="16" t="s">
        <v>641</v>
      </c>
      <c r="AG104" s="19">
        <v>0.30399999999999999</v>
      </c>
      <c r="AH104" s="19">
        <v>0.26700000000000002</v>
      </c>
      <c r="AI104" s="19">
        <v>3.7999999999999999E-2</v>
      </c>
      <c r="AJ104" s="36">
        <v>6.22</v>
      </c>
    </row>
    <row r="105" spans="1:36" ht="12.75" thickBot="1" x14ac:dyDescent="0.25">
      <c r="A105" s="22" t="s">
        <v>957</v>
      </c>
      <c r="B105" s="62">
        <v>0.73695558430357899</v>
      </c>
      <c r="C105" s="62">
        <v>0.77282673562761095</v>
      </c>
      <c r="D105" s="62">
        <v>0.239605657951136</v>
      </c>
      <c r="E105" s="62">
        <v>0.26812705366922202</v>
      </c>
      <c r="F105" s="62">
        <v>0.47338214921828597</v>
      </c>
      <c r="G105" s="62">
        <v>0.46602751146311</v>
      </c>
      <c r="H105" s="62">
        <v>0.45637888058010401</v>
      </c>
      <c r="I105" s="62">
        <v>0.51470341119139595</v>
      </c>
      <c r="J105" s="63">
        <v>-3.5999999999999997E-2</v>
      </c>
      <c r="K105" s="63">
        <v>-2.9000000000000001E-2</v>
      </c>
      <c r="L105" s="63">
        <v>7.0000000000000001E-3</v>
      </c>
      <c r="M105" s="63">
        <v>-5.8000000000000003E-2</v>
      </c>
      <c r="N105" s="23">
        <v>-2.9000000000000001E-2</v>
      </c>
      <c r="O105" s="25">
        <v>0.49</v>
      </c>
      <c r="P105" s="25">
        <v>-2.5499999999999998</v>
      </c>
      <c r="Q105" s="24">
        <v>4.7600000000000003E-2</v>
      </c>
      <c r="R105" s="25">
        <v>-13.22</v>
      </c>
      <c r="S105" s="24">
        <v>1</v>
      </c>
      <c r="T105" s="25">
        <v>-4.67</v>
      </c>
      <c r="U105" s="37">
        <v>5</v>
      </c>
      <c r="V105" s="37">
        <v>140254793</v>
      </c>
      <c r="W105" s="25">
        <v>266</v>
      </c>
      <c r="X105" s="25">
        <v>305</v>
      </c>
      <c r="Y105" s="24">
        <v>33</v>
      </c>
      <c r="Z105" s="25" t="s">
        <v>115</v>
      </c>
      <c r="AA105" s="25" t="s">
        <v>642</v>
      </c>
      <c r="AB105" s="25" t="s">
        <v>643</v>
      </c>
      <c r="AC105" s="25" t="s">
        <v>958</v>
      </c>
      <c r="AD105" s="25" t="s">
        <v>645</v>
      </c>
      <c r="AE105" s="26" t="s">
        <v>146</v>
      </c>
      <c r="AF105" s="22" t="s">
        <v>957</v>
      </c>
      <c r="AG105" s="25">
        <v>0.47599999999999998</v>
      </c>
      <c r="AH105" s="25">
        <v>0.504</v>
      </c>
      <c r="AI105" s="25">
        <v>-2.8000000000000001E-2</v>
      </c>
      <c r="AJ105" s="38">
        <v>-3.65</v>
      </c>
    </row>
    <row r="106" spans="1:36" x14ac:dyDescent="0.2">
      <c r="A106" s="11" t="s">
        <v>561</v>
      </c>
      <c r="B106" s="58">
        <v>0.26458119470233599</v>
      </c>
      <c r="C106" s="58">
        <v>0.28134632952377697</v>
      </c>
      <c r="D106" s="58">
        <v>0.58654348457754901</v>
      </c>
      <c r="E106" s="58">
        <v>0.60152346025693004</v>
      </c>
      <c r="F106" s="58">
        <v>0.27252899926527202</v>
      </c>
      <c r="G106" s="58">
        <v>0.32388519676035699</v>
      </c>
      <c r="H106" s="58">
        <v>0.65742850432039701</v>
      </c>
      <c r="I106" s="58">
        <v>0.67982031779357499</v>
      </c>
      <c r="J106" s="59">
        <v>-1.7000000000000001E-2</v>
      </c>
      <c r="K106" s="59">
        <v>-1.4999999999999999E-2</v>
      </c>
      <c r="L106" s="59">
        <v>-5.0999999999999997E-2</v>
      </c>
      <c r="M106" s="59">
        <v>-2.1999999999999999E-2</v>
      </c>
      <c r="N106" s="12">
        <v>-2.5999999999999999E-2</v>
      </c>
      <c r="O106" s="14">
        <v>0.46</v>
      </c>
      <c r="P106" s="14">
        <v>-3.25</v>
      </c>
      <c r="Q106" s="13">
        <v>1.9900000000000001E-2</v>
      </c>
      <c r="R106" s="14">
        <v>-17</v>
      </c>
      <c r="S106" s="13">
        <v>1</v>
      </c>
      <c r="T106" s="14">
        <v>-3.73</v>
      </c>
      <c r="U106" s="33">
        <v>5</v>
      </c>
      <c r="V106" s="33">
        <v>140787629</v>
      </c>
      <c r="W106" s="14">
        <v>24375</v>
      </c>
      <c r="X106" s="14">
        <v>25368</v>
      </c>
      <c r="Y106" s="13">
        <v>34</v>
      </c>
      <c r="Z106" s="14" t="s">
        <v>111</v>
      </c>
      <c r="AA106" s="14" t="s">
        <v>562</v>
      </c>
      <c r="AB106" s="14" t="s">
        <v>563</v>
      </c>
      <c r="AC106" s="14" t="s">
        <v>564</v>
      </c>
      <c r="AD106" s="14" t="s">
        <v>508</v>
      </c>
      <c r="AE106" s="15" t="s">
        <v>146</v>
      </c>
      <c r="AF106" s="11" t="s">
        <v>561</v>
      </c>
      <c r="AG106" s="14">
        <v>0.47399999999999998</v>
      </c>
      <c r="AH106" s="14">
        <v>0.495</v>
      </c>
      <c r="AI106" s="14">
        <v>-2.1000000000000001E-2</v>
      </c>
      <c r="AJ106" s="34">
        <v>-2.46</v>
      </c>
    </row>
    <row r="107" spans="1:36" x14ac:dyDescent="0.2">
      <c r="A107" s="16" t="s">
        <v>570</v>
      </c>
      <c r="B107" s="60">
        <v>0.60543262558046396</v>
      </c>
      <c r="C107" s="60">
        <v>0.55958986948039602</v>
      </c>
      <c r="D107" s="60">
        <v>0.49713053322976403</v>
      </c>
      <c r="E107" s="60">
        <v>0.44646275998539098</v>
      </c>
      <c r="F107" s="60">
        <v>0.33634538885040399</v>
      </c>
      <c r="G107" s="60">
        <v>0.30499129200992597</v>
      </c>
      <c r="H107" s="60">
        <v>0.42884454670877598</v>
      </c>
      <c r="I107" s="60">
        <v>0.42878768065613698</v>
      </c>
      <c r="J107" s="61">
        <v>4.5999999999999999E-2</v>
      </c>
      <c r="K107" s="61">
        <v>5.0999999999999997E-2</v>
      </c>
      <c r="L107" s="61">
        <v>3.1E-2</v>
      </c>
      <c r="M107" s="61">
        <v>0</v>
      </c>
      <c r="N107" s="17">
        <v>3.2000000000000001E-2</v>
      </c>
      <c r="O107" s="19">
        <v>0.45</v>
      </c>
      <c r="P107" s="19">
        <v>3.23</v>
      </c>
      <c r="Q107" s="18">
        <v>2.0400000000000001E-2</v>
      </c>
      <c r="R107" s="19">
        <v>16.91</v>
      </c>
      <c r="S107" s="18">
        <v>1</v>
      </c>
      <c r="T107" s="19">
        <v>-3.75</v>
      </c>
      <c r="U107" s="21">
        <v>5</v>
      </c>
      <c r="V107" s="21">
        <v>140787864</v>
      </c>
      <c r="W107" s="19">
        <v>235</v>
      </c>
      <c r="X107" s="19">
        <v>24610</v>
      </c>
      <c r="Y107" s="18">
        <v>34</v>
      </c>
      <c r="Z107" s="19" t="s">
        <v>93</v>
      </c>
      <c r="AA107" s="19" t="s">
        <v>505</v>
      </c>
      <c r="AB107" s="19" t="s">
        <v>506</v>
      </c>
      <c r="AC107" s="19" t="s">
        <v>507</v>
      </c>
      <c r="AD107" s="19" t="s">
        <v>508</v>
      </c>
      <c r="AE107" s="20" t="s">
        <v>146</v>
      </c>
      <c r="AF107" s="16" t="s">
        <v>570</v>
      </c>
      <c r="AG107" s="19">
        <v>0.496</v>
      </c>
      <c r="AH107" s="19">
        <v>0.46700000000000003</v>
      </c>
      <c r="AI107" s="19">
        <v>2.9000000000000001E-2</v>
      </c>
      <c r="AJ107" s="36">
        <v>3.74</v>
      </c>
    </row>
    <row r="108" spans="1:36" ht="12.75" thickBot="1" x14ac:dyDescent="0.25">
      <c r="A108" s="39" t="s">
        <v>504</v>
      </c>
      <c r="B108" s="64">
        <v>0.47676423196468998</v>
      </c>
      <c r="C108" s="64">
        <v>0.46069075295037498</v>
      </c>
      <c r="D108" s="64">
        <v>7.4723497314940296E-2</v>
      </c>
      <c r="E108" s="64">
        <v>5.6957248813617203E-2</v>
      </c>
      <c r="F108" s="64">
        <v>0.95853029023082303</v>
      </c>
      <c r="G108" s="64">
        <v>0.94339695022029701</v>
      </c>
      <c r="H108" s="64">
        <v>0.91059896231707604</v>
      </c>
      <c r="I108" s="64">
        <v>0.88881930209571802</v>
      </c>
      <c r="J108" s="65">
        <v>1.6E-2</v>
      </c>
      <c r="K108" s="65">
        <v>1.7999999999999999E-2</v>
      </c>
      <c r="L108" s="65">
        <v>1.4999999999999999E-2</v>
      </c>
      <c r="M108" s="65">
        <v>2.1999999999999999E-2</v>
      </c>
      <c r="N108" s="40">
        <v>1.7999999999999999E-2</v>
      </c>
      <c r="O108" s="41">
        <v>0.6</v>
      </c>
      <c r="P108" s="41">
        <v>3.38</v>
      </c>
      <c r="Q108" s="42">
        <v>1.7299999999999999E-2</v>
      </c>
      <c r="R108" s="41">
        <v>17.63</v>
      </c>
      <c r="S108" s="42">
        <v>1</v>
      </c>
      <c r="T108" s="41">
        <v>-3.57</v>
      </c>
      <c r="U108" s="43">
        <v>5</v>
      </c>
      <c r="V108" s="43">
        <v>140788504</v>
      </c>
      <c r="W108" s="41">
        <v>640</v>
      </c>
      <c r="X108" s="41">
        <v>875</v>
      </c>
      <c r="Y108" s="42">
        <v>34</v>
      </c>
      <c r="Z108" s="41" t="s">
        <v>93</v>
      </c>
      <c r="AA108" s="41" t="s">
        <v>505</v>
      </c>
      <c r="AB108" s="41" t="s">
        <v>506</v>
      </c>
      <c r="AC108" s="41" t="s">
        <v>507</v>
      </c>
      <c r="AD108" s="41" t="s">
        <v>508</v>
      </c>
      <c r="AE108" s="44" t="s">
        <v>146</v>
      </c>
      <c r="AF108" s="39" t="s">
        <v>504</v>
      </c>
      <c r="AG108" s="41">
        <v>0.6</v>
      </c>
      <c r="AH108" s="41">
        <v>0.58399999999999996</v>
      </c>
      <c r="AI108" s="41">
        <v>1.7000000000000001E-2</v>
      </c>
      <c r="AJ108" s="45">
        <v>2.0099999999999998</v>
      </c>
    </row>
    <row r="109" spans="1:36" x14ac:dyDescent="0.2">
      <c r="A109" s="27" t="s">
        <v>486</v>
      </c>
      <c r="B109" s="66">
        <v>0.18919748350467999</v>
      </c>
      <c r="C109" s="66">
        <v>0.15498938428874701</v>
      </c>
      <c r="D109" s="66">
        <v>0.25931530168337402</v>
      </c>
      <c r="E109" s="66">
        <v>0.234390352836088</v>
      </c>
      <c r="F109" s="66">
        <v>0.15905500995810701</v>
      </c>
      <c r="G109" s="66">
        <v>0.148851474810754</v>
      </c>
      <c r="H109" s="66">
        <v>0.15547189749686299</v>
      </c>
      <c r="I109" s="66">
        <v>0.137170111287758</v>
      </c>
      <c r="J109" s="67">
        <v>3.4000000000000002E-2</v>
      </c>
      <c r="K109" s="67">
        <v>2.5000000000000001E-2</v>
      </c>
      <c r="L109" s="67">
        <v>0.01</v>
      </c>
      <c r="M109" s="67">
        <v>1.7999999999999999E-2</v>
      </c>
      <c r="N109" s="28">
        <v>2.1999999999999999E-2</v>
      </c>
      <c r="O109" s="30">
        <v>0.18</v>
      </c>
      <c r="P109" s="30">
        <v>3.44</v>
      </c>
      <c r="Q109" s="29">
        <v>1.6E-2</v>
      </c>
      <c r="R109" s="30">
        <v>17.97</v>
      </c>
      <c r="S109" s="29">
        <v>1</v>
      </c>
      <c r="T109" s="30">
        <v>-3.48</v>
      </c>
      <c r="U109" s="46">
        <v>5</v>
      </c>
      <c r="V109" s="46">
        <v>171881549</v>
      </c>
      <c r="W109" s="30">
        <v>18245</v>
      </c>
      <c r="X109" s="30">
        <v>50521</v>
      </c>
      <c r="Y109" s="29">
        <v>35</v>
      </c>
      <c r="Z109" s="30" t="s">
        <v>64</v>
      </c>
      <c r="AA109" s="30" t="s">
        <v>382</v>
      </c>
      <c r="AB109" s="30" t="s">
        <v>383</v>
      </c>
      <c r="AC109" s="30" t="s">
        <v>171</v>
      </c>
      <c r="AD109" s="30" t="s">
        <v>384</v>
      </c>
      <c r="AE109" s="31" t="s">
        <v>167</v>
      </c>
      <c r="AF109" s="27" t="s">
        <v>486</v>
      </c>
      <c r="AG109" s="30">
        <v>0.191</v>
      </c>
      <c r="AH109" s="30">
        <v>0.16900000000000001</v>
      </c>
      <c r="AI109" s="30">
        <v>2.1999999999999999E-2</v>
      </c>
      <c r="AJ109" s="47">
        <v>3.89</v>
      </c>
    </row>
    <row r="110" spans="1:36" x14ac:dyDescent="0.2">
      <c r="A110" s="16" t="s">
        <v>861</v>
      </c>
      <c r="B110" s="60">
        <v>3.77671333824613E-2</v>
      </c>
      <c r="C110" s="60">
        <v>2.0059048280653E-2</v>
      </c>
      <c r="D110" s="60">
        <v>0.13934970139349701</v>
      </c>
      <c r="E110" s="60">
        <v>0.107627698017385</v>
      </c>
      <c r="F110" s="60">
        <v>2.5853869433636E-2</v>
      </c>
      <c r="G110" s="60">
        <v>1.81671376665321E-2</v>
      </c>
      <c r="H110" s="60">
        <v>4.5060837286038401E-2</v>
      </c>
      <c r="I110" s="60">
        <v>3.3195898086478499E-2</v>
      </c>
      <c r="J110" s="61">
        <v>1.7999999999999999E-2</v>
      </c>
      <c r="K110" s="61">
        <v>3.2000000000000001E-2</v>
      </c>
      <c r="L110" s="61">
        <v>8.0000000000000002E-3</v>
      </c>
      <c r="M110" s="61">
        <v>1.2E-2</v>
      </c>
      <c r="N110" s="17">
        <v>1.7000000000000001E-2</v>
      </c>
      <c r="O110" s="19">
        <v>0.05</v>
      </c>
      <c r="P110" s="19">
        <v>2.68</v>
      </c>
      <c r="Q110" s="18">
        <v>4.0099999999999997E-2</v>
      </c>
      <c r="R110" s="19">
        <v>13.97</v>
      </c>
      <c r="S110" s="18">
        <v>1</v>
      </c>
      <c r="T110" s="19">
        <v>-4.4800000000000004</v>
      </c>
      <c r="U110" s="21">
        <v>5</v>
      </c>
      <c r="V110" s="21">
        <v>171881771</v>
      </c>
      <c r="W110" s="19">
        <v>222</v>
      </c>
      <c r="X110" s="19">
        <v>18467</v>
      </c>
      <c r="Y110" s="18">
        <v>35</v>
      </c>
      <c r="Z110" s="19" t="s">
        <v>64</v>
      </c>
      <c r="AA110" s="19" t="s">
        <v>382</v>
      </c>
      <c r="AB110" s="19" t="s">
        <v>383</v>
      </c>
      <c r="AC110" s="19" t="s">
        <v>183</v>
      </c>
      <c r="AD110" s="19" t="s">
        <v>384</v>
      </c>
      <c r="AE110" s="20" t="s">
        <v>167</v>
      </c>
      <c r="AF110" s="16" t="s">
        <v>861</v>
      </c>
      <c r="AG110" s="19">
        <v>6.2E-2</v>
      </c>
      <c r="AH110" s="19">
        <v>4.4999999999999998E-2</v>
      </c>
      <c r="AI110" s="19">
        <v>1.7000000000000001E-2</v>
      </c>
      <c r="AJ110" s="36">
        <v>5.16</v>
      </c>
    </row>
    <row r="111" spans="1:36" ht="12.75" thickBot="1" x14ac:dyDescent="0.25">
      <c r="A111" s="22" t="s">
        <v>381</v>
      </c>
      <c r="B111" s="62">
        <v>0.61869214933811201</v>
      </c>
      <c r="C111" s="62">
        <v>0.59206235482028402</v>
      </c>
      <c r="D111" s="62">
        <v>0.92036428692320504</v>
      </c>
      <c r="E111" s="62">
        <v>0.87843780950127204</v>
      </c>
      <c r="F111" s="62">
        <v>0.91324291906405597</v>
      </c>
      <c r="G111" s="62">
        <v>0.88860359754477602</v>
      </c>
      <c r="H111" s="62">
        <v>0.80155222842179596</v>
      </c>
      <c r="I111" s="62">
        <v>0.78899922082702501</v>
      </c>
      <c r="J111" s="63">
        <v>2.7E-2</v>
      </c>
      <c r="K111" s="63">
        <v>4.2000000000000003E-2</v>
      </c>
      <c r="L111" s="63">
        <v>2.5000000000000001E-2</v>
      </c>
      <c r="M111" s="63">
        <v>1.2999999999999999E-2</v>
      </c>
      <c r="N111" s="23">
        <v>2.5999999999999999E-2</v>
      </c>
      <c r="O111" s="25">
        <v>0.8</v>
      </c>
      <c r="P111" s="25">
        <v>3.89</v>
      </c>
      <c r="Q111" s="24">
        <v>9.7000000000000003E-3</v>
      </c>
      <c r="R111" s="25">
        <v>20.12</v>
      </c>
      <c r="S111" s="24">
        <v>1</v>
      </c>
      <c r="T111" s="25">
        <v>-2.94</v>
      </c>
      <c r="U111" s="37">
        <v>5</v>
      </c>
      <c r="V111" s="37">
        <v>171882240</v>
      </c>
      <c r="W111" s="25">
        <v>469</v>
      </c>
      <c r="X111" s="25">
        <v>691</v>
      </c>
      <c r="Y111" s="24">
        <v>35</v>
      </c>
      <c r="Z111" s="25" t="s">
        <v>64</v>
      </c>
      <c r="AA111" s="25" t="s">
        <v>382</v>
      </c>
      <c r="AB111" s="25" t="s">
        <v>383</v>
      </c>
      <c r="AC111" s="25" t="s">
        <v>183</v>
      </c>
      <c r="AD111" s="25" t="s">
        <v>384</v>
      </c>
      <c r="AE111" s="26" t="s">
        <v>167</v>
      </c>
      <c r="AF111" s="22" t="s">
        <v>381</v>
      </c>
      <c r="AG111" s="25">
        <v>0.78100000000000003</v>
      </c>
      <c r="AH111" s="25">
        <v>0.76</v>
      </c>
      <c r="AI111" s="25">
        <v>0.02</v>
      </c>
      <c r="AJ111" s="38">
        <v>3.5</v>
      </c>
    </row>
    <row r="112" spans="1:36" x14ac:dyDescent="0.2">
      <c r="A112" s="11" t="s">
        <v>428</v>
      </c>
      <c r="B112" s="58">
        <v>0.58273458489185503</v>
      </c>
      <c r="C112" s="58">
        <v>0.53341647235077305</v>
      </c>
      <c r="D112" s="58">
        <v>0.53902299158691802</v>
      </c>
      <c r="E112" s="58">
        <v>0.49096976709754903</v>
      </c>
      <c r="F112" s="58">
        <v>0.94727085686875301</v>
      </c>
      <c r="G112" s="58">
        <v>0.93204065740321596</v>
      </c>
      <c r="H112" s="58">
        <v>8.75989296741643E-2</v>
      </c>
      <c r="I112" s="58">
        <v>7.22204875218245E-2</v>
      </c>
      <c r="J112" s="59">
        <v>4.9000000000000002E-2</v>
      </c>
      <c r="K112" s="59">
        <v>4.8000000000000001E-2</v>
      </c>
      <c r="L112" s="59">
        <v>1.4999999999999999E-2</v>
      </c>
      <c r="M112" s="59">
        <v>1.4999999999999999E-2</v>
      </c>
      <c r="N112" s="12">
        <v>3.2000000000000001E-2</v>
      </c>
      <c r="O112" s="14">
        <v>0.52</v>
      </c>
      <c r="P112" s="14">
        <v>3.64</v>
      </c>
      <c r="Q112" s="13">
        <v>1.2800000000000001E-2</v>
      </c>
      <c r="R112" s="14">
        <v>18.920000000000002</v>
      </c>
      <c r="S112" s="13">
        <v>1</v>
      </c>
      <c r="T112" s="14">
        <v>-3.24</v>
      </c>
      <c r="U112" s="33">
        <v>6</v>
      </c>
      <c r="V112" s="33">
        <v>8436296</v>
      </c>
      <c r="W112" s="14">
        <v>4224</v>
      </c>
      <c r="X112" s="14">
        <v>91692</v>
      </c>
      <c r="Y112" s="13">
        <v>36</v>
      </c>
      <c r="Z112" s="14" t="s">
        <v>60</v>
      </c>
      <c r="AA112" s="14" t="s">
        <v>429</v>
      </c>
      <c r="AB112" s="14" t="s">
        <v>430</v>
      </c>
      <c r="AC112" s="14" t="s">
        <v>252</v>
      </c>
      <c r="AD112" s="14" t="s">
        <v>431</v>
      </c>
      <c r="AE112" s="15" t="s">
        <v>167</v>
      </c>
      <c r="AF112" s="11" t="s">
        <v>428</v>
      </c>
      <c r="AG112" s="14">
        <v>0.55000000000000004</v>
      </c>
      <c r="AH112" s="14">
        <v>0.52100000000000002</v>
      </c>
      <c r="AI112" s="14">
        <v>2.9000000000000001E-2</v>
      </c>
      <c r="AJ112" s="34">
        <v>3.88</v>
      </c>
    </row>
    <row r="113" spans="1:36" x14ac:dyDescent="0.2">
      <c r="A113" s="16" t="s">
        <v>581</v>
      </c>
      <c r="B113" s="60">
        <v>0.94669514827132994</v>
      </c>
      <c r="C113" s="60">
        <v>0.93199339661187297</v>
      </c>
      <c r="D113" s="60">
        <v>0.94231893981616999</v>
      </c>
      <c r="E113" s="60">
        <v>0.92494965369760496</v>
      </c>
      <c r="F113" s="60">
        <v>0.91634377542394596</v>
      </c>
      <c r="G113" s="60">
        <v>0.85379104664510097</v>
      </c>
      <c r="H113" s="60">
        <v>0.96518592827535399</v>
      </c>
      <c r="I113" s="60">
        <v>0.93627640616512897</v>
      </c>
      <c r="J113" s="61">
        <v>1.4999999999999999E-2</v>
      </c>
      <c r="K113" s="61">
        <v>1.7000000000000001E-2</v>
      </c>
      <c r="L113" s="61">
        <v>6.3E-2</v>
      </c>
      <c r="M113" s="61">
        <v>2.9000000000000001E-2</v>
      </c>
      <c r="N113" s="17">
        <v>3.1E-2</v>
      </c>
      <c r="O113" s="19">
        <v>0.93</v>
      </c>
      <c r="P113" s="19">
        <v>3.21</v>
      </c>
      <c r="Q113" s="18">
        <v>2.1000000000000001E-2</v>
      </c>
      <c r="R113" s="19">
        <v>16.77</v>
      </c>
      <c r="S113" s="18">
        <v>1</v>
      </c>
      <c r="T113" s="19">
        <v>-3.79</v>
      </c>
      <c r="U113" s="21">
        <v>6</v>
      </c>
      <c r="V113" s="21">
        <v>8436466</v>
      </c>
      <c r="W113" s="19">
        <v>170</v>
      </c>
      <c r="X113" s="19">
        <v>4394</v>
      </c>
      <c r="Y113" s="18">
        <v>36</v>
      </c>
      <c r="Z113" s="19" t="s">
        <v>60</v>
      </c>
      <c r="AA113" s="19" t="s">
        <v>429</v>
      </c>
      <c r="AB113" s="19" t="s">
        <v>430</v>
      </c>
      <c r="AC113" s="19" t="s">
        <v>252</v>
      </c>
      <c r="AD113" s="19" t="s">
        <v>431</v>
      </c>
      <c r="AE113" s="20" t="s">
        <v>167</v>
      </c>
      <c r="AF113" s="16" t="s">
        <v>581</v>
      </c>
      <c r="AG113" s="19">
        <v>0.88300000000000001</v>
      </c>
      <c r="AH113" s="19">
        <v>0.85499999999999998</v>
      </c>
      <c r="AI113" s="19">
        <v>2.8000000000000001E-2</v>
      </c>
      <c r="AJ113" s="36">
        <v>7.89</v>
      </c>
    </row>
    <row r="114" spans="1:36" ht="12.75" thickBot="1" x14ac:dyDescent="0.25">
      <c r="A114" s="39" t="s">
        <v>686</v>
      </c>
      <c r="B114" s="64">
        <v>0.92312376514416195</v>
      </c>
      <c r="C114" s="64">
        <v>0.92093985869593797</v>
      </c>
      <c r="D114" s="64">
        <v>0.89756647478573903</v>
      </c>
      <c r="E114" s="64">
        <v>0.86335736597454604</v>
      </c>
      <c r="F114" s="64">
        <v>0.84739928853628599</v>
      </c>
      <c r="G114" s="64">
        <v>0.75962996939858196</v>
      </c>
      <c r="H114" s="64">
        <v>0.89749942531722704</v>
      </c>
      <c r="I114" s="64">
        <v>0.85360983379049005</v>
      </c>
      <c r="J114" s="65">
        <v>2E-3</v>
      </c>
      <c r="K114" s="65">
        <v>3.4000000000000002E-2</v>
      </c>
      <c r="L114" s="65">
        <v>8.7999999999999995E-2</v>
      </c>
      <c r="M114" s="65">
        <v>4.3999999999999997E-2</v>
      </c>
      <c r="N114" s="40">
        <v>4.2000000000000003E-2</v>
      </c>
      <c r="O114" s="41">
        <v>0.87</v>
      </c>
      <c r="P114" s="41">
        <v>2.99</v>
      </c>
      <c r="Q114" s="42">
        <v>2.7400000000000001E-2</v>
      </c>
      <c r="R114" s="41">
        <v>15.62</v>
      </c>
      <c r="S114" s="42">
        <v>1</v>
      </c>
      <c r="T114" s="41">
        <v>-4.07</v>
      </c>
      <c r="U114" s="43">
        <v>6</v>
      </c>
      <c r="V114" s="43">
        <v>8437152</v>
      </c>
      <c r="W114" s="41">
        <v>686</v>
      </c>
      <c r="X114" s="41">
        <v>856</v>
      </c>
      <c r="Y114" s="42">
        <v>36</v>
      </c>
      <c r="Z114" s="41" t="s">
        <v>60</v>
      </c>
      <c r="AA114" s="41" t="s">
        <v>429</v>
      </c>
      <c r="AB114" s="41" t="s">
        <v>430</v>
      </c>
      <c r="AC114" s="41" t="s">
        <v>252</v>
      </c>
      <c r="AD114" s="41" t="s">
        <v>431</v>
      </c>
      <c r="AE114" s="44" t="s">
        <v>167</v>
      </c>
      <c r="AF114" s="39" t="s">
        <v>686</v>
      </c>
      <c r="AG114" s="41">
        <v>0.84</v>
      </c>
      <c r="AH114" s="41">
        <v>0.80400000000000005</v>
      </c>
      <c r="AI114" s="41">
        <v>3.5999999999999997E-2</v>
      </c>
      <c r="AJ114" s="45">
        <v>8.94</v>
      </c>
    </row>
    <row r="115" spans="1:36" x14ac:dyDescent="0.2">
      <c r="A115" s="27" t="s">
        <v>670</v>
      </c>
      <c r="B115" s="66">
        <v>7.6141178309027696E-2</v>
      </c>
      <c r="C115" s="66">
        <v>5.5817515628008303E-2</v>
      </c>
      <c r="D115" s="66">
        <v>0.29544086952475102</v>
      </c>
      <c r="E115" s="66">
        <v>0.26608736379312098</v>
      </c>
      <c r="F115" s="66">
        <v>6.0139873582339701E-2</v>
      </c>
      <c r="G115" s="66">
        <v>5.3073865851499098E-2</v>
      </c>
      <c r="H115" s="66">
        <v>0.44412287934407102</v>
      </c>
      <c r="I115" s="66">
        <v>0.42681982658877199</v>
      </c>
      <c r="J115" s="67">
        <v>0.02</v>
      </c>
      <c r="K115" s="67">
        <v>2.9000000000000001E-2</v>
      </c>
      <c r="L115" s="67">
        <v>7.0000000000000001E-3</v>
      </c>
      <c r="M115" s="67">
        <v>1.7000000000000001E-2</v>
      </c>
      <c r="N115" s="28">
        <v>1.9E-2</v>
      </c>
      <c r="O115" s="30">
        <v>0.21</v>
      </c>
      <c r="P115" s="30">
        <v>3.01</v>
      </c>
      <c r="Q115" s="29">
        <v>2.6700000000000002E-2</v>
      </c>
      <c r="R115" s="30">
        <v>15.73</v>
      </c>
      <c r="S115" s="29">
        <v>1</v>
      </c>
      <c r="T115" s="30">
        <v>-4.04</v>
      </c>
      <c r="U115" s="46">
        <v>6</v>
      </c>
      <c r="V115" s="46">
        <v>27839548</v>
      </c>
      <c r="W115" s="30">
        <v>3292</v>
      </c>
      <c r="X115" s="30">
        <v>47821</v>
      </c>
      <c r="Y115" s="29">
        <v>37</v>
      </c>
      <c r="Z115" s="30" t="s">
        <v>147</v>
      </c>
      <c r="AA115" s="30" t="s">
        <v>147</v>
      </c>
      <c r="AB115" s="30" t="s">
        <v>147</v>
      </c>
      <c r="AC115" s="30" t="s">
        <v>147</v>
      </c>
      <c r="AD115" s="30" t="s">
        <v>671</v>
      </c>
      <c r="AE115" s="31" t="s">
        <v>146</v>
      </c>
      <c r="AF115" s="27" t="s">
        <v>670</v>
      </c>
      <c r="AG115" s="30">
        <v>0.26800000000000002</v>
      </c>
      <c r="AH115" s="30">
        <v>0.25</v>
      </c>
      <c r="AI115" s="30">
        <v>1.7999999999999999E-2</v>
      </c>
      <c r="AJ115" s="47">
        <v>2.57</v>
      </c>
    </row>
    <row r="116" spans="1:36" x14ac:dyDescent="0.2">
      <c r="A116" s="16" t="s">
        <v>330</v>
      </c>
      <c r="B116" s="60">
        <v>0.239290806521604</v>
      </c>
      <c r="C116" s="60">
        <v>0.26216807247735102</v>
      </c>
      <c r="D116" s="60">
        <v>0.17214676418167299</v>
      </c>
      <c r="E116" s="60">
        <v>0.19940568315483201</v>
      </c>
      <c r="F116" s="60">
        <v>6.1441630451071497E-2</v>
      </c>
      <c r="G116" s="60">
        <v>8.4374788894143099E-2</v>
      </c>
      <c r="H116" s="60">
        <v>4.1581204549692302E-2</v>
      </c>
      <c r="I116" s="60">
        <v>5.8471933471933503E-2</v>
      </c>
      <c r="J116" s="61">
        <v>-2.3E-2</v>
      </c>
      <c r="K116" s="61">
        <v>-2.7E-2</v>
      </c>
      <c r="L116" s="61">
        <v>-2.3E-2</v>
      </c>
      <c r="M116" s="61">
        <v>-1.7000000000000001E-2</v>
      </c>
      <c r="N116" s="17">
        <v>-2.1999999999999999E-2</v>
      </c>
      <c r="O116" s="19">
        <v>0.14000000000000001</v>
      </c>
      <c r="P116" s="19">
        <v>-4.1900000000000004</v>
      </c>
      <c r="Q116" s="18">
        <v>7.0000000000000001E-3</v>
      </c>
      <c r="R116" s="19">
        <v>-21.52</v>
      </c>
      <c r="S116" s="18">
        <v>1</v>
      </c>
      <c r="T116" s="19">
        <v>-2.58</v>
      </c>
      <c r="U116" s="21">
        <v>6</v>
      </c>
      <c r="V116" s="21">
        <v>27839850</v>
      </c>
      <c r="W116" s="19">
        <v>302</v>
      </c>
      <c r="X116" s="19">
        <v>3594</v>
      </c>
      <c r="Y116" s="18">
        <v>37</v>
      </c>
      <c r="Z116" s="19" t="s">
        <v>2</v>
      </c>
      <c r="AA116" s="19" t="s">
        <v>2</v>
      </c>
      <c r="AB116" s="19" t="s">
        <v>23</v>
      </c>
      <c r="AC116" s="19" t="s">
        <v>118</v>
      </c>
      <c r="AD116" s="19" t="s">
        <v>331</v>
      </c>
      <c r="AE116" s="20" t="s">
        <v>155</v>
      </c>
      <c r="AF116" s="16" t="s">
        <v>330</v>
      </c>
      <c r="AG116" s="19">
        <v>0.129</v>
      </c>
      <c r="AH116" s="19">
        <v>0.151</v>
      </c>
      <c r="AI116" s="19">
        <v>-2.1999999999999999E-2</v>
      </c>
      <c r="AJ116" s="36">
        <v>-4.5999999999999996</v>
      </c>
    </row>
    <row r="117" spans="1:36" ht="12.75" thickBot="1" x14ac:dyDescent="0.25">
      <c r="A117" s="22" t="s">
        <v>380</v>
      </c>
      <c r="B117" s="62">
        <v>2.4689806074054198E-2</v>
      </c>
      <c r="C117" s="62">
        <v>3.52755209159165E-2</v>
      </c>
      <c r="D117" s="62">
        <v>5.4135560554306801E-2</v>
      </c>
      <c r="E117" s="62">
        <v>7.9219991062986703E-2</v>
      </c>
      <c r="F117" s="62">
        <v>8.9168616221584895E-3</v>
      </c>
      <c r="G117" s="62">
        <v>4.0424489414692198E-2</v>
      </c>
      <c r="H117" s="62">
        <v>6.8847508898451197E-3</v>
      </c>
      <c r="I117" s="62">
        <v>3.6032942061396699E-2</v>
      </c>
      <c r="J117" s="63">
        <v>-1.0999999999999999E-2</v>
      </c>
      <c r="K117" s="63">
        <v>-2.5000000000000001E-2</v>
      </c>
      <c r="L117" s="63">
        <v>-3.2000000000000001E-2</v>
      </c>
      <c r="M117" s="63">
        <v>-2.9000000000000001E-2</v>
      </c>
      <c r="N117" s="23">
        <v>-2.4E-2</v>
      </c>
      <c r="O117" s="25">
        <v>0.04</v>
      </c>
      <c r="P117" s="25">
        <v>-3.89</v>
      </c>
      <c r="Q117" s="24">
        <v>9.7000000000000003E-3</v>
      </c>
      <c r="R117" s="25">
        <v>-20.12</v>
      </c>
      <c r="S117" s="24">
        <v>1</v>
      </c>
      <c r="T117" s="25">
        <v>-2.94</v>
      </c>
      <c r="U117" s="37">
        <v>6</v>
      </c>
      <c r="V117" s="37">
        <v>27840201</v>
      </c>
      <c r="W117" s="25">
        <v>351</v>
      </c>
      <c r="X117" s="25">
        <v>653</v>
      </c>
      <c r="Y117" s="24">
        <v>37</v>
      </c>
      <c r="Z117" s="25" t="s">
        <v>2</v>
      </c>
      <c r="AA117" s="25" t="s">
        <v>2</v>
      </c>
      <c r="AB117" s="25" t="s">
        <v>23</v>
      </c>
      <c r="AC117" s="25" t="s">
        <v>117</v>
      </c>
      <c r="AD117" s="25" t="s">
        <v>331</v>
      </c>
      <c r="AE117" s="26" t="s">
        <v>167</v>
      </c>
      <c r="AF117" s="22" t="s">
        <v>380</v>
      </c>
      <c r="AG117" s="25">
        <v>6.2E-2</v>
      </c>
      <c r="AH117" s="25">
        <v>9.8000000000000004E-2</v>
      </c>
      <c r="AI117" s="25">
        <v>-3.5999999999999997E-2</v>
      </c>
      <c r="AJ117" s="38">
        <v>-12.29</v>
      </c>
    </row>
    <row r="118" spans="1:36" x14ac:dyDescent="0.2">
      <c r="A118" s="11" t="s">
        <v>770</v>
      </c>
      <c r="B118" s="58">
        <v>0.56653648632537701</v>
      </c>
      <c r="C118" s="58">
        <v>0.58191240343046302</v>
      </c>
      <c r="D118" s="58">
        <v>0.62738192008424198</v>
      </c>
      <c r="E118" s="58">
        <v>0.66163815907880097</v>
      </c>
      <c r="F118" s="58">
        <v>0.43009315787271402</v>
      </c>
      <c r="G118" s="58">
        <v>0.43940131594474502</v>
      </c>
      <c r="H118" s="58">
        <v>0.82987756540128399</v>
      </c>
      <c r="I118" s="58">
        <v>0.84496235877580195</v>
      </c>
      <c r="J118" s="59">
        <v>-1.4999999999999999E-2</v>
      </c>
      <c r="K118" s="59">
        <v>-3.4000000000000002E-2</v>
      </c>
      <c r="L118" s="59">
        <v>-8.9999999999999993E-3</v>
      </c>
      <c r="M118" s="59">
        <v>-1.4999999999999999E-2</v>
      </c>
      <c r="N118" s="12">
        <v>-1.9E-2</v>
      </c>
      <c r="O118" s="14">
        <v>0.62</v>
      </c>
      <c r="P118" s="14">
        <v>-2.84</v>
      </c>
      <c r="Q118" s="13">
        <v>3.2899999999999999E-2</v>
      </c>
      <c r="R118" s="14">
        <v>-14.83</v>
      </c>
      <c r="S118" s="13">
        <v>1</v>
      </c>
      <c r="T118" s="14">
        <v>-4.2699999999999996</v>
      </c>
      <c r="U118" s="33">
        <v>6</v>
      </c>
      <c r="V118" s="33">
        <v>28584003</v>
      </c>
      <c r="W118" s="14">
        <v>25933</v>
      </c>
      <c r="X118" s="14">
        <v>26763</v>
      </c>
      <c r="Y118" s="13">
        <v>38</v>
      </c>
      <c r="Z118" s="14" t="s">
        <v>147</v>
      </c>
      <c r="AA118" s="14" t="s">
        <v>147</v>
      </c>
      <c r="AB118" s="14" t="s">
        <v>147</v>
      </c>
      <c r="AC118" s="14" t="s">
        <v>147</v>
      </c>
      <c r="AD118" s="14" t="s">
        <v>771</v>
      </c>
      <c r="AE118" s="15" t="s">
        <v>155</v>
      </c>
      <c r="AF118" s="11" t="s">
        <v>770</v>
      </c>
      <c r="AG118" s="14">
        <v>0.62</v>
      </c>
      <c r="AH118" s="14">
        <v>0.63200000000000001</v>
      </c>
      <c r="AI118" s="14">
        <v>-1.2E-2</v>
      </c>
      <c r="AJ118" s="34">
        <v>-1.48</v>
      </c>
    </row>
    <row r="119" spans="1:36" x14ac:dyDescent="0.2">
      <c r="A119" s="16" t="s">
        <v>857</v>
      </c>
      <c r="B119" s="60">
        <v>0.23237495050353199</v>
      </c>
      <c r="C119" s="60">
        <v>0.21292072840974699</v>
      </c>
      <c r="D119" s="60">
        <v>0.16553539126667099</v>
      </c>
      <c r="E119" s="60">
        <v>0.16143694193682701</v>
      </c>
      <c r="F119" s="60">
        <v>0.49175812588343398</v>
      </c>
      <c r="G119" s="60">
        <v>0.45308074223204903</v>
      </c>
      <c r="H119" s="60">
        <v>0.92935633975200804</v>
      </c>
      <c r="I119" s="60">
        <v>0.91227792709099598</v>
      </c>
      <c r="J119" s="61">
        <v>1.9E-2</v>
      </c>
      <c r="K119" s="61">
        <v>4.0000000000000001E-3</v>
      </c>
      <c r="L119" s="61">
        <v>3.9E-2</v>
      </c>
      <c r="M119" s="61">
        <v>1.7000000000000001E-2</v>
      </c>
      <c r="N119" s="17">
        <v>0.02</v>
      </c>
      <c r="O119" s="19">
        <v>0.44</v>
      </c>
      <c r="P119" s="19">
        <v>2.69</v>
      </c>
      <c r="Q119" s="18">
        <v>3.95E-2</v>
      </c>
      <c r="R119" s="19">
        <v>14.04</v>
      </c>
      <c r="S119" s="18">
        <v>1</v>
      </c>
      <c r="T119" s="19">
        <v>-4.47</v>
      </c>
      <c r="U119" s="21">
        <v>6</v>
      </c>
      <c r="V119" s="21">
        <v>28584035</v>
      </c>
      <c r="W119" s="19">
        <v>32</v>
      </c>
      <c r="X119" s="19">
        <v>25965</v>
      </c>
      <c r="Y119" s="18">
        <v>38</v>
      </c>
      <c r="Z119" s="19" t="s">
        <v>147</v>
      </c>
      <c r="AA119" s="19" t="s">
        <v>147</v>
      </c>
      <c r="AB119" s="19" t="s">
        <v>147</v>
      </c>
      <c r="AC119" s="19" t="s">
        <v>147</v>
      </c>
      <c r="AD119" s="19" t="s">
        <v>771</v>
      </c>
      <c r="AE119" s="20" t="s">
        <v>155</v>
      </c>
      <c r="AF119" s="16" t="s">
        <v>857</v>
      </c>
      <c r="AG119" s="19">
        <v>0.47899999999999998</v>
      </c>
      <c r="AH119" s="19">
        <v>0.45900000000000002</v>
      </c>
      <c r="AI119" s="19">
        <v>0.02</v>
      </c>
      <c r="AJ119" s="36">
        <v>2.4</v>
      </c>
    </row>
    <row r="120" spans="1:36" ht="12.75" thickBot="1" x14ac:dyDescent="0.25">
      <c r="A120" s="39" t="s">
        <v>897</v>
      </c>
      <c r="B120" s="64">
        <v>0.56976212259835302</v>
      </c>
      <c r="C120" s="64">
        <v>0.62125377439271701</v>
      </c>
      <c r="D120" s="64">
        <v>0.611510791366906</v>
      </c>
      <c r="E120" s="64">
        <v>0.61929063536616502</v>
      </c>
      <c r="F120" s="64">
        <v>0.58470933072789399</v>
      </c>
      <c r="G120" s="64">
        <v>0.62730117446255096</v>
      </c>
      <c r="H120" s="64">
        <v>0.483477727516676</v>
      </c>
      <c r="I120" s="64">
        <v>0.48855321306962302</v>
      </c>
      <c r="J120" s="65">
        <v>-5.0999999999999997E-2</v>
      </c>
      <c r="K120" s="65">
        <v>-8.0000000000000002E-3</v>
      </c>
      <c r="L120" s="65">
        <v>-4.2999999999999997E-2</v>
      </c>
      <c r="M120" s="65">
        <v>-5.0000000000000001E-3</v>
      </c>
      <c r="N120" s="40">
        <v>-2.7E-2</v>
      </c>
      <c r="O120" s="41">
        <v>0.57999999999999996</v>
      </c>
      <c r="P120" s="41">
        <v>-2.62</v>
      </c>
      <c r="Q120" s="42">
        <v>4.3099999999999999E-2</v>
      </c>
      <c r="R120" s="41">
        <v>-13.66</v>
      </c>
      <c r="S120" s="42">
        <v>1</v>
      </c>
      <c r="T120" s="41">
        <v>-4.5599999999999996</v>
      </c>
      <c r="U120" s="43">
        <v>6</v>
      </c>
      <c r="V120" s="43">
        <v>28584121</v>
      </c>
      <c r="W120" s="41">
        <v>86</v>
      </c>
      <c r="X120" s="41">
        <v>118</v>
      </c>
      <c r="Y120" s="42">
        <v>38</v>
      </c>
      <c r="Z120" s="41" t="s">
        <v>147</v>
      </c>
      <c r="AA120" s="41" t="s">
        <v>147</v>
      </c>
      <c r="AB120" s="41" t="s">
        <v>147</v>
      </c>
      <c r="AC120" s="41" t="s">
        <v>147</v>
      </c>
      <c r="AD120" s="41" t="s">
        <v>771</v>
      </c>
      <c r="AE120" s="44" t="s">
        <v>155</v>
      </c>
      <c r="AF120" s="39" t="s">
        <v>897</v>
      </c>
      <c r="AG120" s="41">
        <v>0.56200000000000006</v>
      </c>
      <c r="AH120" s="41">
        <v>0.58899999999999997</v>
      </c>
      <c r="AI120" s="41">
        <v>-2.7E-2</v>
      </c>
      <c r="AJ120" s="45">
        <v>-3.5</v>
      </c>
    </row>
    <row r="121" spans="1:36" x14ac:dyDescent="0.2">
      <c r="A121" s="27" t="s">
        <v>976</v>
      </c>
      <c r="B121" s="66">
        <v>0.407518796992481</v>
      </c>
      <c r="C121" s="66">
        <v>0.45910937380240702</v>
      </c>
      <c r="D121" s="66">
        <v>7.6175040518638604E-2</v>
      </c>
      <c r="E121" s="66">
        <v>8.3691725442972695E-2</v>
      </c>
      <c r="F121" s="66">
        <v>0.21176470588235299</v>
      </c>
      <c r="G121" s="66">
        <v>0.22738328756375001</v>
      </c>
      <c r="H121" s="66">
        <v>0.33037628006668301</v>
      </c>
      <c r="I121" s="66">
        <v>0.345623836126629</v>
      </c>
      <c r="J121" s="67">
        <v>-5.1999999999999998E-2</v>
      </c>
      <c r="K121" s="67">
        <v>-8.0000000000000002E-3</v>
      </c>
      <c r="L121" s="67">
        <v>-1.6E-2</v>
      </c>
      <c r="M121" s="67">
        <v>-1.4999999999999999E-2</v>
      </c>
      <c r="N121" s="28">
        <v>-2.1999999999999999E-2</v>
      </c>
      <c r="O121" s="30">
        <v>0.27</v>
      </c>
      <c r="P121" s="30">
        <v>-2.52</v>
      </c>
      <c r="Q121" s="29">
        <v>4.9399999999999999E-2</v>
      </c>
      <c r="R121" s="30">
        <v>-13.06</v>
      </c>
      <c r="S121" s="29">
        <v>1</v>
      </c>
      <c r="T121" s="30">
        <v>-4.7</v>
      </c>
      <c r="U121" s="46">
        <v>6</v>
      </c>
      <c r="V121" s="46">
        <v>28778226</v>
      </c>
      <c r="W121" s="30">
        <v>26436</v>
      </c>
      <c r="X121" s="30">
        <v>36910</v>
      </c>
      <c r="Y121" s="29">
        <v>39</v>
      </c>
      <c r="Z121" s="30" t="s">
        <v>147</v>
      </c>
      <c r="AA121" s="30" t="s">
        <v>147</v>
      </c>
      <c r="AB121" s="30" t="s">
        <v>147</v>
      </c>
      <c r="AC121" s="30" t="s">
        <v>147</v>
      </c>
      <c r="AD121" s="30" t="s">
        <v>386</v>
      </c>
      <c r="AE121" s="31" t="s">
        <v>148</v>
      </c>
      <c r="AF121" s="27" t="s">
        <v>976</v>
      </c>
      <c r="AG121" s="30">
        <v>0.25700000000000001</v>
      </c>
      <c r="AH121" s="30">
        <v>0.27900000000000003</v>
      </c>
      <c r="AI121" s="30">
        <v>-2.1999999999999999E-2</v>
      </c>
      <c r="AJ121" s="47">
        <v>-3.23</v>
      </c>
    </row>
    <row r="122" spans="1:36" x14ac:dyDescent="0.2">
      <c r="A122" s="16" t="s">
        <v>826</v>
      </c>
      <c r="B122" s="60">
        <v>0.49000573035355899</v>
      </c>
      <c r="C122" s="60">
        <v>0.49013607493467298</v>
      </c>
      <c r="D122" s="60">
        <v>0.47925311499596901</v>
      </c>
      <c r="E122" s="60">
        <v>0.446163551444484</v>
      </c>
      <c r="F122" s="60">
        <v>0.55950861909692096</v>
      </c>
      <c r="G122" s="60">
        <v>0.52592698184488496</v>
      </c>
      <c r="H122" s="60">
        <v>6.9034606679001201E-2</v>
      </c>
      <c r="I122" s="60">
        <v>4.9567760146630301E-2</v>
      </c>
      <c r="J122" s="61">
        <v>0</v>
      </c>
      <c r="K122" s="61">
        <v>3.3000000000000002E-2</v>
      </c>
      <c r="L122" s="61">
        <v>3.4000000000000002E-2</v>
      </c>
      <c r="M122" s="61">
        <v>1.9E-2</v>
      </c>
      <c r="N122" s="17">
        <v>2.1999999999999999E-2</v>
      </c>
      <c r="O122" s="19">
        <v>0.39</v>
      </c>
      <c r="P122" s="19">
        <v>2.76</v>
      </c>
      <c r="Q122" s="18">
        <v>3.6299999999999999E-2</v>
      </c>
      <c r="R122" s="19">
        <v>14.4</v>
      </c>
      <c r="S122" s="18">
        <v>1</v>
      </c>
      <c r="T122" s="19">
        <v>-4.38</v>
      </c>
      <c r="U122" s="21">
        <v>6</v>
      </c>
      <c r="V122" s="21">
        <v>28778392</v>
      </c>
      <c r="W122" s="19">
        <v>166</v>
      </c>
      <c r="X122" s="19">
        <v>26602</v>
      </c>
      <c r="Y122" s="18">
        <v>39</v>
      </c>
      <c r="Z122" s="19" t="s">
        <v>147</v>
      </c>
      <c r="AA122" s="19" t="s">
        <v>147</v>
      </c>
      <c r="AB122" s="19" t="s">
        <v>147</v>
      </c>
      <c r="AC122" s="19" t="s">
        <v>147</v>
      </c>
      <c r="AD122" s="19" t="s">
        <v>386</v>
      </c>
      <c r="AE122" s="20" t="s">
        <v>148</v>
      </c>
      <c r="AF122" s="16" t="s">
        <v>826</v>
      </c>
      <c r="AG122" s="19">
        <v>0.434</v>
      </c>
      <c r="AH122" s="19">
        <v>0.41</v>
      </c>
      <c r="AI122" s="19">
        <v>2.4E-2</v>
      </c>
      <c r="AJ122" s="36">
        <v>3.05</v>
      </c>
    </row>
    <row r="123" spans="1:36" x14ac:dyDescent="0.2">
      <c r="A123" s="16" t="s">
        <v>385</v>
      </c>
      <c r="B123" s="60">
        <v>0.16306338833317599</v>
      </c>
      <c r="C123" s="60">
        <v>0.19210301692939999</v>
      </c>
      <c r="D123" s="60">
        <v>8.09659217078086E-2</v>
      </c>
      <c r="E123" s="60">
        <v>9.8790069378474496E-2</v>
      </c>
      <c r="F123" s="60">
        <v>7.6097379213261804E-2</v>
      </c>
      <c r="G123" s="60">
        <v>0.100707753718507</v>
      </c>
      <c r="H123" s="60">
        <v>9.3041767013589002E-2</v>
      </c>
      <c r="I123" s="60">
        <v>0.10859954760200401</v>
      </c>
      <c r="J123" s="61">
        <v>-2.9000000000000001E-2</v>
      </c>
      <c r="K123" s="61">
        <v>-1.7999999999999999E-2</v>
      </c>
      <c r="L123" s="61">
        <v>-2.5000000000000001E-2</v>
      </c>
      <c r="M123" s="61">
        <v>-1.6E-2</v>
      </c>
      <c r="N123" s="17">
        <v>-2.1999999999999999E-2</v>
      </c>
      <c r="O123" s="19">
        <v>0.11</v>
      </c>
      <c r="P123" s="19">
        <v>-3.88</v>
      </c>
      <c r="Q123" s="18">
        <v>9.9000000000000008E-3</v>
      </c>
      <c r="R123" s="19">
        <v>-20.05</v>
      </c>
      <c r="S123" s="18">
        <v>1</v>
      </c>
      <c r="T123" s="19">
        <v>-2.95</v>
      </c>
      <c r="U123" s="21">
        <v>6</v>
      </c>
      <c r="V123" s="21">
        <v>28778582</v>
      </c>
      <c r="W123" s="19">
        <v>190</v>
      </c>
      <c r="X123" s="19">
        <v>356</v>
      </c>
      <c r="Y123" s="18">
        <v>39</v>
      </c>
      <c r="Z123" s="19" t="s">
        <v>147</v>
      </c>
      <c r="AA123" s="19" t="s">
        <v>147</v>
      </c>
      <c r="AB123" s="19" t="s">
        <v>147</v>
      </c>
      <c r="AC123" s="19" t="s">
        <v>147</v>
      </c>
      <c r="AD123" s="19" t="s">
        <v>386</v>
      </c>
      <c r="AE123" s="20" t="s">
        <v>148</v>
      </c>
      <c r="AF123" s="16" t="s">
        <v>385</v>
      </c>
      <c r="AG123" s="19">
        <v>0.16200000000000001</v>
      </c>
      <c r="AH123" s="19">
        <v>0.184</v>
      </c>
      <c r="AI123" s="19">
        <v>-2.1999999999999999E-2</v>
      </c>
      <c r="AJ123" s="36">
        <v>-4</v>
      </c>
    </row>
    <row r="124" spans="1:36" ht="12.75" thickBot="1" x14ac:dyDescent="0.25">
      <c r="A124" s="22" t="s">
        <v>701</v>
      </c>
      <c r="B124" s="62">
        <v>0.39944220638363798</v>
      </c>
      <c r="C124" s="62">
        <v>0.38956472821883098</v>
      </c>
      <c r="D124" s="62">
        <v>0.673088875077688</v>
      </c>
      <c r="E124" s="62">
        <v>0.6418590208053</v>
      </c>
      <c r="F124" s="62">
        <v>0.32018137520303203</v>
      </c>
      <c r="G124" s="62">
        <v>0.30442632135964598</v>
      </c>
      <c r="H124" s="62">
        <v>0.46520526106018301</v>
      </c>
      <c r="I124" s="62">
        <v>0.40285416976363903</v>
      </c>
      <c r="J124" s="63">
        <v>0.01</v>
      </c>
      <c r="K124" s="63">
        <v>3.1E-2</v>
      </c>
      <c r="L124" s="63">
        <v>1.6E-2</v>
      </c>
      <c r="M124" s="63">
        <v>6.2E-2</v>
      </c>
      <c r="N124" s="23">
        <v>0.03</v>
      </c>
      <c r="O124" s="25">
        <v>0.45</v>
      </c>
      <c r="P124" s="25">
        <v>2.95</v>
      </c>
      <c r="Q124" s="24">
        <v>2.87E-2</v>
      </c>
      <c r="R124" s="25">
        <v>15.42</v>
      </c>
      <c r="S124" s="24">
        <v>1</v>
      </c>
      <c r="T124" s="25">
        <v>-4.12</v>
      </c>
      <c r="U124" s="37">
        <v>6</v>
      </c>
      <c r="V124" s="37">
        <v>28778676</v>
      </c>
      <c r="W124" s="25">
        <v>94</v>
      </c>
      <c r="X124" s="25">
        <v>284</v>
      </c>
      <c r="Y124" s="24">
        <v>39</v>
      </c>
      <c r="Z124" s="25" t="s">
        <v>147</v>
      </c>
      <c r="AA124" s="25" t="s">
        <v>147</v>
      </c>
      <c r="AB124" s="25" t="s">
        <v>147</v>
      </c>
      <c r="AC124" s="25" t="s">
        <v>147</v>
      </c>
      <c r="AD124" s="25" t="s">
        <v>386</v>
      </c>
      <c r="AE124" s="26" t="s">
        <v>148</v>
      </c>
      <c r="AF124" s="22" t="s">
        <v>701</v>
      </c>
      <c r="AG124" s="25">
        <v>0.46400000000000002</v>
      </c>
      <c r="AH124" s="25">
        <v>0.434</v>
      </c>
      <c r="AI124" s="25">
        <v>0.03</v>
      </c>
      <c r="AJ124" s="38">
        <v>3.92</v>
      </c>
    </row>
    <row r="125" spans="1:36" x14ac:dyDescent="0.2">
      <c r="A125" s="27" t="s">
        <v>929</v>
      </c>
      <c r="B125" s="66">
        <v>0.47720950929398098</v>
      </c>
      <c r="C125" s="66">
        <v>0.50839997511010904</v>
      </c>
      <c r="D125" s="66">
        <v>0.920837926880403</v>
      </c>
      <c r="E125" s="66">
        <v>0.91866778813551198</v>
      </c>
      <c r="F125" s="66">
        <v>0.87403336114734198</v>
      </c>
      <c r="G125" s="66">
        <v>0.89336299739763103</v>
      </c>
      <c r="H125" s="66">
        <v>0.87734278909508201</v>
      </c>
      <c r="I125" s="66">
        <v>0.92527951829229704</v>
      </c>
      <c r="J125" s="67">
        <v>-3.1E-2</v>
      </c>
      <c r="K125" s="67">
        <v>2E-3</v>
      </c>
      <c r="L125" s="67">
        <v>-1.9E-2</v>
      </c>
      <c r="M125" s="67">
        <v>-4.8000000000000001E-2</v>
      </c>
      <c r="N125" s="28">
        <v>-2.4E-2</v>
      </c>
      <c r="O125" s="30">
        <v>0.8</v>
      </c>
      <c r="P125" s="30">
        <v>-2.58</v>
      </c>
      <c r="Q125" s="29">
        <v>4.5699999999999998E-2</v>
      </c>
      <c r="R125" s="30">
        <v>-13.4</v>
      </c>
      <c r="S125" s="29">
        <v>1</v>
      </c>
      <c r="T125" s="30">
        <v>-4.62</v>
      </c>
      <c r="U125" s="46">
        <v>6</v>
      </c>
      <c r="V125" s="46">
        <v>28829481</v>
      </c>
      <c r="W125" s="30">
        <v>50805</v>
      </c>
      <c r="X125" s="30">
        <v>50899</v>
      </c>
      <c r="Y125" s="29">
        <v>40</v>
      </c>
      <c r="Z125" s="30" t="s">
        <v>300</v>
      </c>
      <c r="AA125" s="30" t="s">
        <v>300</v>
      </c>
      <c r="AB125" s="30" t="s">
        <v>301</v>
      </c>
      <c r="AC125" s="30" t="s">
        <v>119</v>
      </c>
      <c r="AD125" s="30" t="s">
        <v>302</v>
      </c>
      <c r="AE125" s="31" t="s">
        <v>148</v>
      </c>
      <c r="AF125" s="27" t="s">
        <v>929</v>
      </c>
      <c r="AG125" s="30">
        <v>0.75900000000000001</v>
      </c>
      <c r="AH125" s="30">
        <v>0.77800000000000002</v>
      </c>
      <c r="AI125" s="30">
        <v>-1.9E-2</v>
      </c>
      <c r="AJ125" s="47">
        <v>-3.25</v>
      </c>
    </row>
    <row r="126" spans="1:36" x14ac:dyDescent="0.2">
      <c r="A126" s="16" t="s">
        <v>478</v>
      </c>
      <c r="B126" s="60">
        <v>0.94703073764799595</v>
      </c>
      <c r="C126" s="60">
        <v>0.97466942984427796</v>
      </c>
      <c r="D126" s="60">
        <v>0.93250467828721595</v>
      </c>
      <c r="E126" s="60">
        <v>0.94720793947168802</v>
      </c>
      <c r="F126" s="60">
        <v>0.94857868523474798</v>
      </c>
      <c r="G126" s="60">
        <v>0.96138022360361997</v>
      </c>
      <c r="H126" s="60">
        <v>0.92414996346484302</v>
      </c>
      <c r="I126" s="60">
        <v>0.951366121675566</v>
      </c>
      <c r="J126" s="61">
        <v>-2.8000000000000001E-2</v>
      </c>
      <c r="K126" s="61">
        <v>-1.4999999999999999E-2</v>
      </c>
      <c r="L126" s="61">
        <v>-1.2999999999999999E-2</v>
      </c>
      <c r="M126" s="61">
        <v>-2.7E-2</v>
      </c>
      <c r="N126" s="17">
        <v>-2.1000000000000001E-2</v>
      </c>
      <c r="O126" s="19">
        <v>0.95</v>
      </c>
      <c r="P126" s="19">
        <v>-3.48</v>
      </c>
      <c r="Q126" s="18">
        <v>1.52E-2</v>
      </c>
      <c r="R126" s="19">
        <v>-18.170000000000002</v>
      </c>
      <c r="S126" s="18">
        <v>1</v>
      </c>
      <c r="T126" s="19">
        <v>-3.43</v>
      </c>
      <c r="U126" s="21">
        <v>6</v>
      </c>
      <c r="V126" s="21">
        <v>28830252</v>
      </c>
      <c r="W126" s="19">
        <v>771</v>
      </c>
      <c r="X126" s="19">
        <v>51576</v>
      </c>
      <c r="Y126" s="18">
        <v>40</v>
      </c>
      <c r="Z126" s="19" t="s">
        <v>300</v>
      </c>
      <c r="AA126" s="19" t="s">
        <v>300</v>
      </c>
      <c r="AB126" s="19" t="s">
        <v>301</v>
      </c>
      <c r="AC126" s="19" t="s">
        <v>119</v>
      </c>
      <c r="AD126" s="19" t="s">
        <v>302</v>
      </c>
      <c r="AE126" s="20" t="s">
        <v>146</v>
      </c>
      <c r="AF126" s="16" t="s">
        <v>478</v>
      </c>
      <c r="AG126" s="19">
        <v>0.879</v>
      </c>
      <c r="AH126" s="19">
        <v>0.89800000000000002</v>
      </c>
      <c r="AI126" s="19">
        <v>-1.9E-2</v>
      </c>
      <c r="AJ126" s="36">
        <v>-5.28</v>
      </c>
    </row>
    <row r="127" spans="1:36" x14ac:dyDescent="0.2">
      <c r="A127" s="16" t="s">
        <v>299</v>
      </c>
      <c r="B127" s="60">
        <v>0.930245647429643</v>
      </c>
      <c r="C127" s="60">
        <v>0.90466877052786199</v>
      </c>
      <c r="D127" s="60">
        <v>0.89610668051661302</v>
      </c>
      <c r="E127" s="60">
        <v>0.81630232410131598</v>
      </c>
      <c r="F127" s="60">
        <v>0.91865001549627201</v>
      </c>
      <c r="G127" s="60">
        <v>0.84337656202276001</v>
      </c>
      <c r="H127" s="60">
        <v>0.91777770121722202</v>
      </c>
      <c r="I127" s="60">
        <v>0.88967471890752403</v>
      </c>
      <c r="J127" s="61">
        <v>2.5999999999999999E-2</v>
      </c>
      <c r="K127" s="61">
        <v>0.08</v>
      </c>
      <c r="L127" s="61">
        <v>7.4999999999999997E-2</v>
      </c>
      <c r="M127" s="61">
        <v>2.8000000000000001E-2</v>
      </c>
      <c r="N127" s="17">
        <v>5.1999999999999998E-2</v>
      </c>
      <c r="O127" s="19">
        <v>0.89</v>
      </c>
      <c r="P127" s="19">
        <v>4.34</v>
      </c>
      <c r="Q127" s="18">
        <v>6.1000000000000004E-3</v>
      </c>
      <c r="R127" s="19">
        <v>22.16</v>
      </c>
      <c r="S127" s="18">
        <v>1</v>
      </c>
      <c r="T127" s="19">
        <v>-2.41</v>
      </c>
      <c r="U127" s="21">
        <v>6</v>
      </c>
      <c r="V127" s="21">
        <v>28830310</v>
      </c>
      <c r="W127" s="19">
        <v>58</v>
      </c>
      <c r="X127" s="19">
        <v>829</v>
      </c>
      <c r="Y127" s="18">
        <v>40</v>
      </c>
      <c r="Z127" s="19" t="s">
        <v>300</v>
      </c>
      <c r="AA127" s="19" t="s">
        <v>300</v>
      </c>
      <c r="AB127" s="19" t="s">
        <v>301</v>
      </c>
      <c r="AC127" s="19" t="s">
        <v>119</v>
      </c>
      <c r="AD127" s="19" t="s">
        <v>302</v>
      </c>
      <c r="AE127" s="20" t="s">
        <v>146</v>
      </c>
      <c r="AF127" s="16" t="s">
        <v>299</v>
      </c>
      <c r="AG127" s="19">
        <v>0.85899999999999999</v>
      </c>
      <c r="AH127" s="19">
        <v>0.81699999999999995</v>
      </c>
      <c r="AI127" s="19">
        <v>4.2000000000000003E-2</v>
      </c>
      <c r="AJ127" s="36">
        <v>12.42</v>
      </c>
    </row>
    <row r="128" spans="1:36" ht="12.75" thickBot="1" x14ac:dyDescent="0.25">
      <c r="A128" s="22" t="s">
        <v>378</v>
      </c>
      <c r="B128" s="62">
        <v>0.67089019164743402</v>
      </c>
      <c r="C128" s="62">
        <v>0.70800352410880296</v>
      </c>
      <c r="D128" s="62">
        <v>0.94142480406262796</v>
      </c>
      <c r="E128" s="62">
        <v>0.96894205430084501</v>
      </c>
      <c r="F128" s="62">
        <v>0.92957032118523897</v>
      </c>
      <c r="G128" s="62">
        <v>0.95747827877756997</v>
      </c>
      <c r="H128" s="62">
        <v>0.655708731771807</v>
      </c>
      <c r="I128" s="62">
        <v>0.66626391940567398</v>
      </c>
      <c r="J128" s="63">
        <v>-3.6999999999999998E-2</v>
      </c>
      <c r="K128" s="63">
        <v>-2.8000000000000001E-2</v>
      </c>
      <c r="L128" s="63">
        <v>-2.8000000000000001E-2</v>
      </c>
      <c r="M128" s="63">
        <v>-1.0999999999999999E-2</v>
      </c>
      <c r="N128" s="23">
        <v>-2.5999999999999999E-2</v>
      </c>
      <c r="O128" s="25">
        <v>0.81</v>
      </c>
      <c r="P128" s="25">
        <v>-3.93</v>
      </c>
      <c r="Q128" s="24">
        <v>9.4000000000000004E-3</v>
      </c>
      <c r="R128" s="25">
        <v>-20.29</v>
      </c>
      <c r="S128" s="24">
        <v>1</v>
      </c>
      <c r="T128" s="25">
        <v>-2.89</v>
      </c>
      <c r="U128" s="37">
        <v>6</v>
      </c>
      <c r="V128" s="37">
        <v>28831109</v>
      </c>
      <c r="W128" s="25">
        <v>799</v>
      </c>
      <c r="X128" s="25">
        <v>857</v>
      </c>
      <c r="Y128" s="24">
        <v>40</v>
      </c>
      <c r="Z128" s="25" t="s">
        <v>300</v>
      </c>
      <c r="AA128" s="25" t="s">
        <v>300</v>
      </c>
      <c r="AB128" s="25" t="s">
        <v>301</v>
      </c>
      <c r="AC128" s="25" t="s">
        <v>119</v>
      </c>
      <c r="AD128" s="25" t="s">
        <v>302</v>
      </c>
      <c r="AE128" s="26" t="s">
        <v>146</v>
      </c>
      <c r="AF128" s="22" t="s">
        <v>378</v>
      </c>
      <c r="AG128" s="25">
        <v>0.76800000000000002</v>
      </c>
      <c r="AH128" s="25">
        <v>0.79200000000000004</v>
      </c>
      <c r="AI128" s="25">
        <v>-2.4E-2</v>
      </c>
      <c r="AJ128" s="38">
        <v>-4.3899999999999997</v>
      </c>
    </row>
    <row r="129" spans="1:36" x14ac:dyDescent="0.2">
      <c r="A129" s="27" t="s">
        <v>787</v>
      </c>
      <c r="B129" s="66">
        <v>0.16289871571421599</v>
      </c>
      <c r="C129" s="66">
        <v>0.154403410540323</v>
      </c>
      <c r="D129" s="66">
        <v>0.107968533577111</v>
      </c>
      <c r="E129" s="66">
        <v>9.29546758801129E-2</v>
      </c>
      <c r="F129" s="66">
        <v>9.9464198203755197E-2</v>
      </c>
      <c r="G129" s="66">
        <v>8.1348300598406698E-2</v>
      </c>
      <c r="H129" s="66">
        <v>0.45831222189309001</v>
      </c>
      <c r="I129" s="66">
        <v>0.439192387735379</v>
      </c>
      <c r="J129" s="67">
        <v>8.0000000000000002E-3</v>
      </c>
      <c r="K129" s="67">
        <v>1.4999999999999999E-2</v>
      </c>
      <c r="L129" s="67">
        <v>1.7999999999999999E-2</v>
      </c>
      <c r="M129" s="67">
        <v>1.9E-2</v>
      </c>
      <c r="N129" s="28">
        <v>1.4999999999999999E-2</v>
      </c>
      <c r="O129" s="30">
        <v>0.2</v>
      </c>
      <c r="P129" s="30">
        <v>2.8</v>
      </c>
      <c r="Q129" s="29">
        <v>3.4500000000000003E-2</v>
      </c>
      <c r="R129" s="30">
        <v>14.62</v>
      </c>
      <c r="S129" s="29">
        <v>1</v>
      </c>
      <c r="T129" s="30">
        <v>-4.32</v>
      </c>
      <c r="U129" s="46">
        <v>6</v>
      </c>
      <c r="V129" s="46">
        <v>28831393</v>
      </c>
      <c r="W129" s="30">
        <v>284</v>
      </c>
      <c r="X129" s="30">
        <v>1083</v>
      </c>
      <c r="Y129" s="29">
        <v>41</v>
      </c>
      <c r="Z129" s="30" t="s">
        <v>300</v>
      </c>
      <c r="AA129" s="30" t="s">
        <v>300</v>
      </c>
      <c r="AB129" s="30" t="s">
        <v>301</v>
      </c>
      <c r="AC129" s="30" t="s">
        <v>119</v>
      </c>
      <c r="AD129" s="30" t="s">
        <v>302</v>
      </c>
      <c r="AE129" s="31" t="s">
        <v>146</v>
      </c>
      <c r="AF129" s="27" t="s">
        <v>787</v>
      </c>
      <c r="AG129" s="30">
        <v>0.25800000000000001</v>
      </c>
      <c r="AH129" s="30">
        <v>0.24299999999999999</v>
      </c>
      <c r="AI129" s="30">
        <v>1.4999999999999999E-2</v>
      </c>
      <c r="AJ129" s="47">
        <v>2.12</v>
      </c>
    </row>
    <row r="130" spans="1:36" x14ac:dyDescent="0.2">
      <c r="A130" s="16" t="s">
        <v>414</v>
      </c>
      <c r="B130" s="60">
        <v>0.11109172991015601</v>
      </c>
      <c r="C130" s="60">
        <v>0.122725168516579</v>
      </c>
      <c r="D130" s="60">
        <v>8.7276542460044099E-2</v>
      </c>
      <c r="E130" s="60">
        <v>0.114214889500671</v>
      </c>
      <c r="F130" s="60">
        <v>4.8592214046364601E-2</v>
      </c>
      <c r="G130" s="60">
        <v>7.1267235600429801E-2</v>
      </c>
      <c r="H130" s="60">
        <v>0.57215210040481501</v>
      </c>
      <c r="I130" s="60">
        <v>0.59654606660998299</v>
      </c>
      <c r="J130" s="61">
        <v>-1.2E-2</v>
      </c>
      <c r="K130" s="61">
        <v>-2.7E-2</v>
      </c>
      <c r="L130" s="61">
        <v>-2.3E-2</v>
      </c>
      <c r="M130" s="61">
        <v>-2.4E-2</v>
      </c>
      <c r="N130" s="17">
        <v>-2.1000000000000001E-2</v>
      </c>
      <c r="O130" s="19">
        <v>0.22</v>
      </c>
      <c r="P130" s="19">
        <v>-3.75</v>
      </c>
      <c r="Q130" s="18">
        <v>1.1299999999999999E-2</v>
      </c>
      <c r="R130" s="19">
        <v>-19.48</v>
      </c>
      <c r="S130" s="18">
        <v>1</v>
      </c>
      <c r="T130" s="19">
        <v>-3.1</v>
      </c>
      <c r="U130" s="21">
        <v>6</v>
      </c>
      <c r="V130" s="21">
        <v>28831585</v>
      </c>
      <c r="W130" s="19">
        <v>192</v>
      </c>
      <c r="X130" s="19">
        <v>476</v>
      </c>
      <c r="Y130" s="18">
        <v>41</v>
      </c>
      <c r="Z130" s="19" t="s">
        <v>300</v>
      </c>
      <c r="AA130" s="19" t="s">
        <v>300</v>
      </c>
      <c r="AB130" s="19" t="s">
        <v>301</v>
      </c>
      <c r="AC130" s="19" t="s">
        <v>117</v>
      </c>
      <c r="AD130" s="19" t="s">
        <v>302</v>
      </c>
      <c r="AE130" s="20" t="s">
        <v>146</v>
      </c>
      <c r="AF130" s="16" t="s">
        <v>414</v>
      </c>
      <c r="AG130" s="19">
        <v>0.249</v>
      </c>
      <c r="AH130" s="19">
        <v>0.27200000000000002</v>
      </c>
      <c r="AI130" s="19">
        <v>-2.3E-2</v>
      </c>
      <c r="AJ130" s="36">
        <v>-3.42</v>
      </c>
    </row>
    <row r="131" spans="1:36" ht="12.75" thickBot="1" x14ac:dyDescent="0.25">
      <c r="A131" s="22" t="s">
        <v>879</v>
      </c>
      <c r="B131" s="62">
        <v>9.6626776827236999E-2</v>
      </c>
      <c r="C131" s="62">
        <v>8.6496446918517905E-2</v>
      </c>
      <c r="D131" s="62">
        <v>0.12713046891824401</v>
      </c>
      <c r="E131" s="62">
        <v>9.8229399075142401E-2</v>
      </c>
      <c r="F131" s="62">
        <v>6.9293944432572002E-2</v>
      </c>
      <c r="G131" s="62">
        <v>5.6389990259706403E-2</v>
      </c>
      <c r="H131" s="62">
        <v>0.15459321091956399</v>
      </c>
      <c r="I131" s="62">
        <v>0.142463320106758</v>
      </c>
      <c r="J131" s="63">
        <v>0.01</v>
      </c>
      <c r="K131" s="63">
        <v>2.9000000000000001E-2</v>
      </c>
      <c r="L131" s="63">
        <v>1.2999999999999999E-2</v>
      </c>
      <c r="M131" s="63">
        <v>1.2E-2</v>
      </c>
      <c r="N131" s="23">
        <v>1.6E-2</v>
      </c>
      <c r="O131" s="25">
        <v>0.1</v>
      </c>
      <c r="P131" s="25">
        <v>2.65</v>
      </c>
      <c r="Q131" s="24">
        <v>4.1799999999999997E-2</v>
      </c>
      <c r="R131" s="25">
        <v>13.79</v>
      </c>
      <c r="S131" s="24">
        <v>1</v>
      </c>
      <c r="T131" s="25">
        <v>-4.53</v>
      </c>
      <c r="U131" s="37">
        <v>6</v>
      </c>
      <c r="V131" s="37">
        <v>28832160</v>
      </c>
      <c r="W131" s="25">
        <v>575</v>
      </c>
      <c r="X131" s="25">
        <v>767</v>
      </c>
      <c r="Y131" s="24">
        <v>41</v>
      </c>
      <c r="Z131" s="25" t="s">
        <v>300</v>
      </c>
      <c r="AA131" s="25" t="s">
        <v>300</v>
      </c>
      <c r="AB131" s="25" t="s">
        <v>301</v>
      </c>
      <c r="AC131" s="25" t="s">
        <v>116</v>
      </c>
      <c r="AD131" s="25" t="s">
        <v>302</v>
      </c>
      <c r="AE131" s="26" t="s">
        <v>167</v>
      </c>
      <c r="AF131" s="22" t="s">
        <v>879</v>
      </c>
      <c r="AG131" s="25">
        <v>0.17299999999999999</v>
      </c>
      <c r="AH131" s="25">
        <v>0.155</v>
      </c>
      <c r="AI131" s="25">
        <v>1.7999999999999999E-2</v>
      </c>
      <c r="AJ131" s="38">
        <v>3.21</v>
      </c>
    </row>
    <row r="132" spans="1:36" x14ac:dyDescent="0.2">
      <c r="A132" s="27" t="s">
        <v>156</v>
      </c>
      <c r="B132" s="66">
        <v>0.73694649461839901</v>
      </c>
      <c r="C132" s="66">
        <v>0.84721074130525997</v>
      </c>
      <c r="D132" s="66">
        <v>0.35006326266585402</v>
      </c>
      <c r="E132" s="66">
        <v>0.44963611567172701</v>
      </c>
      <c r="F132" s="66">
        <v>0.47648911336375299</v>
      </c>
      <c r="G132" s="66">
        <v>0.53869535122193801</v>
      </c>
      <c r="H132" s="66">
        <v>0.81800747492932402</v>
      </c>
      <c r="I132" s="66">
        <v>0.91057631434745701</v>
      </c>
      <c r="J132" s="67">
        <v>-0.11</v>
      </c>
      <c r="K132" s="67">
        <v>-0.1</v>
      </c>
      <c r="L132" s="67">
        <v>-6.2E-2</v>
      </c>
      <c r="M132" s="67">
        <v>-9.2999999999999999E-2</v>
      </c>
      <c r="N132" s="28">
        <v>-9.0999999999999998E-2</v>
      </c>
      <c r="O132" s="30">
        <v>0.64</v>
      </c>
      <c r="P132" s="30">
        <v>-9.9</v>
      </c>
      <c r="Q132" s="49">
        <v>1.1E-4</v>
      </c>
      <c r="R132" s="30">
        <v>-39.65</v>
      </c>
      <c r="S132" s="29">
        <v>1</v>
      </c>
      <c r="T132" s="30">
        <v>2.0099999999999998</v>
      </c>
      <c r="U132" s="46">
        <v>6</v>
      </c>
      <c r="V132" s="46">
        <v>29364174</v>
      </c>
      <c r="W132" s="30">
        <v>9177</v>
      </c>
      <c r="X132" s="30">
        <v>38897</v>
      </c>
      <c r="Y132" s="29">
        <v>42</v>
      </c>
      <c r="Z132" s="30" t="s">
        <v>100</v>
      </c>
      <c r="AA132" s="30" t="s">
        <v>100</v>
      </c>
      <c r="AB132" s="30" t="s">
        <v>101</v>
      </c>
      <c r="AC132" s="30" t="s">
        <v>116</v>
      </c>
      <c r="AD132" s="30" t="s">
        <v>147</v>
      </c>
      <c r="AE132" s="31" t="s">
        <v>147</v>
      </c>
      <c r="AF132" s="27" t="s">
        <v>156</v>
      </c>
      <c r="AG132" s="30">
        <v>0.60099999999999998</v>
      </c>
      <c r="AH132" s="30">
        <v>0.67300000000000004</v>
      </c>
      <c r="AI132" s="30">
        <v>-7.0999999999999994E-2</v>
      </c>
      <c r="AJ132" s="47">
        <v>-14.97</v>
      </c>
    </row>
    <row r="133" spans="1:36" x14ac:dyDescent="0.2">
      <c r="A133" s="16" t="s">
        <v>932</v>
      </c>
      <c r="B133" s="60">
        <v>0.73240687385627001</v>
      </c>
      <c r="C133" s="60">
        <v>0.70041858367718501</v>
      </c>
      <c r="D133" s="60">
        <v>0.71882926015802895</v>
      </c>
      <c r="E133" s="60">
        <v>0.71280829747805496</v>
      </c>
      <c r="F133" s="60">
        <v>0.73587307113809297</v>
      </c>
      <c r="G133" s="60">
        <v>0.729042147291314</v>
      </c>
      <c r="H133" s="60">
        <v>0.76153998273187296</v>
      </c>
      <c r="I133" s="60">
        <v>0.72078194204370905</v>
      </c>
      <c r="J133" s="61">
        <v>3.2000000000000001E-2</v>
      </c>
      <c r="K133" s="61">
        <v>6.0000000000000001E-3</v>
      </c>
      <c r="L133" s="61">
        <v>7.0000000000000001E-3</v>
      </c>
      <c r="M133" s="61">
        <v>4.1000000000000002E-2</v>
      </c>
      <c r="N133" s="17">
        <v>2.1000000000000001E-2</v>
      </c>
      <c r="O133" s="19">
        <v>0.73</v>
      </c>
      <c r="P133" s="19">
        <v>2.57</v>
      </c>
      <c r="Q133" s="18">
        <v>4.5900000000000003E-2</v>
      </c>
      <c r="R133" s="19">
        <v>13.38</v>
      </c>
      <c r="S133" s="18">
        <v>1</v>
      </c>
      <c r="T133" s="19">
        <v>-4.63</v>
      </c>
      <c r="U133" s="21">
        <v>6</v>
      </c>
      <c r="V133" s="21">
        <v>29364418</v>
      </c>
      <c r="W133" s="19">
        <v>244</v>
      </c>
      <c r="X133" s="19">
        <v>9421</v>
      </c>
      <c r="Y133" s="18">
        <v>42</v>
      </c>
      <c r="Z133" s="19" t="s">
        <v>100</v>
      </c>
      <c r="AA133" s="19" t="s">
        <v>933</v>
      </c>
      <c r="AB133" s="19" t="s">
        <v>934</v>
      </c>
      <c r="AC133" s="19" t="s">
        <v>186</v>
      </c>
      <c r="AD133" s="19" t="s">
        <v>147</v>
      </c>
      <c r="AE133" s="20" t="s">
        <v>147</v>
      </c>
      <c r="AF133" s="16" t="s">
        <v>932</v>
      </c>
      <c r="AG133" s="19">
        <v>0.72099999999999997</v>
      </c>
      <c r="AH133" s="19">
        <v>0.70199999999999996</v>
      </c>
      <c r="AI133" s="19">
        <v>1.9E-2</v>
      </c>
      <c r="AJ133" s="36">
        <v>2.72</v>
      </c>
    </row>
    <row r="134" spans="1:36" ht="12.75" thickBot="1" x14ac:dyDescent="0.25">
      <c r="A134" s="22" t="s">
        <v>967</v>
      </c>
      <c r="B134" s="62">
        <v>0.63909942548855303</v>
      </c>
      <c r="C134" s="62">
        <v>0.61707457551479195</v>
      </c>
      <c r="D134" s="62">
        <v>0.96096042252207003</v>
      </c>
      <c r="E134" s="62">
        <v>0.95494955117612201</v>
      </c>
      <c r="F134" s="62">
        <v>0.96456475214085202</v>
      </c>
      <c r="G134" s="62">
        <v>0.95243763095239298</v>
      </c>
      <c r="H134" s="62">
        <v>0.97051683289337298</v>
      </c>
      <c r="I134" s="62">
        <v>0.95268684846622398</v>
      </c>
      <c r="J134" s="63">
        <v>2.1999999999999999E-2</v>
      </c>
      <c r="K134" s="63">
        <v>6.0000000000000001E-3</v>
      </c>
      <c r="L134" s="63">
        <v>1.2E-2</v>
      </c>
      <c r="M134" s="63">
        <v>1.7999999999999999E-2</v>
      </c>
      <c r="N134" s="23">
        <v>1.4E-2</v>
      </c>
      <c r="O134" s="25">
        <v>0.88</v>
      </c>
      <c r="P134" s="25">
        <v>2.5299999999999998</v>
      </c>
      <c r="Q134" s="24">
        <v>4.87E-2</v>
      </c>
      <c r="R134" s="25">
        <v>13.12</v>
      </c>
      <c r="S134" s="24">
        <v>1</v>
      </c>
      <c r="T134" s="25">
        <v>-4.6900000000000004</v>
      </c>
      <c r="U134" s="37">
        <v>6</v>
      </c>
      <c r="V134" s="37">
        <v>29364963</v>
      </c>
      <c r="W134" s="25">
        <v>545</v>
      </c>
      <c r="X134" s="25">
        <v>789</v>
      </c>
      <c r="Y134" s="24">
        <v>42</v>
      </c>
      <c r="Z134" s="25" t="s">
        <v>100</v>
      </c>
      <c r="AA134" s="25" t="s">
        <v>100</v>
      </c>
      <c r="AB134" s="25" t="s">
        <v>101</v>
      </c>
      <c r="AC134" s="25" t="s">
        <v>118</v>
      </c>
      <c r="AD134" s="25" t="s">
        <v>147</v>
      </c>
      <c r="AE134" s="26" t="s">
        <v>147</v>
      </c>
      <c r="AF134" s="22" t="s">
        <v>967</v>
      </c>
      <c r="AG134" s="25">
        <v>0.84099999999999997</v>
      </c>
      <c r="AH134" s="25">
        <v>0.82699999999999996</v>
      </c>
      <c r="AI134" s="25">
        <v>1.4E-2</v>
      </c>
      <c r="AJ134" s="38">
        <v>2.76</v>
      </c>
    </row>
    <row r="135" spans="1:36" x14ac:dyDescent="0.2">
      <c r="A135" s="11" t="s">
        <v>690</v>
      </c>
      <c r="B135" s="58">
        <v>0.806167651821314</v>
      </c>
      <c r="C135" s="58">
        <v>0.81683277016621803</v>
      </c>
      <c r="D135" s="58">
        <v>8.8906307561783096E-2</v>
      </c>
      <c r="E135" s="58">
        <v>0.10852230258399</v>
      </c>
      <c r="F135" s="58">
        <v>0.58670964814111704</v>
      </c>
      <c r="G135" s="58">
        <v>0.62366660256667095</v>
      </c>
      <c r="H135" s="58">
        <v>0.81030044578318605</v>
      </c>
      <c r="I135" s="58">
        <v>0.82318207555654999</v>
      </c>
      <c r="J135" s="59">
        <v>-1.0999999999999999E-2</v>
      </c>
      <c r="K135" s="59">
        <v>-0.02</v>
      </c>
      <c r="L135" s="59">
        <v>-3.6999999999999998E-2</v>
      </c>
      <c r="M135" s="59">
        <v>-1.2999999999999999E-2</v>
      </c>
      <c r="N135" s="12">
        <v>-0.02</v>
      </c>
      <c r="O135" s="14">
        <v>0.57999999999999996</v>
      </c>
      <c r="P135" s="14">
        <v>-2.96</v>
      </c>
      <c r="Q135" s="13">
        <v>2.8299999999999999E-2</v>
      </c>
      <c r="R135" s="14">
        <v>-15.48</v>
      </c>
      <c r="S135" s="13">
        <v>1</v>
      </c>
      <c r="T135" s="14">
        <v>-4.1100000000000003</v>
      </c>
      <c r="U135" s="33">
        <v>6</v>
      </c>
      <c r="V135" s="33">
        <v>29893605</v>
      </c>
      <c r="W135" s="14">
        <v>25384</v>
      </c>
      <c r="X135" s="14">
        <v>55249</v>
      </c>
      <c r="Y135" s="13">
        <v>43</v>
      </c>
      <c r="Z135" s="14" t="s">
        <v>691</v>
      </c>
      <c r="AA135" s="14" t="s">
        <v>691</v>
      </c>
      <c r="AB135" s="14" t="s">
        <v>692</v>
      </c>
      <c r="AC135" s="14" t="s">
        <v>119</v>
      </c>
      <c r="AD135" s="14" t="s">
        <v>693</v>
      </c>
      <c r="AE135" s="15" t="s">
        <v>146</v>
      </c>
      <c r="AF135" s="11" t="s">
        <v>690</v>
      </c>
      <c r="AG135" s="14">
        <v>0.57399999999999995</v>
      </c>
      <c r="AH135" s="14">
        <v>0.59099999999999997</v>
      </c>
      <c r="AI135" s="14">
        <v>-1.7000000000000001E-2</v>
      </c>
      <c r="AJ135" s="34">
        <v>-2.0699999999999998</v>
      </c>
    </row>
    <row r="136" spans="1:36" x14ac:dyDescent="0.2">
      <c r="A136" s="16" t="s">
        <v>923</v>
      </c>
      <c r="B136" s="60">
        <v>0.78310902086356105</v>
      </c>
      <c r="C136" s="60">
        <v>0.79352109968278395</v>
      </c>
      <c r="D136" s="60">
        <v>1.42139675921539E-2</v>
      </c>
      <c r="E136" s="60">
        <v>2.3869895951735599E-2</v>
      </c>
      <c r="F136" s="60">
        <v>0.62641509433962295</v>
      </c>
      <c r="G136" s="60">
        <v>0.65030447445062201</v>
      </c>
      <c r="H136" s="60">
        <v>0.94463884028992795</v>
      </c>
      <c r="I136" s="60">
        <v>0.95957885436607304</v>
      </c>
      <c r="J136" s="61">
        <v>-0.01</v>
      </c>
      <c r="K136" s="61">
        <v>-0.01</v>
      </c>
      <c r="L136" s="61">
        <v>-2.4E-2</v>
      </c>
      <c r="M136" s="61">
        <v>-1.4999999999999999E-2</v>
      </c>
      <c r="N136" s="17">
        <v>-1.4999999999999999E-2</v>
      </c>
      <c r="O136" s="19">
        <v>0.6</v>
      </c>
      <c r="P136" s="19">
        <v>-2.6</v>
      </c>
      <c r="Q136" s="18">
        <v>4.4499999999999998E-2</v>
      </c>
      <c r="R136" s="19">
        <v>-13.51</v>
      </c>
      <c r="S136" s="18">
        <v>1</v>
      </c>
      <c r="T136" s="19">
        <v>-4.59</v>
      </c>
      <c r="U136" s="21">
        <v>6</v>
      </c>
      <c r="V136" s="21">
        <v>29894195</v>
      </c>
      <c r="W136" s="19">
        <v>590</v>
      </c>
      <c r="X136" s="19">
        <v>25974</v>
      </c>
      <c r="Y136" s="18">
        <v>43</v>
      </c>
      <c r="Z136" s="19" t="s">
        <v>691</v>
      </c>
      <c r="AA136" s="19" t="s">
        <v>691</v>
      </c>
      <c r="AB136" s="19" t="s">
        <v>692</v>
      </c>
      <c r="AC136" s="19" t="s">
        <v>119</v>
      </c>
      <c r="AD136" s="19" t="s">
        <v>693</v>
      </c>
      <c r="AE136" s="20" t="s">
        <v>155</v>
      </c>
      <c r="AF136" s="16" t="s">
        <v>923</v>
      </c>
      <c r="AG136" s="19">
        <v>0.59199999999999997</v>
      </c>
      <c r="AH136" s="19">
        <v>0.60599999999999998</v>
      </c>
      <c r="AI136" s="19">
        <v>-1.4E-2</v>
      </c>
      <c r="AJ136" s="36">
        <v>-1.71</v>
      </c>
    </row>
    <row r="137" spans="1:36" ht="12.75" thickBot="1" x14ac:dyDescent="0.25">
      <c r="A137" s="39" t="s">
        <v>895</v>
      </c>
      <c r="B137" s="64">
        <v>0.16886169722774799</v>
      </c>
      <c r="C137" s="64">
        <v>0.166680917561216</v>
      </c>
      <c r="D137" s="64">
        <v>0.11466543443834901</v>
      </c>
      <c r="E137" s="64">
        <v>0.209998003357075</v>
      </c>
      <c r="F137" s="64">
        <v>9.3471023722418695E-2</v>
      </c>
      <c r="G137" s="64">
        <v>0.119813295579143</v>
      </c>
      <c r="H137" s="64">
        <v>0.123551122791467</v>
      </c>
      <c r="I137" s="64">
        <v>0.173423108828859</v>
      </c>
      <c r="J137" s="65">
        <v>2E-3</v>
      </c>
      <c r="K137" s="65">
        <v>-9.5000000000000001E-2</v>
      </c>
      <c r="L137" s="65">
        <v>-2.5999999999999999E-2</v>
      </c>
      <c r="M137" s="65">
        <v>-0.05</v>
      </c>
      <c r="N137" s="40">
        <v>-4.2000000000000003E-2</v>
      </c>
      <c r="O137" s="41">
        <v>0.15</v>
      </c>
      <c r="P137" s="41">
        <v>-2.63</v>
      </c>
      <c r="Q137" s="42">
        <v>4.2999999999999997E-2</v>
      </c>
      <c r="R137" s="41">
        <v>-13.67</v>
      </c>
      <c r="S137" s="42">
        <v>1</v>
      </c>
      <c r="T137" s="41">
        <v>-4.5599999999999996</v>
      </c>
      <c r="U137" s="43">
        <v>6</v>
      </c>
      <c r="V137" s="43">
        <v>29894248</v>
      </c>
      <c r="W137" s="41">
        <v>53</v>
      </c>
      <c r="X137" s="41">
        <v>643</v>
      </c>
      <c r="Y137" s="42">
        <v>43</v>
      </c>
      <c r="Z137" s="41" t="s">
        <v>691</v>
      </c>
      <c r="AA137" s="41" t="s">
        <v>691</v>
      </c>
      <c r="AB137" s="41" t="s">
        <v>692</v>
      </c>
      <c r="AC137" s="41" t="s">
        <v>119</v>
      </c>
      <c r="AD137" s="41" t="s">
        <v>693</v>
      </c>
      <c r="AE137" s="44" t="s">
        <v>155</v>
      </c>
      <c r="AF137" s="39" t="s">
        <v>895</v>
      </c>
      <c r="AG137" s="41">
        <v>0.186</v>
      </c>
      <c r="AH137" s="41">
        <v>0.22700000000000001</v>
      </c>
      <c r="AI137" s="41">
        <v>-4.1000000000000002E-2</v>
      </c>
      <c r="AJ137" s="45">
        <v>-8.25</v>
      </c>
    </row>
    <row r="138" spans="1:36" x14ac:dyDescent="0.2">
      <c r="A138" s="27" t="s">
        <v>936</v>
      </c>
      <c r="B138" s="66">
        <v>0.41797616991884001</v>
      </c>
      <c r="C138" s="66">
        <v>0.43930586425029899</v>
      </c>
      <c r="D138" s="66">
        <v>2.69772580793665E-2</v>
      </c>
      <c r="E138" s="66">
        <v>3.2606914632148098E-2</v>
      </c>
      <c r="F138" s="66">
        <v>3.3850493653032401E-2</v>
      </c>
      <c r="G138" s="66">
        <v>4.4188432099739598E-2</v>
      </c>
      <c r="H138" s="66">
        <v>2.79858968708682E-2</v>
      </c>
      <c r="I138" s="66">
        <v>5.8492612172969999E-2</v>
      </c>
      <c r="J138" s="67">
        <v>-2.1000000000000001E-2</v>
      </c>
      <c r="K138" s="67">
        <v>-6.0000000000000001E-3</v>
      </c>
      <c r="L138" s="67">
        <v>-0.01</v>
      </c>
      <c r="M138" s="67">
        <v>-3.1E-2</v>
      </c>
      <c r="N138" s="28">
        <v>-1.7000000000000001E-2</v>
      </c>
      <c r="O138" s="30">
        <v>0.14000000000000001</v>
      </c>
      <c r="P138" s="30">
        <v>-2.57</v>
      </c>
      <c r="Q138" s="29">
        <v>4.5999999999999999E-2</v>
      </c>
      <c r="R138" s="30">
        <v>-13.37</v>
      </c>
      <c r="S138" s="29">
        <v>1</v>
      </c>
      <c r="T138" s="30">
        <v>-4.63</v>
      </c>
      <c r="U138" s="46">
        <v>6</v>
      </c>
      <c r="V138" s="46">
        <v>29974844</v>
      </c>
      <c r="W138" s="30">
        <v>26330</v>
      </c>
      <c r="X138" s="30">
        <v>50637</v>
      </c>
      <c r="Y138" s="29">
        <v>44</v>
      </c>
      <c r="Z138" s="30" t="s">
        <v>989</v>
      </c>
      <c r="AA138" s="30" t="s">
        <v>536</v>
      </c>
      <c r="AB138" s="30" t="s">
        <v>537</v>
      </c>
      <c r="AC138" s="30" t="s">
        <v>332</v>
      </c>
      <c r="AD138" s="30" t="s">
        <v>538</v>
      </c>
      <c r="AE138" s="31" t="s">
        <v>155</v>
      </c>
      <c r="AF138" s="27" t="s">
        <v>936</v>
      </c>
      <c r="AG138" s="30">
        <v>0.127</v>
      </c>
      <c r="AH138" s="30">
        <v>0.14399999999999999</v>
      </c>
      <c r="AI138" s="30">
        <v>-1.7000000000000001E-2</v>
      </c>
      <c r="AJ138" s="47">
        <v>-3.26</v>
      </c>
    </row>
    <row r="139" spans="1:36" x14ac:dyDescent="0.2">
      <c r="A139" s="16" t="s">
        <v>535</v>
      </c>
      <c r="B139" s="60">
        <v>0.33754849834746398</v>
      </c>
      <c r="C139" s="60">
        <v>0.36611785095320598</v>
      </c>
      <c r="D139" s="60">
        <v>3.35700934579439E-2</v>
      </c>
      <c r="E139" s="60">
        <v>3.8621110433190997E-2</v>
      </c>
      <c r="F139" s="60">
        <v>4.7552447552447599E-2</v>
      </c>
      <c r="G139" s="60">
        <v>7.1929409910974601E-2</v>
      </c>
      <c r="H139" s="60">
        <v>3.8995171444288199E-2</v>
      </c>
      <c r="I139" s="60">
        <v>7.60247998555348E-2</v>
      </c>
      <c r="J139" s="61">
        <v>-2.9000000000000001E-2</v>
      </c>
      <c r="K139" s="61">
        <v>-5.0000000000000001E-3</v>
      </c>
      <c r="L139" s="61">
        <v>-2.4E-2</v>
      </c>
      <c r="M139" s="61">
        <v>-3.6999999999999998E-2</v>
      </c>
      <c r="N139" s="17">
        <v>-2.4E-2</v>
      </c>
      <c r="O139" s="19">
        <v>0.13</v>
      </c>
      <c r="P139" s="19">
        <v>-3.31</v>
      </c>
      <c r="Q139" s="18">
        <v>1.8599999999999998E-2</v>
      </c>
      <c r="R139" s="19">
        <v>-17.309999999999999</v>
      </c>
      <c r="S139" s="18">
        <v>1</v>
      </c>
      <c r="T139" s="19">
        <v>-3.65</v>
      </c>
      <c r="U139" s="21">
        <v>6</v>
      </c>
      <c r="V139" s="21">
        <v>29974858</v>
      </c>
      <c r="W139" s="19">
        <v>14</v>
      </c>
      <c r="X139" s="19">
        <v>26344</v>
      </c>
      <c r="Y139" s="18">
        <v>44</v>
      </c>
      <c r="Z139" s="19" t="s">
        <v>989</v>
      </c>
      <c r="AA139" s="19" t="s">
        <v>536</v>
      </c>
      <c r="AB139" s="19" t="s">
        <v>537</v>
      </c>
      <c r="AC139" s="19" t="s">
        <v>332</v>
      </c>
      <c r="AD139" s="19" t="s">
        <v>538</v>
      </c>
      <c r="AE139" s="20" t="s">
        <v>155</v>
      </c>
      <c r="AF139" s="16" t="s">
        <v>535</v>
      </c>
      <c r="AG139" s="19">
        <v>0.114</v>
      </c>
      <c r="AH139" s="19">
        <v>0.13800000000000001</v>
      </c>
      <c r="AI139" s="19">
        <v>-2.4E-2</v>
      </c>
      <c r="AJ139" s="36">
        <v>-5.24</v>
      </c>
    </row>
    <row r="140" spans="1:36" ht="12.75" thickBot="1" x14ac:dyDescent="0.25">
      <c r="A140" s="22" t="s">
        <v>904</v>
      </c>
      <c r="B140" s="62">
        <v>0.42237952099292198</v>
      </c>
      <c r="C140" s="62">
        <v>0.43424858706777603</v>
      </c>
      <c r="D140" s="62">
        <v>5.07875962421417E-2</v>
      </c>
      <c r="E140" s="62">
        <v>9.8790206983544501E-2</v>
      </c>
      <c r="F140" s="62">
        <v>4.3360910637798497E-2</v>
      </c>
      <c r="G140" s="62">
        <v>4.7755234189509999E-2</v>
      </c>
      <c r="H140" s="62">
        <v>3.8118708053691303E-2</v>
      </c>
      <c r="I140" s="62">
        <v>6.5840398083302595E-2</v>
      </c>
      <c r="J140" s="63">
        <v>-1.2E-2</v>
      </c>
      <c r="K140" s="63">
        <v>-4.8000000000000001E-2</v>
      </c>
      <c r="L140" s="63">
        <v>-4.0000000000000001E-3</v>
      </c>
      <c r="M140" s="63">
        <v>-2.8000000000000001E-2</v>
      </c>
      <c r="N140" s="23">
        <v>-2.3E-2</v>
      </c>
      <c r="O140" s="25">
        <v>0.15</v>
      </c>
      <c r="P140" s="25">
        <v>-2.61</v>
      </c>
      <c r="Q140" s="24">
        <v>4.3700000000000003E-2</v>
      </c>
      <c r="R140" s="25">
        <v>-13.6</v>
      </c>
      <c r="S140" s="24">
        <v>1</v>
      </c>
      <c r="T140" s="25">
        <v>-4.57</v>
      </c>
      <c r="U140" s="37">
        <v>6</v>
      </c>
      <c r="V140" s="37">
        <v>29974952</v>
      </c>
      <c r="W140" s="25">
        <v>94</v>
      </c>
      <c r="X140" s="25">
        <v>108</v>
      </c>
      <c r="Y140" s="24">
        <v>44</v>
      </c>
      <c r="Z140" s="25" t="s">
        <v>989</v>
      </c>
      <c r="AA140" s="25" t="s">
        <v>905</v>
      </c>
      <c r="AB140" s="25" t="s">
        <v>906</v>
      </c>
      <c r="AC140" s="25" t="s">
        <v>149</v>
      </c>
      <c r="AD140" s="25" t="s">
        <v>538</v>
      </c>
      <c r="AE140" s="26" t="s">
        <v>155</v>
      </c>
      <c r="AF140" s="22" t="s">
        <v>904</v>
      </c>
      <c r="AG140" s="25">
        <v>0.13900000000000001</v>
      </c>
      <c r="AH140" s="25">
        <v>0.16200000000000001</v>
      </c>
      <c r="AI140" s="25">
        <v>-2.3E-2</v>
      </c>
      <c r="AJ140" s="38">
        <v>-4.5599999999999996</v>
      </c>
    </row>
    <row r="141" spans="1:36" x14ac:dyDescent="0.2">
      <c r="A141" s="11" t="s">
        <v>578</v>
      </c>
      <c r="B141" s="58">
        <v>0.88520463288713802</v>
      </c>
      <c r="C141" s="58">
        <v>0.94453182724914397</v>
      </c>
      <c r="D141" s="58">
        <v>0.90616233646236599</v>
      </c>
      <c r="E141" s="58">
        <v>0.91567638328242495</v>
      </c>
      <c r="F141" s="58">
        <v>0.79549008390380904</v>
      </c>
      <c r="G141" s="58">
        <v>0.81447251390715902</v>
      </c>
      <c r="H141" s="58">
        <v>0.87666327088394702</v>
      </c>
      <c r="I141" s="58">
        <v>0.91207732973878897</v>
      </c>
      <c r="J141" s="59">
        <v>-5.8999999999999997E-2</v>
      </c>
      <c r="K141" s="59">
        <v>-0.01</v>
      </c>
      <c r="L141" s="59">
        <v>-1.9E-2</v>
      </c>
      <c r="M141" s="59">
        <v>-3.5000000000000003E-2</v>
      </c>
      <c r="N141" s="12">
        <v>-3.1E-2</v>
      </c>
      <c r="O141" s="14">
        <v>0.88</v>
      </c>
      <c r="P141" s="14">
        <v>-3.22</v>
      </c>
      <c r="Q141" s="13">
        <v>2.0799999999999999E-2</v>
      </c>
      <c r="R141" s="14">
        <v>-16.82</v>
      </c>
      <c r="S141" s="13">
        <v>1</v>
      </c>
      <c r="T141" s="14">
        <v>-3.77</v>
      </c>
      <c r="U141" s="33">
        <v>6</v>
      </c>
      <c r="V141" s="33">
        <v>31079306</v>
      </c>
      <c r="W141" s="14">
        <v>31748</v>
      </c>
      <c r="X141" s="14">
        <v>55115</v>
      </c>
      <c r="Y141" s="13">
        <v>45</v>
      </c>
      <c r="Z141" s="14" t="s">
        <v>109</v>
      </c>
      <c r="AA141" s="14" t="s">
        <v>109</v>
      </c>
      <c r="AB141" s="14" t="s">
        <v>110</v>
      </c>
      <c r="AC141" s="14" t="s">
        <v>119</v>
      </c>
      <c r="AD141" s="14" t="s">
        <v>147</v>
      </c>
      <c r="AE141" s="15" t="s">
        <v>147</v>
      </c>
      <c r="AF141" s="11" t="s">
        <v>578</v>
      </c>
      <c r="AG141" s="14">
        <v>0.82199999999999995</v>
      </c>
      <c r="AH141" s="14">
        <v>0.84499999999999997</v>
      </c>
      <c r="AI141" s="14">
        <v>-2.4E-2</v>
      </c>
      <c r="AJ141" s="34">
        <v>-5.28</v>
      </c>
    </row>
    <row r="142" spans="1:36" x14ac:dyDescent="0.2">
      <c r="A142" s="16" t="s">
        <v>773</v>
      </c>
      <c r="B142" s="60">
        <v>0.88639900199843202</v>
      </c>
      <c r="C142" s="60">
        <v>0.908762529702838</v>
      </c>
      <c r="D142" s="60">
        <v>0.88513447946437995</v>
      </c>
      <c r="E142" s="60">
        <v>0.91590709163635797</v>
      </c>
      <c r="F142" s="60">
        <v>0.89766850951108001</v>
      </c>
      <c r="G142" s="60">
        <v>0.90178188092612699</v>
      </c>
      <c r="H142" s="60">
        <v>0.87642328221876598</v>
      </c>
      <c r="I142" s="60">
        <v>0.89385249530553801</v>
      </c>
      <c r="J142" s="61">
        <v>-2.1999999999999999E-2</v>
      </c>
      <c r="K142" s="61">
        <v>-3.1E-2</v>
      </c>
      <c r="L142" s="61">
        <v>-4.0000000000000001E-3</v>
      </c>
      <c r="M142" s="61">
        <v>-1.7000000000000001E-2</v>
      </c>
      <c r="N142" s="17">
        <v>-1.9E-2</v>
      </c>
      <c r="O142" s="19">
        <v>0.9</v>
      </c>
      <c r="P142" s="19">
        <v>-2.84</v>
      </c>
      <c r="Q142" s="18">
        <v>3.3000000000000002E-2</v>
      </c>
      <c r="R142" s="19">
        <v>-14.81</v>
      </c>
      <c r="S142" s="18">
        <v>1</v>
      </c>
      <c r="T142" s="19">
        <v>-4.2699999999999996</v>
      </c>
      <c r="U142" s="21">
        <v>6</v>
      </c>
      <c r="V142" s="21">
        <v>31079895</v>
      </c>
      <c r="W142" s="19">
        <v>589</v>
      </c>
      <c r="X142" s="19">
        <v>32337</v>
      </c>
      <c r="Y142" s="18">
        <v>45</v>
      </c>
      <c r="Z142" s="19" t="s">
        <v>109</v>
      </c>
      <c r="AA142" s="19" t="s">
        <v>109</v>
      </c>
      <c r="AB142" s="19" t="s">
        <v>110</v>
      </c>
      <c r="AC142" s="19" t="s">
        <v>119</v>
      </c>
      <c r="AD142" s="19" t="s">
        <v>147</v>
      </c>
      <c r="AE142" s="20" t="s">
        <v>147</v>
      </c>
      <c r="AF142" s="16" t="s">
        <v>773</v>
      </c>
      <c r="AG142" s="19">
        <v>0.83899999999999997</v>
      </c>
      <c r="AH142" s="19">
        <v>0.85299999999999998</v>
      </c>
      <c r="AI142" s="19">
        <v>-1.4E-2</v>
      </c>
      <c r="AJ142" s="36">
        <v>-2.98</v>
      </c>
    </row>
    <row r="143" spans="1:36" ht="12.75" thickBot="1" x14ac:dyDescent="0.25">
      <c r="A143" s="39" t="s">
        <v>286</v>
      </c>
      <c r="B143" s="64">
        <v>0.79671375280048395</v>
      </c>
      <c r="C143" s="64">
        <v>0.82812298417204999</v>
      </c>
      <c r="D143" s="64">
        <v>0.87232101105603199</v>
      </c>
      <c r="E143" s="64">
        <v>0.89021301714699896</v>
      </c>
      <c r="F143" s="64">
        <v>0.86002537487138597</v>
      </c>
      <c r="G143" s="64">
        <v>0.89099845684647905</v>
      </c>
      <c r="H143" s="64">
        <v>0.90428088402358298</v>
      </c>
      <c r="I143" s="64">
        <v>0.92568790722073102</v>
      </c>
      <c r="J143" s="65">
        <v>-3.1E-2</v>
      </c>
      <c r="K143" s="65">
        <v>-1.7999999999999999E-2</v>
      </c>
      <c r="L143" s="65">
        <v>-3.1E-2</v>
      </c>
      <c r="M143" s="65">
        <v>-2.1000000000000001E-2</v>
      </c>
      <c r="N143" s="40">
        <v>-2.5000000000000001E-2</v>
      </c>
      <c r="O143" s="41">
        <v>0.87</v>
      </c>
      <c r="P143" s="41">
        <v>-4.45</v>
      </c>
      <c r="Q143" s="42">
        <v>5.4000000000000003E-3</v>
      </c>
      <c r="R143" s="41">
        <v>-22.64</v>
      </c>
      <c r="S143" s="42">
        <v>1</v>
      </c>
      <c r="T143" s="41">
        <v>-2.29</v>
      </c>
      <c r="U143" s="43">
        <v>6</v>
      </c>
      <c r="V143" s="43">
        <v>31080048</v>
      </c>
      <c r="W143" s="41">
        <v>153</v>
      </c>
      <c r="X143" s="41">
        <v>742</v>
      </c>
      <c r="Y143" s="42">
        <v>45</v>
      </c>
      <c r="Z143" s="41" t="s">
        <v>109</v>
      </c>
      <c r="AA143" s="41" t="s">
        <v>109</v>
      </c>
      <c r="AB143" s="41" t="s">
        <v>110</v>
      </c>
      <c r="AC143" s="41" t="s">
        <v>119</v>
      </c>
      <c r="AD143" s="41" t="s">
        <v>147</v>
      </c>
      <c r="AE143" s="44" t="s">
        <v>147</v>
      </c>
      <c r="AF143" s="39" t="s">
        <v>286</v>
      </c>
      <c r="AG143" s="41">
        <v>0.81799999999999995</v>
      </c>
      <c r="AH143" s="41">
        <v>0.83699999999999997</v>
      </c>
      <c r="AI143" s="41">
        <v>-0.02</v>
      </c>
      <c r="AJ143" s="45">
        <v>-4.05</v>
      </c>
    </row>
    <row r="144" spans="1:36" x14ac:dyDescent="0.2">
      <c r="A144" s="27" t="s">
        <v>889</v>
      </c>
      <c r="B144" s="66">
        <v>0.91046264904660901</v>
      </c>
      <c r="C144" s="66">
        <v>0.93009023863854401</v>
      </c>
      <c r="D144" s="66">
        <v>0.93435344653966901</v>
      </c>
      <c r="E144" s="66">
        <v>0.95093395557407601</v>
      </c>
      <c r="F144" s="66">
        <v>0.92533368948370398</v>
      </c>
      <c r="G144" s="66">
        <v>0.93914239401714095</v>
      </c>
      <c r="H144" s="66">
        <v>0.90006724979796005</v>
      </c>
      <c r="I144" s="66">
        <v>0.90756916132912702</v>
      </c>
      <c r="J144" s="67">
        <v>-0.02</v>
      </c>
      <c r="K144" s="67">
        <v>-1.7000000000000001E-2</v>
      </c>
      <c r="L144" s="67">
        <v>-1.4E-2</v>
      </c>
      <c r="M144" s="67">
        <v>-8.0000000000000002E-3</v>
      </c>
      <c r="N144" s="28">
        <v>-1.4E-2</v>
      </c>
      <c r="O144" s="30">
        <v>0.92</v>
      </c>
      <c r="P144" s="30">
        <v>-2.63</v>
      </c>
      <c r="Q144" s="29">
        <v>4.2799999999999998E-2</v>
      </c>
      <c r="R144" s="30">
        <v>-13.69</v>
      </c>
      <c r="S144" s="29">
        <v>1</v>
      </c>
      <c r="T144" s="30">
        <v>-4.55</v>
      </c>
      <c r="U144" s="46">
        <v>6</v>
      </c>
      <c r="V144" s="46">
        <v>31604108</v>
      </c>
      <c r="W144" s="30">
        <v>3511</v>
      </c>
      <c r="X144" s="30">
        <v>5595</v>
      </c>
      <c r="Y144" s="29">
        <v>46</v>
      </c>
      <c r="Z144" s="30" t="s">
        <v>8</v>
      </c>
      <c r="AA144" s="30" t="s">
        <v>357</v>
      </c>
      <c r="AB144" s="30" t="s">
        <v>358</v>
      </c>
      <c r="AC144" s="30" t="s">
        <v>149</v>
      </c>
      <c r="AD144" s="30" t="s">
        <v>147</v>
      </c>
      <c r="AE144" s="31" t="s">
        <v>147</v>
      </c>
      <c r="AF144" s="27" t="s">
        <v>889</v>
      </c>
      <c r="AG144" s="30">
        <v>0.86299999999999999</v>
      </c>
      <c r="AH144" s="30">
        <v>0.875</v>
      </c>
      <c r="AI144" s="30">
        <v>-1.2E-2</v>
      </c>
      <c r="AJ144" s="47">
        <v>-2.78</v>
      </c>
    </row>
    <row r="145" spans="1:36" x14ac:dyDescent="0.2">
      <c r="A145" s="16" t="s">
        <v>799</v>
      </c>
      <c r="B145" s="60">
        <v>0.87054720856808898</v>
      </c>
      <c r="C145" s="60">
        <v>0.88888551649181102</v>
      </c>
      <c r="D145" s="60">
        <v>0.86030488848253595</v>
      </c>
      <c r="E145" s="60">
        <v>0.89128718197519796</v>
      </c>
      <c r="F145" s="60">
        <v>0.90643869633043495</v>
      </c>
      <c r="G145" s="60">
        <v>0.91610141104867604</v>
      </c>
      <c r="H145" s="60">
        <v>0.86514526927636803</v>
      </c>
      <c r="I145" s="60">
        <v>0.87600090811742404</v>
      </c>
      <c r="J145" s="61">
        <v>-1.7999999999999999E-2</v>
      </c>
      <c r="K145" s="61">
        <v>-3.1E-2</v>
      </c>
      <c r="L145" s="61">
        <v>-0.01</v>
      </c>
      <c r="M145" s="61">
        <v>-1.0999999999999999E-2</v>
      </c>
      <c r="N145" s="17">
        <v>-1.7000000000000001E-2</v>
      </c>
      <c r="O145" s="19">
        <v>0.88</v>
      </c>
      <c r="P145" s="19">
        <v>-2.78</v>
      </c>
      <c r="Q145" s="18">
        <v>3.5400000000000001E-2</v>
      </c>
      <c r="R145" s="19">
        <v>-14.51</v>
      </c>
      <c r="S145" s="18">
        <v>1</v>
      </c>
      <c r="T145" s="19">
        <v>-4.3499999999999996</v>
      </c>
      <c r="U145" s="21">
        <v>6</v>
      </c>
      <c r="V145" s="21">
        <v>31604290</v>
      </c>
      <c r="W145" s="19">
        <v>182</v>
      </c>
      <c r="X145" s="19">
        <v>3693</v>
      </c>
      <c r="Y145" s="18">
        <v>46</v>
      </c>
      <c r="Z145" s="19" t="s">
        <v>8</v>
      </c>
      <c r="AA145" s="19" t="s">
        <v>800</v>
      </c>
      <c r="AB145" s="19" t="s">
        <v>801</v>
      </c>
      <c r="AC145" s="19" t="s">
        <v>173</v>
      </c>
      <c r="AD145" s="19" t="s">
        <v>147</v>
      </c>
      <c r="AE145" s="20" t="s">
        <v>147</v>
      </c>
      <c r="AF145" s="16" t="s">
        <v>799</v>
      </c>
      <c r="AG145" s="19">
        <v>0.83</v>
      </c>
      <c r="AH145" s="19">
        <v>0.84399999999999997</v>
      </c>
      <c r="AI145" s="19">
        <v>-1.4E-2</v>
      </c>
      <c r="AJ145" s="36">
        <v>-2.69</v>
      </c>
    </row>
    <row r="146" spans="1:36" ht="12.75" thickBot="1" x14ac:dyDescent="0.25">
      <c r="A146" s="22" t="s">
        <v>468</v>
      </c>
      <c r="B146" s="62">
        <v>0.38804568049025401</v>
      </c>
      <c r="C146" s="62">
        <v>0.41401935445826799</v>
      </c>
      <c r="D146" s="62">
        <v>0.78360092858570995</v>
      </c>
      <c r="E146" s="62">
        <v>0.80143783873181096</v>
      </c>
      <c r="F146" s="62">
        <v>0.85942183295716401</v>
      </c>
      <c r="G146" s="62">
        <v>0.88029698870557904</v>
      </c>
      <c r="H146" s="62">
        <v>0.84267241495914502</v>
      </c>
      <c r="I146" s="62">
        <v>0.85553445718074905</v>
      </c>
      <c r="J146" s="63">
        <v>-2.5999999999999999E-2</v>
      </c>
      <c r="K146" s="63">
        <v>-1.7999999999999999E-2</v>
      </c>
      <c r="L146" s="63">
        <v>-2.1000000000000001E-2</v>
      </c>
      <c r="M146" s="63">
        <v>-1.2999999999999999E-2</v>
      </c>
      <c r="N146" s="23">
        <v>-1.9E-2</v>
      </c>
      <c r="O146" s="25">
        <v>0.73</v>
      </c>
      <c r="P146" s="25">
        <v>-3.52</v>
      </c>
      <c r="Q146" s="24">
        <v>1.47E-2</v>
      </c>
      <c r="R146" s="25">
        <v>-18.329999999999998</v>
      </c>
      <c r="S146" s="24">
        <v>1</v>
      </c>
      <c r="T146" s="25">
        <v>-3.39</v>
      </c>
      <c r="U146" s="37">
        <v>6</v>
      </c>
      <c r="V146" s="37">
        <v>31604565</v>
      </c>
      <c r="W146" s="25">
        <v>275</v>
      </c>
      <c r="X146" s="25">
        <v>457</v>
      </c>
      <c r="Y146" s="24">
        <v>46</v>
      </c>
      <c r="Z146" s="25" t="s">
        <v>8</v>
      </c>
      <c r="AA146" s="25" t="s">
        <v>357</v>
      </c>
      <c r="AB146" s="25" t="s">
        <v>358</v>
      </c>
      <c r="AC146" s="25" t="s">
        <v>149</v>
      </c>
      <c r="AD146" s="25" t="s">
        <v>147</v>
      </c>
      <c r="AE146" s="26" t="s">
        <v>147</v>
      </c>
      <c r="AF146" s="22" t="s">
        <v>468</v>
      </c>
      <c r="AG146" s="25">
        <v>0.70399999999999996</v>
      </c>
      <c r="AH146" s="25">
        <v>0.71899999999999997</v>
      </c>
      <c r="AI146" s="25">
        <v>-1.4999999999999999E-2</v>
      </c>
      <c r="AJ146" s="38">
        <v>-2.11</v>
      </c>
    </row>
    <row r="147" spans="1:36" x14ac:dyDescent="0.2">
      <c r="A147" s="11" t="s">
        <v>942</v>
      </c>
      <c r="B147" s="58">
        <v>0.96412015936664197</v>
      </c>
      <c r="C147" s="58">
        <v>0.96354933981287205</v>
      </c>
      <c r="D147" s="58">
        <v>0.95470743246475098</v>
      </c>
      <c r="E147" s="58">
        <v>0.93672622395564098</v>
      </c>
      <c r="F147" s="58">
        <v>0.95713234183489104</v>
      </c>
      <c r="G147" s="58">
        <v>0.93058045763417996</v>
      </c>
      <c r="H147" s="58">
        <v>0.96530565102270904</v>
      </c>
      <c r="I147" s="58">
        <v>0.941830534142019</v>
      </c>
      <c r="J147" s="59">
        <v>1E-3</v>
      </c>
      <c r="K147" s="59">
        <v>1.7999999999999999E-2</v>
      </c>
      <c r="L147" s="59">
        <v>2.7E-2</v>
      </c>
      <c r="M147" s="59">
        <v>2.3E-2</v>
      </c>
      <c r="N147" s="12">
        <v>1.7000000000000001E-2</v>
      </c>
      <c r="O147" s="14">
        <v>0.95</v>
      </c>
      <c r="P147" s="14">
        <v>2.56</v>
      </c>
      <c r="Q147" s="13">
        <v>4.6600000000000003E-2</v>
      </c>
      <c r="R147" s="14">
        <v>13.32</v>
      </c>
      <c r="S147" s="13">
        <v>1</v>
      </c>
      <c r="T147" s="14">
        <v>-4.6399999999999997</v>
      </c>
      <c r="U147" s="33">
        <v>6</v>
      </c>
      <c r="V147" s="33">
        <v>31778007</v>
      </c>
      <c r="W147" s="14">
        <v>2216</v>
      </c>
      <c r="X147" s="14">
        <v>4577</v>
      </c>
      <c r="Y147" s="13">
        <v>47</v>
      </c>
      <c r="Z147" s="14" t="s">
        <v>4</v>
      </c>
      <c r="AA147" s="14" t="s">
        <v>4</v>
      </c>
      <c r="AB147" s="14" t="s">
        <v>413</v>
      </c>
      <c r="AC147" s="14" t="s">
        <v>119</v>
      </c>
      <c r="AD147" s="14" t="s">
        <v>489</v>
      </c>
      <c r="AE147" s="15" t="s">
        <v>168</v>
      </c>
      <c r="AF147" s="11" t="s">
        <v>942</v>
      </c>
      <c r="AG147" s="14">
        <v>0.90100000000000002</v>
      </c>
      <c r="AH147" s="14">
        <v>0.88400000000000001</v>
      </c>
      <c r="AI147" s="14">
        <v>1.6E-2</v>
      </c>
      <c r="AJ147" s="34">
        <v>4.55</v>
      </c>
    </row>
    <row r="148" spans="1:36" x14ac:dyDescent="0.2">
      <c r="A148" s="16" t="s">
        <v>700</v>
      </c>
      <c r="B148" s="60">
        <v>0.92628473890141005</v>
      </c>
      <c r="C148" s="60">
        <v>0.96628212806831304</v>
      </c>
      <c r="D148" s="60">
        <v>0.91293959653989298</v>
      </c>
      <c r="E148" s="60">
        <v>0.93029543011350502</v>
      </c>
      <c r="F148" s="60">
        <v>0.92402024894805102</v>
      </c>
      <c r="G148" s="60">
        <v>0.93062915328553897</v>
      </c>
      <c r="H148" s="60">
        <v>0.92791538727179101</v>
      </c>
      <c r="I148" s="60">
        <v>0.94981555445773902</v>
      </c>
      <c r="J148" s="61">
        <v>-0.04</v>
      </c>
      <c r="K148" s="61">
        <v>-1.7000000000000001E-2</v>
      </c>
      <c r="L148" s="61">
        <v>-7.0000000000000001E-3</v>
      </c>
      <c r="M148" s="61">
        <v>-2.1999999999999999E-2</v>
      </c>
      <c r="N148" s="17">
        <v>-2.1000000000000001E-2</v>
      </c>
      <c r="O148" s="19">
        <v>0.93</v>
      </c>
      <c r="P148" s="19">
        <v>-2.95</v>
      </c>
      <c r="Q148" s="18">
        <v>2.86E-2</v>
      </c>
      <c r="R148" s="19">
        <v>-15.43</v>
      </c>
      <c r="S148" s="18">
        <v>1</v>
      </c>
      <c r="T148" s="19">
        <v>-4.12</v>
      </c>
      <c r="U148" s="21">
        <v>6</v>
      </c>
      <c r="V148" s="21">
        <v>31778497</v>
      </c>
      <c r="W148" s="19">
        <v>490</v>
      </c>
      <c r="X148" s="19">
        <v>2706</v>
      </c>
      <c r="Y148" s="18">
        <v>47</v>
      </c>
      <c r="Z148" s="19" t="s">
        <v>4</v>
      </c>
      <c r="AA148" s="19" t="s">
        <v>4</v>
      </c>
      <c r="AB148" s="19" t="s">
        <v>413</v>
      </c>
      <c r="AC148" s="19" t="s">
        <v>119</v>
      </c>
      <c r="AD148" s="19" t="s">
        <v>489</v>
      </c>
      <c r="AE148" s="20" t="s">
        <v>168</v>
      </c>
      <c r="AF148" s="16" t="s">
        <v>700</v>
      </c>
      <c r="AG148" s="19">
        <v>0.86699999999999999</v>
      </c>
      <c r="AH148" s="19">
        <v>0.88500000000000001</v>
      </c>
      <c r="AI148" s="19">
        <v>-1.7999999999999999E-2</v>
      </c>
      <c r="AJ148" s="36">
        <v>-4.74</v>
      </c>
    </row>
    <row r="149" spans="1:36" ht="12.75" thickBot="1" x14ac:dyDescent="0.25">
      <c r="A149" s="39" t="s">
        <v>869</v>
      </c>
      <c r="B149" s="64">
        <v>0.91358543054979202</v>
      </c>
      <c r="C149" s="64">
        <v>0.92933630288329305</v>
      </c>
      <c r="D149" s="64">
        <v>0.91068625393457603</v>
      </c>
      <c r="E149" s="64">
        <v>0.945149341931383</v>
      </c>
      <c r="F149" s="64">
        <v>0.91854724071806004</v>
      </c>
      <c r="G149" s="64">
        <v>0.93066905778341402</v>
      </c>
      <c r="H149" s="64">
        <v>0.92493407238011804</v>
      </c>
      <c r="I149" s="64">
        <v>0.93364887865278801</v>
      </c>
      <c r="J149" s="65">
        <v>-1.6E-2</v>
      </c>
      <c r="K149" s="65">
        <v>-3.4000000000000002E-2</v>
      </c>
      <c r="L149" s="65">
        <v>-1.2E-2</v>
      </c>
      <c r="M149" s="65">
        <v>-8.9999999999999993E-3</v>
      </c>
      <c r="N149" s="40">
        <v>-1.7999999999999999E-2</v>
      </c>
      <c r="O149" s="41">
        <v>0.93</v>
      </c>
      <c r="P149" s="41">
        <v>-2.66</v>
      </c>
      <c r="Q149" s="42">
        <v>4.0899999999999999E-2</v>
      </c>
      <c r="R149" s="41">
        <v>-13.88</v>
      </c>
      <c r="S149" s="42">
        <v>1</v>
      </c>
      <c r="T149" s="41">
        <v>-4.5</v>
      </c>
      <c r="U149" s="43">
        <v>6</v>
      </c>
      <c r="V149" s="43">
        <v>31778622</v>
      </c>
      <c r="W149" s="41">
        <v>125</v>
      </c>
      <c r="X149" s="41">
        <v>615</v>
      </c>
      <c r="Y149" s="42">
        <v>47</v>
      </c>
      <c r="Z149" s="41" t="s">
        <v>4</v>
      </c>
      <c r="AA149" s="41" t="s">
        <v>4</v>
      </c>
      <c r="AB149" s="41" t="s">
        <v>413</v>
      </c>
      <c r="AC149" s="41" t="s">
        <v>119</v>
      </c>
      <c r="AD149" s="41" t="s">
        <v>489</v>
      </c>
      <c r="AE149" s="44" t="s">
        <v>168</v>
      </c>
      <c r="AF149" s="39" t="s">
        <v>869</v>
      </c>
      <c r="AG149" s="41">
        <v>0.86199999999999999</v>
      </c>
      <c r="AH149" s="41">
        <v>0.877</v>
      </c>
      <c r="AI149" s="41">
        <v>-1.4999999999999999E-2</v>
      </c>
      <c r="AJ149" s="45">
        <v>-3.41</v>
      </c>
    </row>
    <row r="150" spans="1:36" x14ac:dyDescent="0.2">
      <c r="A150" s="27" t="s">
        <v>756</v>
      </c>
      <c r="B150" s="66">
        <v>0.93386322735452898</v>
      </c>
      <c r="C150" s="66">
        <v>0.89199731002017502</v>
      </c>
      <c r="D150" s="66">
        <v>0.92615697083998305</v>
      </c>
      <c r="E150" s="66">
        <v>0.89976661343815301</v>
      </c>
      <c r="F150" s="66">
        <v>0.92541647562280305</v>
      </c>
      <c r="G150" s="66">
        <v>0.91330022815729395</v>
      </c>
      <c r="H150" s="66">
        <v>0.89410968178740702</v>
      </c>
      <c r="I150" s="66">
        <v>0.88637050468419498</v>
      </c>
      <c r="J150" s="67">
        <v>4.2000000000000003E-2</v>
      </c>
      <c r="K150" s="67">
        <v>2.5999999999999999E-2</v>
      </c>
      <c r="L150" s="67">
        <v>1.2E-2</v>
      </c>
      <c r="M150" s="67">
        <v>8.0000000000000002E-3</v>
      </c>
      <c r="N150" s="28">
        <v>2.1999999999999999E-2</v>
      </c>
      <c r="O150" s="30">
        <v>0.91</v>
      </c>
      <c r="P150" s="30">
        <v>2.87</v>
      </c>
      <c r="Q150" s="29">
        <v>3.1699999999999999E-2</v>
      </c>
      <c r="R150" s="30">
        <v>14.98</v>
      </c>
      <c r="S150" s="29">
        <v>1</v>
      </c>
      <c r="T150" s="30">
        <v>-4.2300000000000004</v>
      </c>
      <c r="U150" s="46">
        <v>6</v>
      </c>
      <c r="V150" s="46">
        <v>31852982</v>
      </c>
      <c r="W150" s="30">
        <v>1876</v>
      </c>
      <c r="X150" s="30">
        <v>6213</v>
      </c>
      <c r="Y150" s="29">
        <v>48</v>
      </c>
      <c r="Z150" s="30" t="s">
        <v>92</v>
      </c>
      <c r="AA150" s="30" t="s">
        <v>399</v>
      </c>
      <c r="AB150" s="30" t="s">
        <v>400</v>
      </c>
      <c r="AC150" s="30" t="s">
        <v>158</v>
      </c>
      <c r="AD150" s="30" t="s">
        <v>401</v>
      </c>
      <c r="AE150" s="31" t="s">
        <v>148</v>
      </c>
      <c r="AF150" s="27" t="s">
        <v>756</v>
      </c>
      <c r="AG150" s="30">
        <v>0.91900000000000004</v>
      </c>
      <c r="AH150" s="30">
        <v>0.89600000000000002</v>
      </c>
      <c r="AI150" s="30">
        <v>2.3E-2</v>
      </c>
      <c r="AJ150" s="47">
        <v>7.75</v>
      </c>
    </row>
    <row r="151" spans="1:36" x14ac:dyDescent="0.2">
      <c r="A151" s="16" t="s">
        <v>465</v>
      </c>
      <c r="B151" s="60">
        <v>0.88493205621559501</v>
      </c>
      <c r="C151" s="60">
        <v>0.92208726112259598</v>
      </c>
      <c r="D151" s="60">
        <v>0.73840366460946605</v>
      </c>
      <c r="E151" s="60">
        <v>0.818840498536623</v>
      </c>
      <c r="F151" s="60">
        <v>0.461358937440487</v>
      </c>
      <c r="G151" s="60">
        <v>0.57962657869515</v>
      </c>
      <c r="H151" s="60">
        <v>0.87372081089850695</v>
      </c>
      <c r="I151" s="60">
        <v>0.88872328053077898</v>
      </c>
      <c r="J151" s="61">
        <v>-3.6999999999999998E-2</v>
      </c>
      <c r="K151" s="61">
        <v>-0.08</v>
      </c>
      <c r="L151" s="61">
        <v>-0.11799999999999999</v>
      </c>
      <c r="M151" s="61">
        <v>-1.4999999999999999E-2</v>
      </c>
      <c r="N151" s="17">
        <v>-6.3E-2</v>
      </c>
      <c r="O151" s="19">
        <v>0.77</v>
      </c>
      <c r="P151" s="19">
        <v>-3.53</v>
      </c>
      <c r="Q151" s="18">
        <v>1.4500000000000001E-2</v>
      </c>
      <c r="R151" s="19">
        <v>-18.38</v>
      </c>
      <c r="S151" s="18">
        <v>1</v>
      </c>
      <c r="T151" s="19">
        <v>-3.38</v>
      </c>
      <c r="U151" s="21">
        <v>6</v>
      </c>
      <c r="V151" s="21">
        <v>31853518</v>
      </c>
      <c r="W151" s="19">
        <v>536</v>
      </c>
      <c r="X151" s="19">
        <v>2412</v>
      </c>
      <c r="Y151" s="18">
        <v>48</v>
      </c>
      <c r="Z151" s="19" t="s">
        <v>92</v>
      </c>
      <c r="AA151" s="19" t="s">
        <v>399</v>
      </c>
      <c r="AB151" s="19" t="s">
        <v>400</v>
      </c>
      <c r="AC151" s="19" t="s">
        <v>158</v>
      </c>
      <c r="AD151" s="19" t="s">
        <v>401</v>
      </c>
      <c r="AE151" s="20" t="s">
        <v>148</v>
      </c>
      <c r="AF151" s="16" t="s">
        <v>465</v>
      </c>
      <c r="AG151" s="19">
        <v>0.71899999999999997</v>
      </c>
      <c r="AH151" s="19">
        <v>0.76700000000000002</v>
      </c>
      <c r="AI151" s="19">
        <v>-4.8000000000000001E-2</v>
      </c>
      <c r="AJ151" s="36">
        <v>-10.29</v>
      </c>
    </row>
    <row r="152" spans="1:36" ht="12.75" thickBot="1" x14ac:dyDescent="0.25">
      <c r="A152" s="22" t="s">
        <v>585</v>
      </c>
      <c r="B152" s="62">
        <v>0.92381273475186498</v>
      </c>
      <c r="C152" s="62">
        <v>0.91346527826829005</v>
      </c>
      <c r="D152" s="62">
        <v>0.92302229288404702</v>
      </c>
      <c r="E152" s="62">
        <v>0.90896496620106004</v>
      </c>
      <c r="F152" s="62">
        <v>0.94334966876131099</v>
      </c>
      <c r="G152" s="62">
        <v>0.91429843042917802</v>
      </c>
      <c r="H152" s="62">
        <v>0.93153686378968203</v>
      </c>
      <c r="I152" s="62">
        <v>0.908355271367423</v>
      </c>
      <c r="J152" s="63">
        <v>0.01</v>
      </c>
      <c r="K152" s="63">
        <v>1.4E-2</v>
      </c>
      <c r="L152" s="63">
        <v>2.9000000000000001E-2</v>
      </c>
      <c r="M152" s="63">
        <v>2.3E-2</v>
      </c>
      <c r="N152" s="23">
        <v>1.9E-2</v>
      </c>
      <c r="O152" s="25">
        <v>0.92</v>
      </c>
      <c r="P152" s="25">
        <v>3.18</v>
      </c>
      <c r="Q152" s="24">
        <v>2.1700000000000001E-2</v>
      </c>
      <c r="R152" s="25">
        <v>16.649999999999999</v>
      </c>
      <c r="S152" s="24">
        <v>1</v>
      </c>
      <c r="T152" s="25">
        <v>-3.82</v>
      </c>
      <c r="U152" s="37">
        <v>6</v>
      </c>
      <c r="V152" s="37">
        <v>31853565</v>
      </c>
      <c r="W152" s="25">
        <v>47</v>
      </c>
      <c r="X152" s="25">
        <v>583</v>
      </c>
      <c r="Y152" s="24">
        <v>48</v>
      </c>
      <c r="Z152" s="25" t="s">
        <v>92</v>
      </c>
      <c r="AA152" s="25" t="s">
        <v>399</v>
      </c>
      <c r="AB152" s="25" t="s">
        <v>400</v>
      </c>
      <c r="AC152" s="25" t="s">
        <v>158</v>
      </c>
      <c r="AD152" s="25" t="s">
        <v>401</v>
      </c>
      <c r="AE152" s="26" t="s">
        <v>148</v>
      </c>
      <c r="AF152" s="22" t="s">
        <v>585</v>
      </c>
      <c r="AG152" s="25">
        <v>0.873</v>
      </c>
      <c r="AH152" s="25">
        <v>0.85799999999999998</v>
      </c>
      <c r="AI152" s="25">
        <v>1.6E-2</v>
      </c>
      <c r="AJ152" s="38">
        <v>3.59</v>
      </c>
    </row>
    <row r="153" spans="1:36" x14ac:dyDescent="0.2">
      <c r="A153" s="11" t="s">
        <v>907</v>
      </c>
      <c r="B153" s="58">
        <v>0.95315816993354496</v>
      </c>
      <c r="C153" s="58">
        <v>0.94688361923606101</v>
      </c>
      <c r="D153" s="58">
        <v>0.97228731296152604</v>
      </c>
      <c r="E153" s="58">
        <v>0.95217425362999797</v>
      </c>
      <c r="F153" s="58">
        <v>0.94714762090219995</v>
      </c>
      <c r="G153" s="58">
        <v>0.93397131357885399</v>
      </c>
      <c r="H153" s="58">
        <v>0.95045245047333704</v>
      </c>
      <c r="I153" s="58">
        <v>0.93087876756911603</v>
      </c>
      <c r="J153" s="59">
        <v>6.0000000000000001E-3</v>
      </c>
      <c r="K153" s="59">
        <v>0.02</v>
      </c>
      <c r="L153" s="59">
        <v>1.2999999999999999E-2</v>
      </c>
      <c r="M153" s="59">
        <v>0.02</v>
      </c>
      <c r="N153" s="12">
        <v>1.4999999999999999E-2</v>
      </c>
      <c r="O153" s="14">
        <v>0.95</v>
      </c>
      <c r="P153" s="14">
        <v>2.61</v>
      </c>
      <c r="Q153" s="13">
        <v>4.3700000000000003E-2</v>
      </c>
      <c r="R153" s="14">
        <v>13.59</v>
      </c>
      <c r="S153" s="13">
        <v>1</v>
      </c>
      <c r="T153" s="14">
        <v>-4.58</v>
      </c>
      <c r="U153" s="33">
        <v>6</v>
      </c>
      <c r="V153" s="33">
        <v>31856488</v>
      </c>
      <c r="W153" s="14">
        <v>1107</v>
      </c>
      <c r="X153" s="14">
        <v>2923</v>
      </c>
      <c r="Y153" s="13">
        <v>49</v>
      </c>
      <c r="Z153" s="14" t="s">
        <v>92</v>
      </c>
      <c r="AA153" s="14" t="s">
        <v>399</v>
      </c>
      <c r="AB153" s="14" t="s">
        <v>400</v>
      </c>
      <c r="AC153" s="14" t="s">
        <v>158</v>
      </c>
      <c r="AD153" s="14" t="s">
        <v>401</v>
      </c>
      <c r="AE153" s="15" t="s">
        <v>146</v>
      </c>
      <c r="AF153" s="11" t="s">
        <v>907</v>
      </c>
      <c r="AG153" s="14">
        <v>0.89700000000000002</v>
      </c>
      <c r="AH153" s="14">
        <v>0.88200000000000001</v>
      </c>
      <c r="AI153" s="14">
        <v>1.4E-2</v>
      </c>
      <c r="AJ153" s="34">
        <v>3.72</v>
      </c>
    </row>
    <row r="154" spans="1:36" x14ac:dyDescent="0.2">
      <c r="A154" s="16" t="s">
        <v>845</v>
      </c>
      <c r="B154" s="60">
        <v>0.40109764260459202</v>
      </c>
      <c r="C154" s="60">
        <v>0.39519321514646299</v>
      </c>
      <c r="D154" s="60">
        <v>0.326530437129332</v>
      </c>
      <c r="E154" s="60">
        <v>0.31552705028598199</v>
      </c>
      <c r="F154" s="60">
        <v>0.41500907253685199</v>
      </c>
      <c r="G154" s="60">
        <v>0.38490015162041402</v>
      </c>
      <c r="H154" s="60">
        <v>0.480417339167305</v>
      </c>
      <c r="I154" s="60">
        <v>0.43277067737154001</v>
      </c>
      <c r="J154" s="61">
        <v>6.0000000000000001E-3</v>
      </c>
      <c r="K154" s="61">
        <v>1.0999999999999999E-2</v>
      </c>
      <c r="L154" s="61">
        <v>0.03</v>
      </c>
      <c r="M154" s="61">
        <v>4.8000000000000001E-2</v>
      </c>
      <c r="N154" s="17">
        <v>2.4E-2</v>
      </c>
      <c r="O154" s="19">
        <v>0.39</v>
      </c>
      <c r="P154" s="19">
        <v>2.71</v>
      </c>
      <c r="Q154" s="18">
        <v>3.8699999999999998E-2</v>
      </c>
      <c r="R154" s="19">
        <v>14.13</v>
      </c>
      <c r="S154" s="18">
        <v>1</v>
      </c>
      <c r="T154" s="19">
        <v>-4.4400000000000004</v>
      </c>
      <c r="U154" s="21">
        <v>6</v>
      </c>
      <c r="V154" s="21">
        <v>31856617</v>
      </c>
      <c r="W154" s="19">
        <v>129</v>
      </c>
      <c r="X154" s="19">
        <v>1236</v>
      </c>
      <c r="Y154" s="18">
        <v>49</v>
      </c>
      <c r="Z154" s="19" t="s">
        <v>92</v>
      </c>
      <c r="AA154" s="19" t="s">
        <v>399</v>
      </c>
      <c r="AB154" s="19" t="s">
        <v>400</v>
      </c>
      <c r="AC154" s="19" t="s">
        <v>158</v>
      </c>
      <c r="AD154" s="19" t="s">
        <v>401</v>
      </c>
      <c r="AE154" s="20" t="s">
        <v>146</v>
      </c>
      <c r="AF154" s="16" t="s">
        <v>845</v>
      </c>
      <c r="AG154" s="19">
        <v>0.44400000000000001</v>
      </c>
      <c r="AH154" s="19">
        <v>0.42099999999999999</v>
      </c>
      <c r="AI154" s="19">
        <v>2.1999999999999999E-2</v>
      </c>
      <c r="AJ154" s="36">
        <v>2.76</v>
      </c>
    </row>
    <row r="155" spans="1:36" x14ac:dyDescent="0.2">
      <c r="A155" s="16" t="s">
        <v>426</v>
      </c>
      <c r="B155" s="60">
        <v>0.25200863736942503</v>
      </c>
      <c r="C155" s="60">
        <v>0.19850045514402001</v>
      </c>
      <c r="D155" s="60">
        <v>0.50772982258877397</v>
      </c>
      <c r="E155" s="60">
        <v>0.48444292219882201</v>
      </c>
      <c r="F155" s="60">
        <v>0.35673865993543802</v>
      </c>
      <c r="G155" s="60">
        <v>0.34247884547851598</v>
      </c>
      <c r="H155" s="60">
        <v>0.28545041855302999</v>
      </c>
      <c r="I155" s="60">
        <v>0.21315698469226599</v>
      </c>
      <c r="J155" s="61">
        <v>5.3999999999999999E-2</v>
      </c>
      <c r="K155" s="61">
        <v>2.3E-2</v>
      </c>
      <c r="L155" s="61">
        <v>1.4E-2</v>
      </c>
      <c r="M155" s="61">
        <v>7.1999999999999995E-2</v>
      </c>
      <c r="N155" s="17">
        <v>4.1000000000000002E-2</v>
      </c>
      <c r="O155" s="19">
        <v>0.33</v>
      </c>
      <c r="P155" s="19">
        <v>3.65</v>
      </c>
      <c r="Q155" s="18">
        <v>1.2699999999999999E-2</v>
      </c>
      <c r="R155" s="19">
        <v>18.96</v>
      </c>
      <c r="S155" s="18">
        <v>1</v>
      </c>
      <c r="T155" s="19">
        <v>-3.23</v>
      </c>
      <c r="U155" s="21">
        <v>6</v>
      </c>
      <c r="V155" s="21">
        <v>31856773</v>
      </c>
      <c r="W155" s="19">
        <v>156</v>
      </c>
      <c r="X155" s="19">
        <v>285</v>
      </c>
      <c r="Y155" s="18">
        <v>49</v>
      </c>
      <c r="Z155" s="19" t="s">
        <v>92</v>
      </c>
      <c r="AA155" s="19" t="s">
        <v>399</v>
      </c>
      <c r="AB155" s="19" t="s">
        <v>400</v>
      </c>
      <c r="AC155" s="19" t="s">
        <v>158</v>
      </c>
      <c r="AD155" s="19" t="s">
        <v>401</v>
      </c>
      <c r="AE155" s="20" t="s">
        <v>146</v>
      </c>
      <c r="AF155" s="16" t="s">
        <v>426</v>
      </c>
      <c r="AG155" s="19">
        <v>0.39300000000000002</v>
      </c>
      <c r="AH155" s="19">
        <v>0.35299999999999998</v>
      </c>
      <c r="AI155" s="19">
        <v>0.04</v>
      </c>
      <c r="AJ155" s="36">
        <v>5.98</v>
      </c>
    </row>
    <row r="156" spans="1:36" ht="12.75" thickBot="1" x14ac:dyDescent="0.25">
      <c r="A156" s="39" t="s">
        <v>835</v>
      </c>
      <c r="B156" s="64">
        <v>0.90400064919256695</v>
      </c>
      <c r="C156" s="64">
        <v>0.91750680108817395</v>
      </c>
      <c r="D156" s="64">
        <v>0.90836069008870601</v>
      </c>
      <c r="E156" s="64">
        <v>0.92651193200392301</v>
      </c>
      <c r="F156" s="64">
        <v>0.92495219885277202</v>
      </c>
      <c r="G156" s="64">
        <v>0.934585847504114</v>
      </c>
      <c r="H156" s="64">
        <v>0.92788809972459796</v>
      </c>
      <c r="I156" s="64">
        <v>0.94456026561655504</v>
      </c>
      <c r="J156" s="65">
        <v>-1.4E-2</v>
      </c>
      <c r="K156" s="65">
        <v>-1.7999999999999999E-2</v>
      </c>
      <c r="L156" s="65">
        <v>-0.01</v>
      </c>
      <c r="M156" s="65">
        <v>-1.7000000000000001E-2</v>
      </c>
      <c r="N156" s="40">
        <v>-1.4E-2</v>
      </c>
      <c r="O156" s="41">
        <v>0.92</v>
      </c>
      <c r="P156" s="41">
        <v>-2.73</v>
      </c>
      <c r="Q156" s="42">
        <v>3.78E-2</v>
      </c>
      <c r="R156" s="41">
        <v>-14.23</v>
      </c>
      <c r="S156" s="42">
        <v>1</v>
      </c>
      <c r="T156" s="41">
        <v>-4.42</v>
      </c>
      <c r="U156" s="43">
        <v>6</v>
      </c>
      <c r="V156" s="43">
        <v>31857034</v>
      </c>
      <c r="W156" s="41">
        <v>261</v>
      </c>
      <c r="X156" s="41">
        <v>417</v>
      </c>
      <c r="Y156" s="42">
        <v>49</v>
      </c>
      <c r="Z156" s="41" t="s">
        <v>92</v>
      </c>
      <c r="AA156" s="41" t="s">
        <v>399</v>
      </c>
      <c r="AB156" s="41" t="s">
        <v>400</v>
      </c>
      <c r="AC156" s="41" t="s">
        <v>158</v>
      </c>
      <c r="AD156" s="41" t="s">
        <v>401</v>
      </c>
      <c r="AE156" s="44" t="s">
        <v>155</v>
      </c>
      <c r="AF156" s="39" t="s">
        <v>835</v>
      </c>
      <c r="AG156" s="41">
        <v>0.91600000000000004</v>
      </c>
      <c r="AH156" s="41">
        <v>0.93</v>
      </c>
      <c r="AI156" s="41">
        <v>-1.4E-2</v>
      </c>
      <c r="AJ156" s="45">
        <v>-4.6500000000000004</v>
      </c>
    </row>
    <row r="157" spans="1:36" x14ac:dyDescent="0.2">
      <c r="A157" s="27" t="s">
        <v>661</v>
      </c>
      <c r="B157" s="66">
        <v>0.45729456549177699</v>
      </c>
      <c r="C157" s="66">
        <v>0.48739702374708799</v>
      </c>
      <c r="D157" s="66">
        <v>0.58349171990534998</v>
      </c>
      <c r="E157" s="66">
        <v>0.62258973251394301</v>
      </c>
      <c r="F157" s="66">
        <v>0.85347851003465602</v>
      </c>
      <c r="G157" s="66">
        <v>0.88880307160059302</v>
      </c>
      <c r="H157" s="66">
        <v>0.49198464307171103</v>
      </c>
      <c r="I157" s="66">
        <v>0.49068731144815497</v>
      </c>
      <c r="J157" s="67">
        <v>-0.03</v>
      </c>
      <c r="K157" s="67">
        <v>-3.9E-2</v>
      </c>
      <c r="L157" s="67">
        <v>-3.5000000000000003E-2</v>
      </c>
      <c r="M157" s="67">
        <v>1E-3</v>
      </c>
      <c r="N157" s="28">
        <v>-2.5999999999999999E-2</v>
      </c>
      <c r="O157" s="30">
        <v>0.61</v>
      </c>
      <c r="P157" s="30">
        <v>-3.02</v>
      </c>
      <c r="Q157" s="29">
        <v>2.63E-2</v>
      </c>
      <c r="R157" s="30">
        <v>-15.8</v>
      </c>
      <c r="S157" s="29">
        <v>1</v>
      </c>
      <c r="T157" s="30">
        <v>-4.03</v>
      </c>
      <c r="U157" s="46">
        <v>6</v>
      </c>
      <c r="V157" s="46">
        <v>31935801</v>
      </c>
      <c r="W157" s="30">
        <v>19096</v>
      </c>
      <c r="X157" s="30">
        <v>21578</v>
      </c>
      <c r="Y157" s="29">
        <v>50</v>
      </c>
      <c r="Z157" s="30" t="s">
        <v>13</v>
      </c>
      <c r="AA157" s="30" t="s">
        <v>13</v>
      </c>
      <c r="AB157" s="30" t="s">
        <v>348</v>
      </c>
      <c r="AC157" s="30" t="s">
        <v>119</v>
      </c>
      <c r="AD157" s="30" t="s">
        <v>329</v>
      </c>
      <c r="AE157" s="31" t="s">
        <v>148</v>
      </c>
      <c r="AF157" s="27" t="s">
        <v>661</v>
      </c>
      <c r="AG157" s="30">
        <v>0.60399999999999998</v>
      </c>
      <c r="AH157" s="30">
        <v>0.626</v>
      </c>
      <c r="AI157" s="30">
        <v>-2.1000000000000001E-2</v>
      </c>
      <c r="AJ157" s="47">
        <v>-2.71</v>
      </c>
    </row>
    <row r="158" spans="1:36" x14ac:dyDescent="0.2">
      <c r="A158" s="16" t="s">
        <v>347</v>
      </c>
      <c r="B158" s="60">
        <v>0.83971103778970602</v>
      </c>
      <c r="C158" s="60">
        <v>0.86742996182835697</v>
      </c>
      <c r="D158" s="60">
        <v>0.433228524973305</v>
      </c>
      <c r="E158" s="60">
        <v>0.44693893991809702</v>
      </c>
      <c r="F158" s="60">
        <v>0.89090785767017799</v>
      </c>
      <c r="G158" s="60">
        <v>0.91474835325070802</v>
      </c>
      <c r="H158" s="60">
        <v>0.89929888112755296</v>
      </c>
      <c r="I158" s="60">
        <v>0.92734034645379104</v>
      </c>
      <c r="J158" s="61">
        <v>-2.8000000000000001E-2</v>
      </c>
      <c r="K158" s="61">
        <v>-1.4E-2</v>
      </c>
      <c r="L158" s="61">
        <v>-2.4E-2</v>
      </c>
      <c r="M158" s="61">
        <v>-2.8000000000000001E-2</v>
      </c>
      <c r="N158" s="17">
        <v>-2.3E-2</v>
      </c>
      <c r="O158" s="19">
        <v>0.78</v>
      </c>
      <c r="P158" s="19">
        <v>-4.0999999999999996</v>
      </c>
      <c r="Q158" s="18">
        <v>7.7999999999999996E-3</v>
      </c>
      <c r="R158" s="19">
        <v>-21.08</v>
      </c>
      <c r="S158" s="18">
        <v>1</v>
      </c>
      <c r="T158" s="19">
        <v>-2.69</v>
      </c>
      <c r="U158" s="21">
        <v>6</v>
      </c>
      <c r="V158" s="21">
        <v>31936192</v>
      </c>
      <c r="W158" s="19">
        <v>391</v>
      </c>
      <c r="X158" s="19">
        <v>19487</v>
      </c>
      <c r="Y158" s="18">
        <v>50</v>
      </c>
      <c r="Z158" s="19" t="s">
        <v>13</v>
      </c>
      <c r="AA158" s="19" t="s">
        <v>13</v>
      </c>
      <c r="AB158" s="19" t="s">
        <v>348</v>
      </c>
      <c r="AC158" s="19" t="s">
        <v>119</v>
      </c>
      <c r="AD158" s="19" t="s">
        <v>329</v>
      </c>
      <c r="AE158" s="20" t="s">
        <v>148</v>
      </c>
      <c r="AF158" s="16" t="s">
        <v>347</v>
      </c>
      <c r="AG158" s="19">
        <v>0.74299999999999999</v>
      </c>
      <c r="AH158" s="19">
        <v>0.76100000000000001</v>
      </c>
      <c r="AI158" s="19">
        <v>-1.7999999999999999E-2</v>
      </c>
      <c r="AJ158" s="36">
        <v>-2.92</v>
      </c>
    </row>
    <row r="159" spans="1:36" x14ac:dyDescent="0.2">
      <c r="A159" s="16" t="s">
        <v>981</v>
      </c>
      <c r="B159" s="60">
        <v>0.90508128584554604</v>
      </c>
      <c r="C159" s="60">
        <v>0.92157601775035103</v>
      </c>
      <c r="D159" s="60">
        <v>0.88910634821311496</v>
      </c>
      <c r="E159" s="60">
        <v>0.91208856442711495</v>
      </c>
      <c r="F159" s="60">
        <v>0.91853232843591004</v>
      </c>
      <c r="G159" s="60">
        <v>0.943345690058909</v>
      </c>
      <c r="H159" s="60">
        <v>0.53935600928793503</v>
      </c>
      <c r="I159" s="60">
        <v>0.540407882629516</v>
      </c>
      <c r="J159" s="61">
        <v>-1.6E-2</v>
      </c>
      <c r="K159" s="61">
        <v>-2.3E-2</v>
      </c>
      <c r="L159" s="61">
        <v>-2.5000000000000001E-2</v>
      </c>
      <c r="M159" s="61">
        <v>-1E-3</v>
      </c>
      <c r="N159" s="17">
        <v>-1.6E-2</v>
      </c>
      <c r="O159" s="19">
        <v>0.82</v>
      </c>
      <c r="P159" s="19">
        <v>-2.5099999999999998</v>
      </c>
      <c r="Q159" s="18">
        <v>4.9700000000000001E-2</v>
      </c>
      <c r="R159" s="19">
        <v>-13.04</v>
      </c>
      <c r="S159" s="18">
        <v>1</v>
      </c>
      <c r="T159" s="19">
        <v>-4.71</v>
      </c>
      <c r="U159" s="21">
        <v>6</v>
      </c>
      <c r="V159" s="21">
        <v>31936777</v>
      </c>
      <c r="W159" s="19">
        <v>585</v>
      </c>
      <c r="X159" s="19">
        <v>976</v>
      </c>
      <c r="Y159" s="18">
        <v>50</v>
      </c>
      <c r="Z159" s="19" t="s">
        <v>13</v>
      </c>
      <c r="AA159" s="19" t="s">
        <v>13</v>
      </c>
      <c r="AB159" s="19" t="s">
        <v>348</v>
      </c>
      <c r="AC159" s="19" t="s">
        <v>119</v>
      </c>
      <c r="AD159" s="19" t="s">
        <v>329</v>
      </c>
      <c r="AE159" s="20" t="s">
        <v>148</v>
      </c>
      <c r="AF159" s="16" t="s">
        <v>981</v>
      </c>
      <c r="AG159" s="19">
        <v>0.77600000000000002</v>
      </c>
      <c r="AH159" s="19">
        <v>0.79</v>
      </c>
      <c r="AI159" s="19">
        <v>-1.4E-2</v>
      </c>
      <c r="AJ159" s="36">
        <v>-2.2799999999999998</v>
      </c>
    </row>
    <row r="160" spans="1:36" x14ac:dyDescent="0.2">
      <c r="A160" s="16" t="s">
        <v>797</v>
      </c>
      <c r="B160" s="60">
        <v>0.54070470234644297</v>
      </c>
      <c r="C160" s="60">
        <v>0.53443239223454897</v>
      </c>
      <c r="D160" s="60">
        <v>0.942775943201552</v>
      </c>
      <c r="E160" s="60">
        <v>0.91415749821944403</v>
      </c>
      <c r="F160" s="60">
        <v>0.94666301140289</v>
      </c>
      <c r="G160" s="60">
        <v>0.92557434583745601</v>
      </c>
      <c r="H160" s="60">
        <v>0.93052204460722099</v>
      </c>
      <c r="I160" s="60">
        <v>0.91697738352618796</v>
      </c>
      <c r="J160" s="61">
        <v>6.0000000000000001E-3</v>
      </c>
      <c r="K160" s="61">
        <v>2.9000000000000001E-2</v>
      </c>
      <c r="L160" s="61">
        <v>2.1000000000000001E-2</v>
      </c>
      <c r="M160" s="61">
        <v>1.4E-2</v>
      </c>
      <c r="N160" s="17">
        <v>1.7000000000000001E-2</v>
      </c>
      <c r="O160" s="19">
        <v>0.83</v>
      </c>
      <c r="P160" s="19">
        <v>2.78</v>
      </c>
      <c r="Q160" s="18">
        <v>3.5200000000000002E-2</v>
      </c>
      <c r="R160" s="19">
        <v>14.53</v>
      </c>
      <c r="S160" s="18">
        <v>1</v>
      </c>
      <c r="T160" s="19">
        <v>-4.34</v>
      </c>
      <c r="U160" s="21">
        <v>6</v>
      </c>
      <c r="V160" s="21">
        <v>31937127</v>
      </c>
      <c r="W160" s="19">
        <v>350</v>
      </c>
      <c r="X160" s="19">
        <v>935</v>
      </c>
      <c r="Y160" s="18">
        <v>50</v>
      </c>
      <c r="Z160" s="19" t="s">
        <v>13</v>
      </c>
      <c r="AA160" s="19" t="s">
        <v>13</v>
      </c>
      <c r="AB160" s="19" t="s">
        <v>348</v>
      </c>
      <c r="AC160" s="19" t="s">
        <v>119</v>
      </c>
      <c r="AD160" s="19" t="s">
        <v>329</v>
      </c>
      <c r="AE160" s="20" t="s">
        <v>148</v>
      </c>
      <c r="AF160" s="16" t="s">
        <v>797</v>
      </c>
      <c r="AG160" s="19">
        <v>0.80300000000000005</v>
      </c>
      <c r="AH160" s="19">
        <v>0.78800000000000003</v>
      </c>
      <c r="AI160" s="19">
        <v>1.4999999999999999E-2</v>
      </c>
      <c r="AJ160" s="36">
        <v>2.5299999999999998</v>
      </c>
    </row>
    <row r="161" spans="1:36" ht="12.75" thickBot="1" x14ac:dyDescent="0.25">
      <c r="A161" s="22" t="s">
        <v>326</v>
      </c>
      <c r="B161" s="62">
        <v>0.75285488303798498</v>
      </c>
      <c r="C161" s="62">
        <v>0.79871820539422</v>
      </c>
      <c r="D161" s="62">
        <v>0.86254063846588602</v>
      </c>
      <c r="E161" s="62">
        <v>0.90012587213249096</v>
      </c>
      <c r="F161" s="62">
        <v>0.52268335202480798</v>
      </c>
      <c r="G161" s="62">
        <v>0.53550449581790605</v>
      </c>
      <c r="H161" s="62">
        <v>0.89377990674262897</v>
      </c>
      <c r="I161" s="62">
        <v>0.92104796573224601</v>
      </c>
      <c r="J161" s="63">
        <v>-4.5999999999999999E-2</v>
      </c>
      <c r="K161" s="63">
        <v>-3.7999999999999999E-2</v>
      </c>
      <c r="L161" s="63">
        <v>-1.2999999999999999E-2</v>
      </c>
      <c r="M161" s="63">
        <v>-2.7E-2</v>
      </c>
      <c r="N161" s="23">
        <v>-3.1E-2</v>
      </c>
      <c r="O161" s="25">
        <v>0.77</v>
      </c>
      <c r="P161" s="25">
        <v>-4.2</v>
      </c>
      <c r="Q161" s="24">
        <v>7.0000000000000001E-3</v>
      </c>
      <c r="R161" s="25">
        <v>-21.53</v>
      </c>
      <c r="S161" s="24">
        <v>1</v>
      </c>
      <c r="T161" s="25">
        <v>-2.57</v>
      </c>
      <c r="U161" s="37">
        <v>6</v>
      </c>
      <c r="V161" s="37">
        <v>31937462</v>
      </c>
      <c r="W161" s="25">
        <v>335</v>
      </c>
      <c r="X161" s="25">
        <v>685</v>
      </c>
      <c r="Y161" s="24">
        <v>50</v>
      </c>
      <c r="Z161" s="25" t="s">
        <v>13</v>
      </c>
      <c r="AA161" s="25" t="s">
        <v>327</v>
      </c>
      <c r="AB161" s="25" t="s">
        <v>328</v>
      </c>
      <c r="AC161" s="25" t="s">
        <v>163</v>
      </c>
      <c r="AD161" s="25" t="s">
        <v>329</v>
      </c>
      <c r="AE161" s="26" t="s">
        <v>148</v>
      </c>
      <c r="AF161" s="22" t="s">
        <v>326</v>
      </c>
      <c r="AG161" s="25">
        <v>0.73599999999999999</v>
      </c>
      <c r="AH161" s="25">
        <v>0.75800000000000001</v>
      </c>
      <c r="AI161" s="25">
        <v>-2.1999999999999999E-2</v>
      </c>
      <c r="AJ161" s="38">
        <v>-3.53</v>
      </c>
    </row>
    <row r="162" spans="1:36" x14ac:dyDescent="0.2">
      <c r="A162" s="11" t="s">
        <v>860</v>
      </c>
      <c r="B162" s="58">
        <v>0.761878050457238</v>
      </c>
      <c r="C162" s="58">
        <v>0.78306984240904898</v>
      </c>
      <c r="D162" s="58">
        <v>0.46188382924937399</v>
      </c>
      <c r="E162" s="58">
        <v>0.46554380126686401</v>
      </c>
      <c r="F162" s="58">
        <v>0.176432008525266</v>
      </c>
      <c r="G162" s="58">
        <v>0.19354206925766401</v>
      </c>
      <c r="H162" s="58">
        <v>0.69265513886055896</v>
      </c>
      <c r="I162" s="58">
        <v>0.73507961644856901</v>
      </c>
      <c r="J162" s="59">
        <v>-2.1000000000000001E-2</v>
      </c>
      <c r="K162" s="59">
        <v>-4.0000000000000001E-3</v>
      </c>
      <c r="L162" s="59">
        <v>-1.7000000000000001E-2</v>
      </c>
      <c r="M162" s="59">
        <v>-4.2000000000000003E-2</v>
      </c>
      <c r="N162" s="12">
        <v>-2.1000000000000001E-2</v>
      </c>
      <c r="O162" s="14">
        <v>0.53</v>
      </c>
      <c r="P162" s="14">
        <v>-2.68</v>
      </c>
      <c r="Q162" s="13">
        <v>3.9899999999999998E-2</v>
      </c>
      <c r="R162" s="14">
        <v>-13.99</v>
      </c>
      <c r="S162" s="13">
        <v>1</v>
      </c>
      <c r="T162" s="14">
        <v>-4.4800000000000004</v>
      </c>
      <c r="U162" s="33">
        <v>6</v>
      </c>
      <c r="V162" s="33">
        <v>32096524</v>
      </c>
      <c r="W162" s="14">
        <v>1323</v>
      </c>
      <c r="X162" s="14">
        <v>2670</v>
      </c>
      <c r="Y162" s="13">
        <v>51</v>
      </c>
      <c r="Z162" s="14" t="s">
        <v>35</v>
      </c>
      <c r="AA162" s="14" t="s">
        <v>188</v>
      </c>
      <c r="AB162" s="14" t="s">
        <v>189</v>
      </c>
      <c r="AC162" s="14" t="s">
        <v>190</v>
      </c>
      <c r="AD162" s="14" t="s">
        <v>191</v>
      </c>
      <c r="AE162" s="15" t="s">
        <v>146</v>
      </c>
      <c r="AF162" s="11" t="s">
        <v>860</v>
      </c>
      <c r="AG162" s="14">
        <v>0.53900000000000003</v>
      </c>
      <c r="AH162" s="14">
        <v>0.55600000000000005</v>
      </c>
      <c r="AI162" s="14">
        <v>-1.7000000000000001E-2</v>
      </c>
      <c r="AJ162" s="34">
        <v>-2.0099999999999998</v>
      </c>
    </row>
    <row r="163" spans="1:36" x14ac:dyDescent="0.2">
      <c r="A163" s="16" t="s">
        <v>187</v>
      </c>
      <c r="B163" s="60">
        <v>0.54345344965321396</v>
      </c>
      <c r="C163" s="60">
        <v>0.59624327314097103</v>
      </c>
      <c r="D163" s="60">
        <v>0.90723616555202202</v>
      </c>
      <c r="E163" s="60">
        <v>0.94763575366956498</v>
      </c>
      <c r="F163" s="60">
        <v>0.90352597424197101</v>
      </c>
      <c r="G163" s="60">
        <v>0.93256827386864805</v>
      </c>
      <c r="H163" s="60">
        <v>0.89804096323393201</v>
      </c>
      <c r="I163" s="60">
        <v>0.94205708699580604</v>
      </c>
      <c r="J163" s="61">
        <v>-5.2999999999999999E-2</v>
      </c>
      <c r="K163" s="61">
        <v>-0.04</v>
      </c>
      <c r="L163" s="61">
        <v>-2.9000000000000001E-2</v>
      </c>
      <c r="M163" s="61">
        <v>-4.3999999999999997E-2</v>
      </c>
      <c r="N163" s="17">
        <v>-4.2000000000000003E-2</v>
      </c>
      <c r="O163" s="19">
        <v>0.83</v>
      </c>
      <c r="P163" s="19">
        <v>-6.61</v>
      </c>
      <c r="Q163" s="50">
        <v>8.4999999999999995E-4</v>
      </c>
      <c r="R163" s="19">
        <v>-30.72</v>
      </c>
      <c r="S163" s="18">
        <v>1</v>
      </c>
      <c r="T163" s="19">
        <v>-0.22</v>
      </c>
      <c r="U163" s="21">
        <v>6</v>
      </c>
      <c r="V163" s="21">
        <v>32096599</v>
      </c>
      <c r="W163" s="19">
        <v>75</v>
      </c>
      <c r="X163" s="19">
        <v>1398</v>
      </c>
      <c r="Y163" s="18">
        <v>51</v>
      </c>
      <c r="Z163" s="19" t="s">
        <v>35</v>
      </c>
      <c r="AA163" s="19" t="s">
        <v>188</v>
      </c>
      <c r="AB163" s="19" t="s">
        <v>189</v>
      </c>
      <c r="AC163" s="19" t="s">
        <v>190</v>
      </c>
      <c r="AD163" s="19" t="s">
        <v>191</v>
      </c>
      <c r="AE163" s="20" t="s">
        <v>146</v>
      </c>
      <c r="AF163" s="16" t="s">
        <v>187</v>
      </c>
      <c r="AG163" s="19">
        <v>0.78</v>
      </c>
      <c r="AH163" s="19">
        <v>0.81399999999999995</v>
      </c>
      <c r="AI163" s="19">
        <v>-3.4000000000000002E-2</v>
      </c>
      <c r="AJ163" s="36">
        <v>-7.47</v>
      </c>
    </row>
    <row r="164" spans="1:36" ht="12.75" thickBot="1" x14ac:dyDescent="0.25">
      <c r="A164" s="39" t="s">
        <v>980</v>
      </c>
      <c r="B164" s="64">
        <v>0.89313682616021495</v>
      </c>
      <c r="C164" s="64">
        <v>0.92308256263780097</v>
      </c>
      <c r="D164" s="64">
        <v>0.91281831832839999</v>
      </c>
      <c r="E164" s="64">
        <v>0.92452605516450703</v>
      </c>
      <c r="F164" s="64">
        <v>0.90561911332662104</v>
      </c>
      <c r="G164" s="64">
        <v>0.94522277022474599</v>
      </c>
      <c r="H164" s="64">
        <v>0.93738236247535001</v>
      </c>
      <c r="I164" s="64">
        <v>0.93870937215874395</v>
      </c>
      <c r="J164" s="65">
        <v>-0.03</v>
      </c>
      <c r="K164" s="65">
        <v>-1.2E-2</v>
      </c>
      <c r="L164" s="65">
        <v>-0.04</v>
      </c>
      <c r="M164" s="65">
        <v>-1E-3</v>
      </c>
      <c r="N164" s="40">
        <v>-2.1000000000000001E-2</v>
      </c>
      <c r="O164" s="41">
        <v>0.92</v>
      </c>
      <c r="P164" s="41">
        <v>-2.5099999999999998</v>
      </c>
      <c r="Q164" s="42">
        <v>4.9599999999999998E-2</v>
      </c>
      <c r="R164" s="41">
        <v>-13.05</v>
      </c>
      <c r="S164" s="42">
        <v>1</v>
      </c>
      <c r="T164" s="41">
        <v>-4.71</v>
      </c>
      <c r="U164" s="43">
        <v>6</v>
      </c>
      <c r="V164" s="43">
        <v>32096866</v>
      </c>
      <c r="W164" s="41">
        <v>267</v>
      </c>
      <c r="X164" s="41">
        <v>342</v>
      </c>
      <c r="Y164" s="42">
        <v>51</v>
      </c>
      <c r="Z164" s="41" t="s">
        <v>35</v>
      </c>
      <c r="AA164" s="41" t="s">
        <v>188</v>
      </c>
      <c r="AB164" s="41" t="s">
        <v>189</v>
      </c>
      <c r="AC164" s="41" t="s">
        <v>190</v>
      </c>
      <c r="AD164" s="41" t="s">
        <v>191</v>
      </c>
      <c r="AE164" s="44" t="s">
        <v>146</v>
      </c>
      <c r="AF164" s="39" t="s">
        <v>980</v>
      </c>
      <c r="AG164" s="41">
        <v>0.85899999999999999</v>
      </c>
      <c r="AH164" s="41">
        <v>0.875</v>
      </c>
      <c r="AI164" s="41">
        <v>-1.6E-2</v>
      </c>
      <c r="AJ164" s="45">
        <v>-3.9</v>
      </c>
    </row>
    <row r="165" spans="1:36" x14ac:dyDescent="0.2">
      <c r="A165" s="27" t="s">
        <v>901</v>
      </c>
      <c r="B165" s="66">
        <v>0.95513038377656001</v>
      </c>
      <c r="C165" s="66">
        <v>0.949541938989658</v>
      </c>
      <c r="D165" s="66">
        <v>0.96188823522032696</v>
      </c>
      <c r="E165" s="66">
        <v>0.94817941510422599</v>
      </c>
      <c r="F165" s="66">
        <v>0.93820287765890897</v>
      </c>
      <c r="G165" s="66">
        <v>0.91810845005311004</v>
      </c>
      <c r="H165" s="66">
        <v>0.95665694316037997</v>
      </c>
      <c r="I165" s="66">
        <v>0.93587047468955198</v>
      </c>
      <c r="J165" s="67">
        <v>6.0000000000000001E-3</v>
      </c>
      <c r="K165" s="67">
        <v>1.4E-2</v>
      </c>
      <c r="L165" s="67">
        <v>0.02</v>
      </c>
      <c r="M165" s="67">
        <v>2.1000000000000001E-2</v>
      </c>
      <c r="N165" s="28">
        <v>1.4999999999999999E-2</v>
      </c>
      <c r="O165" s="30">
        <v>0.95</v>
      </c>
      <c r="P165" s="30">
        <v>2.61</v>
      </c>
      <c r="Q165" s="29">
        <v>4.36E-2</v>
      </c>
      <c r="R165" s="30">
        <v>13.61</v>
      </c>
      <c r="S165" s="29">
        <v>1</v>
      </c>
      <c r="T165" s="30">
        <v>-4.57</v>
      </c>
      <c r="U165" s="46">
        <v>6</v>
      </c>
      <c r="V165" s="46">
        <v>33254611</v>
      </c>
      <c r="W165" s="30">
        <v>15375</v>
      </c>
      <c r="X165" s="30">
        <v>18709</v>
      </c>
      <c r="Y165" s="29">
        <v>52</v>
      </c>
      <c r="Z165" s="30" t="s">
        <v>68</v>
      </c>
      <c r="AA165" s="30" t="s">
        <v>902</v>
      </c>
      <c r="AB165" s="30" t="s">
        <v>903</v>
      </c>
      <c r="AC165" s="30" t="s">
        <v>149</v>
      </c>
      <c r="AD165" s="30" t="s">
        <v>503</v>
      </c>
      <c r="AE165" s="31" t="s">
        <v>146</v>
      </c>
      <c r="AF165" s="27" t="s">
        <v>901</v>
      </c>
      <c r="AG165" s="30">
        <v>0.89300000000000002</v>
      </c>
      <c r="AH165" s="30">
        <v>0.879</v>
      </c>
      <c r="AI165" s="30">
        <v>1.4E-2</v>
      </c>
      <c r="AJ165" s="47">
        <v>3.54</v>
      </c>
    </row>
    <row r="166" spans="1:36" x14ac:dyDescent="0.2">
      <c r="A166" s="16" t="s">
        <v>688</v>
      </c>
      <c r="B166" s="60">
        <v>0.95622509719166005</v>
      </c>
      <c r="C166" s="60">
        <v>0.92968467338813898</v>
      </c>
      <c r="D166" s="60">
        <v>0.95891417121150502</v>
      </c>
      <c r="E166" s="60">
        <v>0.952964152565973</v>
      </c>
      <c r="F166" s="60">
        <v>0.97554733308263197</v>
      </c>
      <c r="G166" s="60">
        <v>0.93403054355735404</v>
      </c>
      <c r="H166" s="60">
        <v>0.66653398275471898</v>
      </c>
      <c r="I166" s="60">
        <v>0.65021447005852895</v>
      </c>
      <c r="J166" s="61">
        <v>2.7E-2</v>
      </c>
      <c r="K166" s="61">
        <v>6.0000000000000001E-3</v>
      </c>
      <c r="L166" s="61">
        <v>4.2000000000000003E-2</v>
      </c>
      <c r="M166" s="61">
        <v>1.6E-2</v>
      </c>
      <c r="N166" s="17">
        <v>2.3E-2</v>
      </c>
      <c r="O166" s="19">
        <v>0.88</v>
      </c>
      <c r="P166" s="19">
        <v>2.97</v>
      </c>
      <c r="Q166" s="18">
        <v>2.8000000000000001E-2</v>
      </c>
      <c r="R166" s="19">
        <v>15.52</v>
      </c>
      <c r="S166" s="18">
        <v>1</v>
      </c>
      <c r="T166" s="19">
        <v>-4.0999999999999996</v>
      </c>
      <c r="U166" s="21">
        <v>6</v>
      </c>
      <c r="V166" s="21">
        <v>33255241</v>
      </c>
      <c r="W166" s="19">
        <v>630</v>
      </c>
      <c r="X166" s="19">
        <v>16005</v>
      </c>
      <c r="Y166" s="18">
        <v>52</v>
      </c>
      <c r="Z166" s="19" t="s">
        <v>68</v>
      </c>
      <c r="AA166" s="19" t="s">
        <v>501</v>
      </c>
      <c r="AB166" s="19" t="s">
        <v>502</v>
      </c>
      <c r="AC166" s="19" t="s">
        <v>377</v>
      </c>
      <c r="AD166" s="19" t="s">
        <v>503</v>
      </c>
      <c r="AE166" s="20" t="s">
        <v>146</v>
      </c>
      <c r="AF166" s="16" t="s">
        <v>688</v>
      </c>
      <c r="AG166" s="19">
        <v>0.84199999999999997</v>
      </c>
      <c r="AH166" s="19">
        <v>0.82199999999999995</v>
      </c>
      <c r="AI166" s="19">
        <v>2.1000000000000001E-2</v>
      </c>
      <c r="AJ166" s="36">
        <v>4.43</v>
      </c>
    </row>
    <row r="167" spans="1:36" ht="12.75" thickBot="1" x14ac:dyDescent="0.25">
      <c r="A167" s="22" t="s">
        <v>500</v>
      </c>
      <c r="B167" s="62">
        <v>0.93143381856130902</v>
      </c>
      <c r="C167" s="62">
        <v>0.88220516050868603</v>
      </c>
      <c r="D167" s="62">
        <v>0.86905813159509504</v>
      </c>
      <c r="E167" s="62">
        <v>0.85947146471101199</v>
      </c>
      <c r="F167" s="62">
        <v>0.946353064175119</v>
      </c>
      <c r="G167" s="62">
        <v>0.90090548518204705</v>
      </c>
      <c r="H167" s="62">
        <v>0.94094614918678499</v>
      </c>
      <c r="I167" s="62">
        <v>0.92369835960645197</v>
      </c>
      <c r="J167" s="63">
        <v>4.9000000000000002E-2</v>
      </c>
      <c r="K167" s="63">
        <v>0.01</v>
      </c>
      <c r="L167" s="63">
        <v>4.4999999999999998E-2</v>
      </c>
      <c r="M167" s="63">
        <v>1.7000000000000001E-2</v>
      </c>
      <c r="N167" s="23">
        <v>0.03</v>
      </c>
      <c r="O167" s="25">
        <v>0.91</v>
      </c>
      <c r="P167" s="25">
        <v>3.38</v>
      </c>
      <c r="Q167" s="24">
        <v>1.7100000000000001E-2</v>
      </c>
      <c r="R167" s="25">
        <v>17.66</v>
      </c>
      <c r="S167" s="24">
        <v>1</v>
      </c>
      <c r="T167" s="25">
        <v>-3.56</v>
      </c>
      <c r="U167" s="37">
        <v>6</v>
      </c>
      <c r="V167" s="37">
        <v>33255416</v>
      </c>
      <c r="W167" s="25">
        <v>175</v>
      </c>
      <c r="X167" s="25">
        <v>805</v>
      </c>
      <c r="Y167" s="24">
        <v>52</v>
      </c>
      <c r="Z167" s="25" t="s">
        <v>68</v>
      </c>
      <c r="AA167" s="25" t="s">
        <v>501</v>
      </c>
      <c r="AB167" s="25" t="s">
        <v>502</v>
      </c>
      <c r="AC167" s="25" t="s">
        <v>467</v>
      </c>
      <c r="AD167" s="25" t="s">
        <v>503</v>
      </c>
      <c r="AE167" s="26" t="s">
        <v>146</v>
      </c>
      <c r="AF167" s="22" t="s">
        <v>500</v>
      </c>
      <c r="AG167" s="25">
        <v>0.86799999999999999</v>
      </c>
      <c r="AH167" s="25">
        <v>0.84299999999999997</v>
      </c>
      <c r="AI167" s="25">
        <v>2.4E-2</v>
      </c>
      <c r="AJ167" s="38">
        <v>6.21</v>
      </c>
    </row>
    <row r="168" spans="1:36" x14ac:dyDescent="0.2">
      <c r="A168" s="11" t="s">
        <v>632</v>
      </c>
      <c r="B168" s="58">
        <v>0.12549763033175401</v>
      </c>
      <c r="C168" s="58">
        <v>0.10281291515046501</v>
      </c>
      <c r="D168" s="58">
        <v>0.218418644706389</v>
      </c>
      <c r="E168" s="58">
        <v>0.19653983088562499</v>
      </c>
      <c r="F168" s="58">
        <v>0.13005215123859201</v>
      </c>
      <c r="G168" s="58">
        <v>0.12343288639333901</v>
      </c>
      <c r="H168" s="58">
        <v>0.33982804478258199</v>
      </c>
      <c r="I168" s="58">
        <v>0.29347758113939099</v>
      </c>
      <c r="J168" s="59">
        <v>2.3E-2</v>
      </c>
      <c r="K168" s="59">
        <v>2.1999999999999999E-2</v>
      </c>
      <c r="L168" s="59">
        <v>7.0000000000000001E-3</v>
      </c>
      <c r="M168" s="59">
        <v>4.5999999999999999E-2</v>
      </c>
      <c r="N168" s="12">
        <v>2.4E-2</v>
      </c>
      <c r="O168" s="14">
        <v>0.19</v>
      </c>
      <c r="P168" s="14">
        <v>3.07</v>
      </c>
      <c r="Q168" s="13">
        <v>2.4899999999999999E-2</v>
      </c>
      <c r="R168" s="14">
        <v>16.04</v>
      </c>
      <c r="S168" s="13">
        <v>1</v>
      </c>
      <c r="T168" s="14">
        <v>-3.97</v>
      </c>
      <c r="U168" s="33">
        <v>6</v>
      </c>
      <c r="V168" s="33">
        <v>133562246</v>
      </c>
      <c r="W168" s="14">
        <v>204247</v>
      </c>
      <c r="X168" s="14">
        <v>489909</v>
      </c>
      <c r="Y168" s="13">
        <v>53</v>
      </c>
      <c r="Z168" s="14" t="s">
        <v>86</v>
      </c>
      <c r="AA168" s="14" t="s">
        <v>256</v>
      </c>
      <c r="AB168" s="14" t="s">
        <v>388</v>
      </c>
      <c r="AC168" s="14" t="s">
        <v>239</v>
      </c>
      <c r="AD168" s="14" t="s">
        <v>259</v>
      </c>
      <c r="AE168" s="15" t="s">
        <v>155</v>
      </c>
      <c r="AF168" s="11" t="s">
        <v>632</v>
      </c>
      <c r="AG168" s="14">
        <v>0.20300000000000001</v>
      </c>
      <c r="AH168" s="14">
        <v>0.17899999999999999</v>
      </c>
      <c r="AI168" s="14">
        <v>2.4E-2</v>
      </c>
      <c r="AJ168" s="34">
        <v>4.32</v>
      </c>
    </row>
    <row r="169" spans="1:36" x14ac:dyDescent="0.2">
      <c r="A169" s="16" t="s">
        <v>387</v>
      </c>
      <c r="B169" s="60">
        <v>6.9372784262344694E-2</v>
      </c>
      <c r="C169" s="60">
        <v>4.49042862886447E-2</v>
      </c>
      <c r="D169" s="60">
        <v>0.33115942960712902</v>
      </c>
      <c r="E169" s="60">
        <v>0.300605984854108</v>
      </c>
      <c r="F169" s="60">
        <v>8.7968375414668204E-2</v>
      </c>
      <c r="G169" s="60">
        <v>6.1083721337852198E-2</v>
      </c>
      <c r="H169" s="60">
        <v>0.43132036569280802</v>
      </c>
      <c r="I169" s="60">
        <v>0.42032569428521199</v>
      </c>
      <c r="J169" s="61">
        <v>2.4E-2</v>
      </c>
      <c r="K169" s="61">
        <v>3.1E-2</v>
      </c>
      <c r="L169" s="61">
        <v>2.7E-2</v>
      </c>
      <c r="M169" s="61">
        <v>1.0999999999999999E-2</v>
      </c>
      <c r="N169" s="17">
        <v>2.3E-2</v>
      </c>
      <c r="O169" s="19">
        <v>0.22</v>
      </c>
      <c r="P169" s="19">
        <v>3.86</v>
      </c>
      <c r="Q169" s="18">
        <v>1.01E-2</v>
      </c>
      <c r="R169" s="19">
        <v>19.97</v>
      </c>
      <c r="S169" s="18">
        <v>1</v>
      </c>
      <c r="T169" s="19">
        <v>-2.97</v>
      </c>
      <c r="U169" s="21">
        <v>6</v>
      </c>
      <c r="V169" s="21">
        <v>133562267</v>
      </c>
      <c r="W169" s="19">
        <v>21</v>
      </c>
      <c r="X169" s="19">
        <v>204268</v>
      </c>
      <c r="Y169" s="18">
        <v>53</v>
      </c>
      <c r="Z169" s="19" t="s">
        <v>86</v>
      </c>
      <c r="AA169" s="19" t="s">
        <v>256</v>
      </c>
      <c r="AB169" s="19" t="s">
        <v>388</v>
      </c>
      <c r="AC169" s="19" t="s">
        <v>239</v>
      </c>
      <c r="AD169" s="19" t="s">
        <v>259</v>
      </c>
      <c r="AE169" s="20" t="s">
        <v>155</v>
      </c>
      <c r="AF169" s="16" t="s">
        <v>387</v>
      </c>
      <c r="AG169" s="19">
        <v>0.27900000000000003</v>
      </c>
      <c r="AH169" s="19">
        <v>0.255</v>
      </c>
      <c r="AI169" s="19">
        <v>2.4E-2</v>
      </c>
      <c r="AJ169" s="36">
        <v>3.6</v>
      </c>
    </row>
    <row r="170" spans="1:36" x14ac:dyDescent="0.2">
      <c r="A170" s="16" t="s">
        <v>255</v>
      </c>
      <c r="B170" s="60">
        <v>3.7948717948718E-2</v>
      </c>
      <c r="C170" s="60">
        <v>6.2736921910538299E-2</v>
      </c>
      <c r="D170" s="60">
        <v>2.2652194431335499E-2</v>
      </c>
      <c r="E170" s="60">
        <v>4.9289520426287703E-2</v>
      </c>
      <c r="F170" s="60">
        <v>2.9900839054157101E-2</v>
      </c>
      <c r="G170" s="60">
        <v>5.2937915742793801E-2</v>
      </c>
      <c r="H170" s="60">
        <v>9.7896440129449799E-2</v>
      </c>
      <c r="I170" s="60">
        <v>0.122176870748299</v>
      </c>
      <c r="J170" s="61">
        <v>-2.5000000000000001E-2</v>
      </c>
      <c r="K170" s="61">
        <v>-2.7E-2</v>
      </c>
      <c r="L170" s="61">
        <v>-2.3E-2</v>
      </c>
      <c r="M170" s="61">
        <v>-2.4E-2</v>
      </c>
      <c r="N170" s="17">
        <v>-2.5000000000000001E-2</v>
      </c>
      <c r="O170" s="19">
        <v>0.06</v>
      </c>
      <c r="P170" s="19">
        <v>-4.79</v>
      </c>
      <c r="Q170" s="18">
        <v>3.8999999999999998E-3</v>
      </c>
      <c r="R170" s="19">
        <v>-24.08</v>
      </c>
      <c r="S170" s="18">
        <v>1</v>
      </c>
      <c r="T170" s="19">
        <v>-1.92</v>
      </c>
      <c r="U170" s="21">
        <v>6</v>
      </c>
      <c r="V170" s="21">
        <v>133562336</v>
      </c>
      <c r="W170" s="19">
        <v>69</v>
      </c>
      <c r="X170" s="19">
        <v>90</v>
      </c>
      <c r="Y170" s="18">
        <v>53</v>
      </c>
      <c r="Z170" s="19" t="s">
        <v>86</v>
      </c>
      <c r="AA170" s="19" t="s">
        <v>256</v>
      </c>
      <c r="AB170" s="19" t="s">
        <v>257</v>
      </c>
      <c r="AC170" s="19" t="s">
        <v>258</v>
      </c>
      <c r="AD170" s="19" t="s">
        <v>259</v>
      </c>
      <c r="AE170" s="20" t="s">
        <v>155</v>
      </c>
      <c r="AF170" s="16" t="s">
        <v>255</v>
      </c>
      <c r="AG170" s="19">
        <v>4.7E-2</v>
      </c>
      <c r="AH170" s="19">
        <v>7.1999999999999995E-2</v>
      </c>
      <c r="AI170" s="19">
        <v>-2.5000000000000001E-2</v>
      </c>
      <c r="AJ170" s="36">
        <v>-8.08</v>
      </c>
    </row>
    <row r="171" spans="1:36" ht="12.75" thickBot="1" x14ac:dyDescent="0.25">
      <c r="A171" s="39" t="s">
        <v>878</v>
      </c>
      <c r="B171" s="64">
        <v>4.6263998531301601E-2</v>
      </c>
      <c r="C171" s="64">
        <v>4.34002869440459E-2</v>
      </c>
      <c r="D171" s="64">
        <v>0.29328651450547599</v>
      </c>
      <c r="E171" s="64">
        <v>0.27634740817027098</v>
      </c>
      <c r="F171" s="64">
        <v>0.26347840207859702</v>
      </c>
      <c r="G171" s="64">
        <v>0.23586758311123601</v>
      </c>
      <c r="H171" s="64">
        <v>0.89398397078218494</v>
      </c>
      <c r="I171" s="64">
        <v>0.83862315601251702</v>
      </c>
      <c r="J171" s="65">
        <v>3.0000000000000001E-3</v>
      </c>
      <c r="K171" s="65">
        <v>1.7000000000000001E-2</v>
      </c>
      <c r="L171" s="65">
        <v>2.8000000000000001E-2</v>
      </c>
      <c r="M171" s="65">
        <v>5.5E-2</v>
      </c>
      <c r="N171" s="40">
        <v>2.5999999999999999E-2</v>
      </c>
      <c r="O171" s="41">
        <v>0.36</v>
      </c>
      <c r="P171" s="41">
        <v>2.65</v>
      </c>
      <c r="Q171" s="42">
        <v>4.1799999999999997E-2</v>
      </c>
      <c r="R171" s="41">
        <v>13.79</v>
      </c>
      <c r="S171" s="42">
        <v>1</v>
      </c>
      <c r="T171" s="41">
        <v>-4.53</v>
      </c>
      <c r="U171" s="43">
        <v>6</v>
      </c>
      <c r="V171" s="43">
        <v>133562463</v>
      </c>
      <c r="W171" s="41">
        <v>127</v>
      </c>
      <c r="X171" s="41">
        <v>196</v>
      </c>
      <c r="Y171" s="42">
        <v>53</v>
      </c>
      <c r="Z171" s="41" t="s">
        <v>86</v>
      </c>
      <c r="AA171" s="41" t="s">
        <v>256</v>
      </c>
      <c r="AB171" s="41" t="s">
        <v>257</v>
      </c>
      <c r="AC171" s="41" t="s">
        <v>203</v>
      </c>
      <c r="AD171" s="41" t="s">
        <v>259</v>
      </c>
      <c r="AE171" s="44" t="s">
        <v>155</v>
      </c>
      <c r="AF171" s="39" t="s">
        <v>878</v>
      </c>
      <c r="AG171" s="41">
        <v>0.374</v>
      </c>
      <c r="AH171" s="41">
        <v>0.34799999999999998</v>
      </c>
      <c r="AI171" s="41">
        <v>2.5999999999999999E-2</v>
      </c>
      <c r="AJ171" s="45">
        <v>3.43</v>
      </c>
    </row>
    <row r="172" spans="1:36" x14ac:dyDescent="0.2">
      <c r="A172" s="27" t="s">
        <v>290</v>
      </c>
      <c r="B172" s="66">
        <v>0.70656066781097704</v>
      </c>
      <c r="C172" s="66">
        <v>0.64213759756494004</v>
      </c>
      <c r="D172" s="66">
        <v>0.691952487813003</v>
      </c>
      <c r="E172" s="66">
        <v>0.65475939351471701</v>
      </c>
      <c r="F172" s="66">
        <v>0.81833452408110396</v>
      </c>
      <c r="G172" s="66">
        <v>0.80207569755856101</v>
      </c>
      <c r="H172" s="66">
        <v>0.75319407660844795</v>
      </c>
      <c r="I172" s="66">
        <v>0.71427991870572505</v>
      </c>
      <c r="J172" s="67">
        <v>6.4000000000000001E-2</v>
      </c>
      <c r="K172" s="67">
        <v>3.6999999999999998E-2</v>
      </c>
      <c r="L172" s="67">
        <v>1.6E-2</v>
      </c>
      <c r="M172" s="67">
        <v>3.9E-2</v>
      </c>
      <c r="N172" s="28">
        <v>3.9E-2</v>
      </c>
      <c r="O172" s="30">
        <v>0.72</v>
      </c>
      <c r="P172" s="30">
        <v>4.3899999999999997</v>
      </c>
      <c r="Q172" s="29">
        <v>5.7999999999999996E-3</v>
      </c>
      <c r="R172" s="30">
        <v>22.39</v>
      </c>
      <c r="S172" s="29">
        <v>1</v>
      </c>
      <c r="T172" s="30">
        <v>-2.36</v>
      </c>
      <c r="U172" s="46">
        <v>6</v>
      </c>
      <c r="V172" s="46">
        <v>151856858</v>
      </c>
      <c r="W172" s="30">
        <v>42189</v>
      </c>
      <c r="X172" s="30">
        <v>162179</v>
      </c>
      <c r="Y172" s="29">
        <v>54</v>
      </c>
      <c r="Z172" s="30" t="s">
        <v>88</v>
      </c>
      <c r="AA172" s="30" t="s">
        <v>88</v>
      </c>
      <c r="AB172" s="30" t="s">
        <v>291</v>
      </c>
      <c r="AC172" s="30" t="s">
        <v>119</v>
      </c>
      <c r="AD172" s="30" t="s">
        <v>147</v>
      </c>
      <c r="AE172" s="31" t="s">
        <v>147</v>
      </c>
      <c r="AF172" s="27" t="s">
        <v>290</v>
      </c>
      <c r="AG172" s="30">
        <v>0.72299999999999998</v>
      </c>
      <c r="AH172" s="30">
        <v>0.68899999999999995</v>
      </c>
      <c r="AI172" s="30">
        <v>3.4000000000000002E-2</v>
      </c>
      <c r="AJ172" s="47">
        <v>5.69</v>
      </c>
    </row>
    <row r="173" spans="1:36" x14ac:dyDescent="0.2">
      <c r="A173" s="16" t="s">
        <v>402</v>
      </c>
      <c r="B173" s="60">
        <v>0.94951784683721296</v>
      </c>
      <c r="C173" s="60">
        <v>0.96240465884807203</v>
      </c>
      <c r="D173" s="60">
        <v>0.93676434744046899</v>
      </c>
      <c r="E173" s="60">
        <v>0.95492978457427802</v>
      </c>
      <c r="F173" s="60">
        <v>0.92163013197864896</v>
      </c>
      <c r="G173" s="60">
        <v>0.96033705143965198</v>
      </c>
      <c r="H173" s="60">
        <v>0.93895898223719598</v>
      </c>
      <c r="I173" s="60">
        <v>0.975243883643371</v>
      </c>
      <c r="J173" s="61">
        <v>-1.2999999999999999E-2</v>
      </c>
      <c r="K173" s="61">
        <v>-1.7999999999999999E-2</v>
      </c>
      <c r="L173" s="61">
        <v>-3.9E-2</v>
      </c>
      <c r="M173" s="61">
        <v>-3.5999999999999997E-2</v>
      </c>
      <c r="N173" s="17">
        <v>-2.7E-2</v>
      </c>
      <c r="O173" s="19">
        <v>0.95</v>
      </c>
      <c r="P173" s="19">
        <v>-3.78</v>
      </c>
      <c r="Q173" s="18">
        <v>1.09E-2</v>
      </c>
      <c r="R173" s="19">
        <v>-19.61</v>
      </c>
      <c r="S173" s="18">
        <v>1</v>
      </c>
      <c r="T173" s="19">
        <v>-3.06</v>
      </c>
      <c r="U173" s="21">
        <v>6</v>
      </c>
      <c r="V173" s="21">
        <v>151857326</v>
      </c>
      <c r="W173" s="19">
        <v>468</v>
      </c>
      <c r="X173" s="19">
        <v>42657</v>
      </c>
      <c r="Y173" s="18">
        <v>54</v>
      </c>
      <c r="Z173" s="19" t="s">
        <v>88</v>
      </c>
      <c r="AA173" s="19" t="s">
        <v>88</v>
      </c>
      <c r="AB173" s="19" t="s">
        <v>291</v>
      </c>
      <c r="AC173" s="19" t="s">
        <v>119</v>
      </c>
      <c r="AD173" s="19" t="s">
        <v>147</v>
      </c>
      <c r="AE173" s="20" t="s">
        <v>147</v>
      </c>
      <c r="AF173" s="16" t="s">
        <v>402</v>
      </c>
      <c r="AG173" s="19">
        <v>0.878</v>
      </c>
      <c r="AH173" s="19">
        <v>0.90300000000000002</v>
      </c>
      <c r="AI173" s="19">
        <v>-2.4E-2</v>
      </c>
      <c r="AJ173" s="36">
        <v>-7.55</v>
      </c>
    </row>
    <row r="174" spans="1:36" ht="12.75" thickBot="1" x14ac:dyDescent="0.25">
      <c r="A174" s="22" t="s">
        <v>972</v>
      </c>
      <c r="B174" s="62">
        <v>0.92088669994764905</v>
      </c>
      <c r="C174" s="62">
        <v>0.95608327403001903</v>
      </c>
      <c r="D174" s="62">
        <v>0.94028458630387401</v>
      </c>
      <c r="E174" s="62">
        <v>0.95206815978242099</v>
      </c>
      <c r="F174" s="62">
        <v>0.91347061473424096</v>
      </c>
      <c r="G174" s="62">
        <v>0.92039432759451201</v>
      </c>
      <c r="H174" s="62">
        <v>0.94630189602164805</v>
      </c>
      <c r="I174" s="62">
        <v>0.96180933476191</v>
      </c>
      <c r="J174" s="63">
        <v>-3.5000000000000003E-2</v>
      </c>
      <c r="K174" s="63">
        <v>-1.2E-2</v>
      </c>
      <c r="L174" s="63">
        <v>-7.0000000000000001E-3</v>
      </c>
      <c r="M174" s="63">
        <v>-1.6E-2</v>
      </c>
      <c r="N174" s="23">
        <v>-1.7000000000000001E-2</v>
      </c>
      <c r="O174" s="25">
        <v>0.94</v>
      </c>
      <c r="P174" s="25">
        <v>-2.52</v>
      </c>
      <c r="Q174" s="24">
        <v>4.9200000000000001E-2</v>
      </c>
      <c r="R174" s="25">
        <v>-13.08</v>
      </c>
      <c r="S174" s="24">
        <v>1</v>
      </c>
      <c r="T174" s="25">
        <v>-4.7</v>
      </c>
      <c r="U174" s="37">
        <v>6</v>
      </c>
      <c r="V174" s="37">
        <v>151857395</v>
      </c>
      <c r="W174" s="25">
        <v>69</v>
      </c>
      <c r="X174" s="25">
        <v>537</v>
      </c>
      <c r="Y174" s="24">
        <v>54</v>
      </c>
      <c r="Z174" s="25" t="s">
        <v>88</v>
      </c>
      <c r="AA174" s="25" t="s">
        <v>88</v>
      </c>
      <c r="AB174" s="25" t="s">
        <v>291</v>
      </c>
      <c r="AC174" s="25" t="s">
        <v>119</v>
      </c>
      <c r="AD174" s="25" t="s">
        <v>147</v>
      </c>
      <c r="AE174" s="26" t="s">
        <v>147</v>
      </c>
      <c r="AF174" s="22" t="s">
        <v>972</v>
      </c>
      <c r="AG174" s="25">
        <v>0.873</v>
      </c>
      <c r="AH174" s="25">
        <v>0.88800000000000001</v>
      </c>
      <c r="AI174" s="25">
        <v>-1.4999999999999999E-2</v>
      </c>
      <c r="AJ174" s="38">
        <v>-3.8</v>
      </c>
    </row>
    <row r="175" spans="1:36" x14ac:dyDescent="0.2">
      <c r="A175" s="11" t="s">
        <v>982</v>
      </c>
      <c r="B175" s="58">
        <v>0.859215325971878</v>
      </c>
      <c r="C175" s="58">
        <v>0.93001132525903896</v>
      </c>
      <c r="D175" s="58">
        <v>0.83718973189590495</v>
      </c>
      <c r="E175" s="58">
        <v>0.86484621379160598</v>
      </c>
      <c r="F175" s="58">
        <v>0.95403879433108396</v>
      </c>
      <c r="G175" s="58">
        <v>0.95810737154773695</v>
      </c>
      <c r="H175" s="58">
        <v>0.90868225485082299</v>
      </c>
      <c r="I175" s="58">
        <v>0.92552440833070504</v>
      </c>
      <c r="J175" s="59">
        <v>-7.0999999999999994E-2</v>
      </c>
      <c r="K175" s="59">
        <v>-2.8000000000000001E-2</v>
      </c>
      <c r="L175" s="59">
        <v>-4.0000000000000001E-3</v>
      </c>
      <c r="M175" s="59">
        <v>-1.7000000000000001E-2</v>
      </c>
      <c r="N175" s="12">
        <v>-0.03</v>
      </c>
      <c r="O175" s="14">
        <v>0.9</v>
      </c>
      <c r="P175" s="14">
        <v>-2.5099999999999998</v>
      </c>
      <c r="Q175" s="13">
        <v>4.99E-2</v>
      </c>
      <c r="R175" s="14">
        <v>-13.02</v>
      </c>
      <c r="S175" s="13">
        <v>1</v>
      </c>
      <c r="T175" s="14">
        <v>-4.72</v>
      </c>
      <c r="U175" s="33">
        <v>6</v>
      </c>
      <c r="V175" s="33">
        <v>163731242</v>
      </c>
      <c r="W175" s="14">
        <v>18936</v>
      </c>
      <c r="X175" s="14">
        <v>49782</v>
      </c>
      <c r="Y175" s="13">
        <v>55</v>
      </c>
      <c r="Z175" s="14" t="s">
        <v>58</v>
      </c>
      <c r="AA175" s="14" t="s">
        <v>554</v>
      </c>
      <c r="AB175" s="14" t="s">
        <v>555</v>
      </c>
      <c r="AC175" s="14" t="s">
        <v>150</v>
      </c>
      <c r="AD175" s="14" t="s">
        <v>147</v>
      </c>
      <c r="AE175" s="15" t="s">
        <v>147</v>
      </c>
      <c r="AF175" s="11" t="s">
        <v>982</v>
      </c>
      <c r="AG175" s="14">
        <v>0.84299999999999997</v>
      </c>
      <c r="AH175" s="14">
        <v>0.86499999999999999</v>
      </c>
      <c r="AI175" s="14">
        <v>-2.3E-2</v>
      </c>
      <c r="AJ175" s="34">
        <v>-5.56</v>
      </c>
    </row>
    <row r="176" spans="1:36" x14ac:dyDescent="0.2">
      <c r="A176" s="16" t="s">
        <v>553</v>
      </c>
      <c r="B176" s="60">
        <v>0.52748334859828805</v>
      </c>
      <c r="C176" s="60">
        <v>0.56463393820882901</v>
      </c>
      <c r="D176" s="60">
        <v>0.50605265616382</v>
      </c>
      <c r="E176" s="60">
        <v>0.55078820560600295</v>
      </c>
      <c r="F176" s="60">
        <v>0.96734221432344003</v>
      </c>
      <c r="G176" s="60">
        <v>0.98558453614750596</v>
      </c>
      <c r="H176" s="60">
        <v>0.94242644694608702</v>
      </c>
      <c r="I176" s="60">
        <v>0.94973336374486295</v>
      </c>
      <c r="J176" s="61">
        <v>-3.6999999999999998E-2</v>
      </c>
      <c r="K176" s="61">
        <v>-4.4999999999999998E-2</v>
      </c>
      <c r="L176" s="61">
        <v>-1.7999999999999999E-2</v>
      </c>
      <c r="M176" s="61">
        <v>-7.0000000000000001E-3</v>
      </c>
      <c r="N176" s="17">
        <v>-2.7E-2</v>
      </c>
      <c r="O176" s="19">
        <v>0.75</v>
      </c>
      <c r="P176" s="19">
        <v>-3.29</v>
      </c>
      <c r="Q176" s="18">
        <v>1.9099999999999999E-2</v>
      </c>
      <c r="R176" s="19">
        <v>-17.190000000000001</v>
      </c>
      <c r="S176" s="18">
        <v>1</v>
      </c>
      <c r="T176" s="19">
        <v>-3.68</v>
      </c>
      <c r="U176" s="21">
        <v>6</v>
      </c>
      <c r="V176" s="21">
        <v>163731815</v>
      </c>
      <c r="W176" s="19">
        <v>573</v>
      </c>
      <c r="X176" s="19">
        <v>19509</v>
      </c>
      <c r="Y176" s="18">
        <v>55</v>
      </c>
      <c r="Z176" s="19" t="s">
        <v>58</v>
      </c>
      <c r="AA176" s="19" t="s">
        <v>554</v>
      </c>
      <c r="AB176" s="19" t="s">
        <v>555</v>
      </c>
      <c r="AC176" s="19" t="s">
        <v>150</v>
      </c>
      <c r="AD176" s="19" t="s">
        <v>147</v>
      </c>
      <c r="AE176" s="20" t="s">
        <v>147</v>
      </c>
      <c r="AF176" s="16" t="s">
        <v>553</v>
      </c>
      <c r="AG176" s="19">
        <v>0.72199999999999998</v>
      </c>
      <c r="AH176" s="19">
        <v>0.745</v>
      </c>
      <c r="AI176" s="19">
        <v>-2.4E-2</v>
      </c>
      <c r="AJ176" s="36">
        <v>-3.81</v>
      </c>
    </row>
    <row r="177" spans="1:36" ht="12.75" thickBot="1" x14ac:dyDescent="0.25">
      <c r="A177" s="39" t="s">
        <v>919</v>
      </c>
      <c r="B177" s="64">
        <v>0.95071891120623397</v>
      </c>
      <c r="C177" s="64">
        <v>0.95540818659958804</v>
      </c>
      <c r="D177" s="64">
        <v>0.93437960817358301</v>
      </c>
      <c r="E177" s="64">
        <v>0.95757783099555205</v>
      </c>
      <c r="F177" s="64">
        <v>0.95305389221556902</v>
      </c>
      <c r="G177" s="64">
        <v>0.96496849300437904</v>
      </c>
      <c r="H177" s="64">
        <v>0.82217422606191504</v>
      </c>
      <c r="I177" s="64">
        <v>0.84761904761904805</v>
      </c>
      <c r="J177" s="65">
        <v>-5.0000000000000001E-3</v>
      </c>
      <c r="K177" s="65">
        <v>-2.3E-2</v>
      </c>
      <c r="L177" s="65">
        <v>-1.2E-2</v>
      </c>
      <c r="M177" s="65">
        <v>-2.5000000000000001E-2</v>
      </c>
      <c r="N177" s="40">
        <v>-1.6E-2</v>
      </c>
      <c r="O177" s="41">
        <v>0.92</v>
      </c>
      <c r="P177" s="41">
        <v>-2.6</v>
      </c>
      <c r="Q177" s="42">
        <v>4.4299999999999999E-2</v>
      </c>
      <c r="R177" s="41">
        <v>-13.53</v>
      </c>
      <c r="S177" s="42">
        <v>1</v>
      </c>
      <c r="T177" s="41">
        <v>-4.59</v>
      </c>
      <c r="U177" s="43">
        <v>6</v>
      </c>
      <c r="V177" s="43">
        <v>163731978</v>
      </c>
      <c r="W177" s="41">
        <v>163</v>
      </c>
      <c r="X177" s="41">
        <v>736</v>
      </c>
      <c r="Y177" s="42">
        <v>55</v>
      </c>
      <c r="Z177" s="41" t="s">
        <v>58</v>
      </c>
      <c r="AA177" s="41" t="s">
        <v>554</v>
      </c>
      <c r="AB177" s="41" t="s">
        <v>555</v>
      </c>
      <c r="AC177" s="41" t="s">
        <v>150</v>
      </c>
      <c r="AD177" s="41" t="s">
        <v>147</v>
      </c>
      <c r="AE177" s="44" t="s">
        <v>147</v>
      </c>
      <c r="AF177" s="39" t="s">
        <v>919</v>
      </c>
      <c r="AG177" s="41">
        <v>0.91400000000000003</v>
      </c>
      <c r="AH177" s="41">
        <v>0.93</v>
      </c>
      <c r="AI177" s="41">
        <v>-1.6E-2</v>
      </c>
      <c r="AJ177" s="45">
        <v>-5.38</v>
      </c>
    </row>
    <row r="178" spans="1:36" x14ac:dyDescent="0.2">
      <c r="A178" s="27" t="s">
        <v>960</v>
      </c>
      <c r="B178" s="66">
        <v>0.96327683615819204</v>
      </c>
      <c r="C178" s="66">
        <v>0.93545167193478596</v>
      </c>
      <c r="D178" s="66">
        <v>0.97088931541906598</v>
      </c>
      <c r="E178" s="66">
        <v>0.96759662888695097</v>
      </c>
      <c r="F178" s="66">
        <v>0.94086108854589801</v>
      </c>
      <c r="G178" s="66">
        <v>0.92477490560557696</v>
      </c>
      <c r="H178" s="66">
        <v>0.94718523002421295</v>
      </c>
      <c r="I178" s="66">
        <v>0.92994334669061796</v>
      </c>
      <c r="J178" s="67">
        <v>2.8000000000000001E-2</v>
      </c>
      <c r="K178" s="67">
        <v>3.0000000000000001E-3</v>
      </c>
      <c r="L178" s="67">
        <v>1.6E-2</v>
      </c>
      <c r="M178" s="67">
        <v>1.7000000000000001E-2</v>
      </c>
      <c r="N178" s="28">
        <v>1.6E-2</v>
      </c>
      <c r="O178" s="30">
        <v>0.95</v>
      </c>
      <c r="P178" s="30">
        <v>2.54</v>
      </c>
      <c r="Q178" s="29">
        <v>4.7699999999999999E-2</v>
      </c>
      <c r="R178" s="30">
        <v>13.21</v>
      </c>
      <c r="S178" s="29">
        <v>1</v>
      </c>
      <c r="T178" s="30">
        <v>-4.67</v>
      </c>
      <c r="U178" s="46">
        <v>7</v>
      </c>
      <c r="V178" s="46">
        <v>883024</v>
      </c>
      <c r="W178" s="30">
        <v>20225</v>
      </c>
      <c r="X178" s="30">
        <v>48568</v>
      </c>
      <c r="Y178" s="29">
        <v>56</v>
      </c>
      <c r="Z178" s="30" t="s">
        <v>54</v>
      </c>
      <c r="AA178" s="30" t="s">
        <v>407</v>
      </c>
      <c r="AB178" s="30" t="s">
        <v>408</v>
      </c>
      <c r="AC178" s="30" t="s">
        <v>159</v>
      </c>
      <c r="AD178" s="30" t="s">
        <v>409</v>
      </c>
      <c r="AE178" s="31" t="s">
        <v>148</v>
      </c>
      <c r="AF178" s="27" t="s">
        <v>960</v>
      </c>
      <c r="AG178" s="30">
        <v>0.95399999999999996</v>
      </c>
      <c r="AH178" s="30">
        <v>0.93700000000000006</v>
      </c>
      <c r="AI178" s="30">
        <v>1.7000000000000001E-2</v>
      </c>
      <c r="AJ178" s="47">
        <v>7.25</v>
      </c>
    </row>
    <row r="179" spans="1:36" x14ac:dyDescent="0.2">
      <c r="A179" s="16" t="s">
        <v>406</v>
      </c>
      <c r="B179" s="60">
        <v>0.97540593792729802</v>
      </c>
      <c r="C179" s="60">
        <v>0.95483301839907997</v>
      </c>
      <c r="D179" s="60">
        <v>0.947049807467925</v>
      </c>
      <c r="E179" s="60">
        <v>0.92618466621361695</v>
      </c>
      <c r="F179" s="60">
        <v>0.96173889893420195</v>
      </c>
      <c r="G179" s="60">
        <v>0.93317712122634999</v>
      </c>
      <c r="H179" s="60">
        <v>0.95480355408927997</v>
      </c>
      <c r="I179" s="60">
        <v>0.94082605214193304</v>
      </c>
      <c r="J179" s="61">
        <v>2.1000000000000001E-2</v>
      </c>
      <c r="K179" s="61">
        <v>2.1000000000000001E-2</v>
      </c>
      <c r="L179" s="61">
        <v>2.9000000000000001E-2</v>
      </c>
      <c r="M179" s="61">
        <v>1.4E-2</v>
      </c>
      <c r="N179" s="17">
        <v>2.1000000000000001E-2</v>
      </c>
      <c r="O179" s="19">
        <v>0.95</v>
      </c>
      <c r="P179" s="19">
        <v>3.76</v>
      </c>
      <c r="Q179" s="18">
        <v>1.12E-2</v>
      </c>
      <c r="R179" s="19">
        <v>19.52</v>
      </c>
      <c r="S179" s="18">
        <v>1</v>
      </c>
      <c r="T179" s="19">
        <v>-3.09</v>
      </c>
      <c r="U179" s="21">
        <v>7</v>
      </c>
      <c r="V179" s="21">
        <v>883114</v>
      </c>
      <c r="W179" s="19">
        <v>90</v>
      </c>
      <c r="X179" s="19">
        <v>20315</v>
      </c>
      <c r="Y179" s="18">
        <v>56</v>
      </c>
      <c r="Z179" s="19" t="s">
        <v>54</v>
      </c>
      <c r="AA179" s="19" t="s">
        <v>407</v>
      </c>
      <c r="AB179" s="19" t="s">
        <v>408</v>
      </c>
      <c r="AC179" s="19" t="s">
        <v>159</v>
      </c>
      <c r="AD179" s="19" t="s">
        <v>409</v>
      </c>
      <c r="AE179" s="20" t="s">
        <v>148</v>
      </c>
      <c r="AF179" s="16" t="s">
        <v>406</v>
      </c>
      <c r="AG179" s="19">
        <v>0.90100000000000002</v>
      </c>
      <c r="AH179" s="19">
        <v>0.88</v>
      </c>
      <c r="AI179" s="19">
        <v>2.1000000000000001E-2</v>
      </c>
      <c r="AJ179" s="36">
        <v>6.14</v>
      </c>
    </row>
    <row r="180" spans="1:36" ht="12.75" thickBot="1" x14ac:dyDescent="0.25">
      <c r="A180" s="22" t="s">
        <v>512</v>
      </c>
      <c r="B180" s="62">
        <v>0.96175683141465695</v>
      </c>
      <c r="C180" s="62">
        <v>0.938944223626902</v>
      </c>
      <c r="D180" s="62">
        <v>0.93781291284208301</v>
      </c>
      <c r="E180" s="62">
        <v>0.93022318954622796</v>
      </c>
      <c r="F180" s="62">
        <v>0.95719513005312196</v>
      </c>
      <c r="G180" s="62">
        <v>0.91450374602152995</v>
      </c>
      <c r="H180" s="62">
        <v>0.62595023227675095</v>
      </c>
      <c r="I180" s="62">
        <v>0.56580437839076902</v>
      </c>
      <c r="J180" s="63">
        <v>2.3E-2</v>
      </c>
      <c r="K180" s="63">
        <v>8.0000000000000002E-3</v>
      </c>
      <c r="L180" s="63">
        <v>4.2999999999999997E-2</v>
      </c>
      <c r="M180" s="63">
        <v>0.06</v>
      </c>
      <c r="N180" s="23">
        <v>3.3000000000000002E-2</v>
      </c>
      <c r="O180" s="25">
        <v>0.85</v>
      </c>
      <c r="P180" s="25">
        <v>3.35</v>
      </c>
      <c r="Q180" s="24">
        <v>1.77E-2</v>
      </c>
      <c r="R180" s="25">
        <v>17.52</v>
      </c>
      <c r="S180" s="24">
        <v>1</v>
      </c>
      <c r="T180" s="25">
        <v>-3.6</v>
      </c>
      <c r="U180" s="37">
        <v>7</v>
      </c>
      <c r="V180" s="37">
        <v>883516</v>
      </c>
      <c r="W180" s="25">
        <v>402</v>
      </c>
      <c r="X180" s="25">
        <v>492</v>
      </c>
      <c r="Y180" s="24">
        <v>56</v>
      </c>
      <c r="Z180" s="25" t="s">
        <v>54</v>
      </c>
      <c r="AA180" s="25" t="s">
        <v>491</v>
      </c>
      <c r="AB180" s="25" t="s">
        <v>492</v>
      </c>
      <c r="AC180" s="25" t="s">
        <v>158</v>
      </c>
      <c r="AD180" s="25" t="s">
        <v>409</v>
      </c>
      <c r="AE180" s="26" t="s">
        <v>148</v>
      </c>
      <c r="AF180" s="22" t="s">
        <v>512</v>
      </c>
      <c r="AG180" s="25">
        <v>0.82399999999999995</v>
      </c>
      <c r="AH180" s="25">
        <v>0.79600000000000004</v>
      </c>
      <c r="AI180" s="25">
        <v>2.9000000000000001E-2</v>
      </c>
      <c r="AJ180" s="38">
        <v>6.25</v>
      </c>
    </row>
    <row r="181" spans="1:36" x14ac:dyDescent="0.2">
      <c r="A181" s="11" t="s">
        <v>759</v>
      </c>
      <c r="B181" s="58">
        <v>0.89271409714491501</v>
      </c>
      <c r="C181" s="58">
        <v>0.93189449266407598</v>
      </c>
      <c r="D181" s="58">
        <v>0.94515101648838895</v>
      </c>
      <c r="E181" s="58">
        <v>0.94879565486337003</v>
      </c>
      <c r="F181" s="58">
        <v>0.94416171607500599</v>
      </c>
      <c r="G181" s="58">
        <v>0.96336721329542196</v>
      </c>
      <c r="H181" s="58">
        <v>0.91972544115830301</v>
      </c>
      <c r="I181" s="58">
        <v>0.94303661042664999</v>
      </c>
      <c r="J181" s="59">
        <v>-3.9E-2</v>
      </c>
      <c r="K181" s="59">
        <v>-4.0000000000000001E-3</v>
      </c>
      <c r="L181" s="59">
        <v>-1.9E-2</v>
      </c>
      <c r="M181" s="59">
        <v>-2.3E-2</v>
      </c>
      <c r="N181" s="12">
        <v>-2.1000000000000001E-2</v>
      </c>
      <c r="O181" s="14">
        <v>0.94</v>
      </c>
      <c r="P181" s="14">
        <v>-2.86</v>
      </c>
      <c r="Q181" s="13">
        <v>3.2000000000000001E-2</v>
      </c>
      <c r="R181" s="14">
        <v>-14.96</v>
      </c>
      <c r="S181" s="13">
        <v>1</v>
      </c>
      <c r="T181" s="14">
        <v>-4.24</v>
      </c>
      <c r="U181" s="33">
        <v>7</v>
      </c>
      <c r="V181" s="33">
        <v>2024705</v>
      </c>
      <c r="W181" s="14">
        <v>21517</v>
      </c>
      <c r="X181" s="14">
        <v>27113</v>
      </c>
      <c r="Y181" s="13">
        <v>57</v>
      </c>
      <c r="Z181" s="14" t="s">
        <v>81</v>
      </c>
      <c r="AA181" s="14" t="s">
        <v>253</v>
      </c>
      <c r="AB181" s="14" t="s">
        <v>254</v>
      </c>
      <c r="AC181" s="14" t="s">
        <v>159</v>
      </c>
      <c r="AD181" s="14" t="s">
        <v>760</v>
      </c>
      <c r="AE181" s="15" t="s">
        <v>148</v>
      </c>
      <c r="AF181" s="11" t="s">
        <v>759</v>
      </c>
      <c r="AG181" s="14">
        <v>0.87</v>
      </c>
      <c r="AH181" s="14">
        <v>0.88800000000000001</v>
      </c>
      <c r="AI181" s="14">
        <v>-1.7999999999999999E-2</v>
      </c>
      <c r="AJ181" s="34">
        <v>-4.62</v>
      </c>
    </row>
    <row r="182" spans="1:36" x14ac:dyDescent="0.2">
      <c r="A182" s="16" t="s">
        <v>440</v>
      </c>
      <c r="B182" s="60">
        <v>0.95430984653204498</v>
      </c>
      <c r="C182" s="60">
        <v>0.91382919002253904</v>
      </c>
      <c r="D182" s="60">
        <v>0.93339972305399499</v>
      </c>
      <c r="E182" s="60">
        <v>0.92745957681006297</v>
      </c>
      <c r="F182" s="60">
        <v>0.95192389499978103</v>
      </c>
      <c r="G182" s="60">
        <v>0.92261268399149399</v>
      </c>
      <c r="H182" s="60">
        <v>0.96069761266720299</v>
      </c>
      <c r="I182" s="60">
        <v>0.91072011210360104</v>
      </c>
      <c r="J182" s="61">
        <v>0.04</v>
      </c>
      <c r="K182" s="61">
        <v>6.0000000000000001E-3</v>
      </c>
      <c r="L182" s="61">
        <v>2.9000000000000001E-2</v>
      </c>
      <c r="M182" s="61">
        <v>0.05</v>
      </c>
      <c r="N182" s="17">
        <v>3.1E-2</v>
      </c>
      <c r="O182" s="19">
        <v>0.93</v>
      </c>
      <c r="P182" s="19">
        <v>3.61</v>
      </c>
      <c r="Q182" s="18">
        <v>1.32E-2</v>
      </c>
      <c r="R182" s="19">
        <v>18.79</v>
      </c>
      <c r="S182" s="18">
        <v>1</v>
      </c>
      <c r="T182" s="19">
        <v>-3.27</v>
      </c>
      <c r="U182" s="21">
        <v>7</v>
      </c>
      <c r="V182" s="21">
        <v>2025386</v>
      </c>
      <c r="W182" s="19">
        <v>681</v>
      </c>
      <c r="X182" s="19">
        <v>22198</v>
      </c>
      <c r="Y182" s="18">
        <v>57</v>
      </c>
      <c r="Z182" s="19" t="s">
        <v>81</v>
      </c>
      <c r="AA182" s="19" t="s">
        <v>253</v>
      </c>
      <c r="AB182" s="19" t="s">
        <v>254</v>
      </c>
      <c r="AC182" s="19" t="s">
        <v>159</v>
      </c>
      <c r="AD182" s="19" t="s">
        <v>425</v>
      </c>
      <c r="AE182" s="20" t="s">
        <v>148</v>
      </c>
      <c r="AF182" s="16" t="s">
        <v>440</v>
      </c>
      <c r="AG182" s="19">
        <v>0.89100000000000001</v>
      </c>
      <c r="AH182" s="19">
        <v>0.86299999999999999</v>
      </c>
      <c r="AI182" s="19">
        <v>2.7E-2</v>
      </c>
      <c r="AJ182" s="36">
        <v>8.24</v>
      </c>
    </row>
    <row r="183" spans="1:36" ht="12.75" thickBot="1" x14ac:dyDescent="0.25">
      <c r="A183" s="39" t="s">
        <v>424</v>
      </c>
      <c r="B183" s="64">
        <v>0.85141302439880595</v>
      </c>
      <c r="C183" s="64">
        <v>0.87093478631023302</v>
      </c>
      <c r="D183" s="64">
        <v>0.859907758194696</v>
      </c>
      <c r="E183" s="64">
        <v>0.89091200770032897</v>
      </c>
      <c r="F183" s="64">
        <v>0.867837112899293</v>
      </c>
      <c r="G183" s="64">
        <v>0.88169605373635596</v>
      </c>
      <c r="H183" s="64">
        <v>0.84904617085982903</v>
      </c>
      <c r="I183" s="64">
        <v>0.89886877828054301</v>
      </c>
      <c r="J183" s="65">
        <v>-0.02</v>
      </c>
      <c r="K183" s="65">
        <v>-3.1E-2</v>
      </c>
      <c r="L183" s="65">
        <v>-1.4E-2</v>
      </c>
      <c r="M183" s="65">
        <v>-0.05</v>
      </c>
      <c r="N183" s="40">
        <v>-2.9000000000000001E-2</v>
      </c>
      <c r="O183" s="41">
        <v>0.87</v>
      </c>
      <c r="P183" s="41">
        <v>-3.66</v>
      </c>
      <c r="Q183" s="42">
        <v>1.2500000000000001E-2</v>
      </c>
      <c r="R183" s="41">
        <v>-19.03</v>
      </c>
      <c r="S183" s="42">
        <v>1</v>
      </c>
      <c r="T183" s="41">
        <v>-3.21</v>
      </c>
      <c r="U183" s="43">
        <v>7</v>
      </c>
      <c r="V183" s="43">
        <v>2025483</v>
      </c>
      <c r="W183" s="41">
        <v>97</v>
      </c>
      <c r="X183" s="41">
        <v>778</v>
      </c>
      <c r="Y183" s="42">
        <v>57</v>
      </c>
      <c r="Z183" s="41" t="s">
        <v>81</v>
      </c>
      <c r="AA183" s="41" t="s">
        <v>253</v>
      </c>
      <c r="AB183" s="41" t="s">
        <v>254</v>
      </c>
      <c r="AC183" s="41" t="s">
        <v>159</v>
      </c>
      <c r="AD183" s="41" t="s">
        <v>425</v>
      </c>
      <c r="AE183" s="44" t="s">
        <v>148</v>
      </c>
      <c r="AF183" s="39" t="s">
        <v>424</v>
      </c>
      <c r="AG183" s="41">
        <v>0.85599999999999998</v>
      </c>
      <c r="AH183" s="41">
        <v>0.88500000000000001</v>
      </c>
      <c r="AI183" s="41">
        <v>-2.8000000000000001E-2</v>
      </c>
      <c r="AJ183" s="45">
        <v>-8.25</v>
      </c>
    </row>
    <row r="184" spans="1:36" x14ac:dyDescent="0.2">
      <c r="A184" s="27" t="s">
        <v>867</v>
      </c>
      <c r="B184" s="66">
        <v>0.97408886591482402</v>
      </c>
      <c r="C184" s="66">
        <v>0.95272563465708104</v>
      </c>
      <c r="D184" s="66">
        <v>0.96379952102644995</v>
      </c>
      <c r="E184" s="66">
        <v>0.95410770086804197</v>
      </c>
      <c r="F184" s="66">
        <v>0.976157948221128</v>
      </c>
      <c r="G184" s="66">
        <v>0.968533194769857</v>
      </c>
      <c r="H184" s="66">
        <v>0.974614725600222</v>
      </c>
      <c r="I184" s="66">
        <v>0.94553195672510904</v>
      </c>
      <c r="J184" s="67">
        <v>2.1000000000000001E-2</v>
      </c>
      <c r="K184" s="67">
        <v>0.01</v>
      </c>
      <c r="L184" s="67">
        <v>8.0000000000000002E-3</v>
      </c>
      <c r="M184" s="67">
        <v>2.9000000000000001E-2</v>
      </c>
      <c r="N184" s="28">
        <v>1.7000000000000001E-2</v>
      </c>
      <c r="O184" s="30">
        <v>0.96</v>
      </c>
      <c r="P184" s="30">
        <v>2.67</v>
      </c>
      <c r="Q184" s="29">
        <v>4.07E-2</v>
      </c>
      <c r="R184" s="30">
        <v>13.91</v>
      </c>
      <c r="S184" s="29">
        <v>1</v>
      </c>
      <c r="T184" s="30">
        <v>-4.5</v>
      </c>
      <c r="U184" s="46">
        <v>7</v>
      </c>
      <c r="V184" s="46">
        <v>2646782</v>
      </c>
      <c r="W184" s="30">
        <v>5050</v>
      </c>
      <c r="X184" s="30">
        <v>48803</v>
      </c>
      <c r="Y184" s="29">
        <v>58</v>
      </c>
      <c r="Z184" s="30" t="s">
        <v>34</v>
      </c>
      <c r="AA184" s="30" t="s">
        <v>244</v>
      </c>
      <c r="AB184" s="30" t="s">
        <v>471</v>
      </c>
      <c r="AC184" s="30" t="s">
        <v>159</v>
      </c>
      <c r="AD184" s="30" t="s">
        <v>472</v>
      </c>
      <c r="AE184" s="31" t="s">
        <v>167</v>
      </c>
      <c r="AF184" s="27" t="s">
        <v>867</v>
      </c>
      <c r="AG184" s="30">
        <v>0.91500000000000004</v>
      </c>
      <c r="AH184" s="30">
        <v>0.89600000000000002</v>
      </c>
      <c r="AI184" s="30">
        <v>1.9E-2</v>
      </c>
      <c r="AJ184" s="47">
        <v>5.96</v>
      </c>
    </row>
    <row r="185" spans="1:36" x14ac:dyDescent="0.2">
      <c r="A185" s="16" t="s">
        <v>550</v>
      </c>
      <c r="B185" s="60">
        <v>0.91494708732757202</v>
      </c>
      <c r="C185" s="60">
        <v>0.95851569336000797</v>
      </c>
      <c r="D185" s="60">
        <v>0.93250816444854301</v>
      </c>
      <c r="E185" s="60">
        <v>0.93658463996827401</v>
      </c>
      <c r="F185" s="60">
        <v>0.935839933677444</v>
      </c>
      <c r="G185" s="60">
        <v>0.961517046855769</v>
      </c>
      <c r="H185" s="60">
        <v>0.86738593039962797</v>
      </c>
      <c r="I185" s="60">
        <v>0.92309807015690504</v>
      </c>
      <c r="J185" s="61">
        <v>-4.3999999999999997E-2</v>
      </c>
      <c r="K185" s="61">
        <v>-4.0000000000000001E-3</v>
      </c>
      <c r="L185" s="61">
        <v>-2.5999999999999999E-2</v>
      </c>
      <c r="M185" s="61">
        <v>-5.6000000000000001E-2</v>
      </c>
      <c r="N185" s="17">
        <v>-3.2000000000000001E-2</v>
      </c>
      <c r="O185" s="19">
        <v>0.93</v>
      </c>
      <c r="P185" s="19">
        <v>-3.3</v>
      </c>
      <c r="Q185" s="18">
        <v>1.89E-2</v>
      </c>
      <c r="R185" s="19">
        <v>-17.23</v>
      </c>
      <c r="S185" s="18">
        <v>1</v>
      </c>
      <c r="T185" s="19">
        <v>-3.67</v>
      </c>
      <c r="U185" s="21">
        <v>7</v>
      </c>
      <c r="V185" s="21">
        <v>2646955</v>
      </c>
      <c r="W185" s="19">
        <v>173</v>
      </c>
      <c r="X185" s="19">
        <v>5223</v>
      </c>
      <c r="Y185" s="18">
        <v>58</v>
      </c>
      <c r="Z185" s="19" t="s">
        <v>34</v>
      </c>
      <c r="AA185" s="19" t="s">
        <v>244</v>
      </c>
      <c r="AB185" s="19" t="s">
        <v>471</v>
      </c>
      <c r="AC185" s="19" t="s">
        <v>159</v>
      </c>
      <c r="AD185" s="19" t="s">
        <v>472</v>
      </c>
      <c r="AE185" s="20" t="s">
        <v>167</v>
      </c>
      <c r="AF185" s="16" t="s">
        <v>550</v>
      </c>
      <c r="AG185" s="19">
        <v>0.85799999999999998</v>
      </c>
      <c r="AH185" s="19">
        <v>0.88600000000000001</v>
      </c>
      <c r="AI185" s="19">
        <v>-2.8000000000000001E-2</v>
      </c>
      <c r="AJ185" s="36">
        <v>-8.11</v>
      </c>
    </row>
    <row r="186" spans="1:36" ht="12.75" thickBot="1" x14ac:dyDescent="0.25">
      <c r="A186" s="22" t="s">
        <v>837</v>
      </c>
      <c r="B186" s="62">
        <v>0.81519364810524197</v>
      </c>
      <c r="C186" s="62">
        <v>0.87668150619968799</v>
      </c>
      <c r="D186" s="62">
        <v>0.86449563272881402</v>
      </c>
      <c r="E186" s="62">
        <v>0.873933310447923</v>
      </c>
      <c r="F186" s="62">
        <v>0.86126736011594796</v>
      </c>
      <c r="G186" s="62">
        <v>0.88460588744507496</v>
      </c>
      <c r="H186" s="62">
        <v>0.88281561380232998</v>
      </c>
      <c r="I186" s="62">
        <v>0.89831166424214104</v>
      </c>
      <c r="J186" s="63">
        <v>-6.0999999999999999E-2</v>
      </c>
      <c r="K186" s="63">
        <v>-8.9999999999999993E-3</v>
      </c>
      <c r="L186" s="63">
        <v>-2.3E-2</v>
      </c>
      <c r="M186" s="63">
        <v>-1.4999999999999999E-2</v>
      </c>
      <c r="N186" s="23">
        <v>-2.7E-2</v>
      </c>
      <c r="O186" s="25">
        <v>0.87</v>
      </c>
      <c r="P186" s="25">
        <v>-2.72</v>
      </c>
      <c r="Q186" s="24">
        <v>3.7999999999999999E-2</v>
      </c>
      <c r="R186" s="25">
        <v>-14.2</v>
      </c>
      <c r="S186" s="24">
        <v>1</v>
      </c>
      <c r="T186" s="25">
        <v>-4.42</v>
      </c>
      <c r="U186" s="37">
        <v>7</v>
      </c>
      <c r="V186" s="37">
        <v>2647039</v>
      </c>
      <c r="W186" s="25">
        <v>84</v>
      </c>
      <c r="X186" s="25">
        <v>257</v>
      </c>
      <c r="Y186" s="24">
        <v>58</v>
      </c>
      <c r="Z186" s="25" t="s">
        <v>34</v>
      </c>
      <c r="AA186" s="25" t="s">
        <v>244</v>
      </c>
      <c r="AB186" s="25" t="s">
        <v>838</v>
      </c>
      <c r="AC186" s="25" t="s">
        <v>287</v>
      </c>
      <c r="AD186" s="25" t="s">
        <v>472</v>
      </c>
      <c r="AE186" s="26" t="s">
        <v>167</v>
      </c>
      <c r="AF186" s="22" t="s">
        <v>837</v>
      </c>
      <c r="AG186" s="25">
        <v>0.81599999999999995</v>
      </c>
      <c r="AH186" s="25">
        <v>0.83699999999999997</v>
      </c>
      <c r="AI186" s="25">
        <v>-2.1000000000000001E-2</v>
      </c>
      <c r="AJ186" s="38">
        <v>-4.3899999999999997</v>
      </c>
    </row>
    <row r="187" spans="1:36" x14ac:dyDescent="0.2">
      <c r="A187" s="11" t="s">
        <v>804</v>
      </c>
      <c r="B187" s="58">
        <v>0.53456236315952299</v>
      </c>
      <c r="C187" s="58">
        <v>0.52933141496485903</v>
      </c>
      <c r="D187" s="58">
        <v>0.50154874105401104</v>
      </c>
      <c r="E187" s="58">
        <v>0.462770381408182</v>
      </c>
      <c r="F187" s="58">
        <v>0.64138022849028797</v>
      </c>
      <c r="G187" s="58">
        <v>0.61522495110685804</v>
      </c>
      <c r="H187" s="58">
        <v>0.67266016948252105</v>
      </c>
      <c r="I187" s="58">
        <v>0.65954563200440797</v>
      </c>
      <c r="J187" s="59">
        <v>5.0000000000000001E-3</v>
      </c>
      <c r="K187" s="59">
        <v>3.9E-2</v>
      </c>
      <c r="L187" s="59">
        <v>2.5999999999999999E-2</v>
      </c>
      <c r="M187" s="59">
        <v>1.2999999999999999E-2</v>
      </c>
      <c r="N187" s="12">
        <v>2.1000000000000001E-2</v>
      </c>
      <c r="O187" s="14">
        <v>0.57999999999999996</v>
      </c>
      <c r="P187" s="14">
        <v>2.78</v>
      </c>
      <c r="Q187" s="13">
        <v>3.5499999999999997E-2</v>
      </c>
      <c r="R187" s="14">
        <v>14.5</v>
      </c>
      <c r="S187" s="13">
        <v>1</v>
      </c>
      <c r="T187" s="14">
        <v>-4.3499999999999996</v>
      </c>
      <c r="U187" s="33">
        <v>7</v>
      </c>
      <c r="V187" s="33">
        <v>27183401</v>
      </c>
      <c r="W187" s="14">
        <v>1921</v>
      </c>
      <c r="X187" s="14">
        <v>7151</v>
      </c>
      <c r="Y187" s="13">
        <v>59</v>
      </c>
      <c r="Z187" s="14" t="s">
        <v>51</v>
      </c>
      <c r="AA187" s="14" t="s">
        <v>161</v>
      </c>
      <c r="AB187" s="14" t="s">
        <v>162</v>
      </c>
      <c r="AC187" s="14" t="s">
        <v>194</v>
      </c>
      <c r="AD187" s="14" t="s">
        <v>164</v>
      </c>
      <c r="AE187" s="15" t="s">
        <v>155</v>
      </c>
      <c r="AF187" s="11" t="s">
        <v>804</v>
      </c>
      <c r="AG187" s="14">
        <v>0.59899999999999998</v>
      </c>
      <c r="AH187" s="14">
        <v>0.57899999999999996</v>
      </c>
      <c r="AI187" s="14">
        <v>0.02</v>
      </c>
      <c r="AJ187" s="34">
        <v>2.42</v>
      </c>
    </row>
    <row r="188" spans="1:36" x14ac:dyDescent="0.2">
      <c r="A188" s="16" t="s">
        <v>160</v>
      </c>
      <c r="B188" s="60">
        <v>0.58234038792086595</v>
      </c>
      <c r="C188" s="60">
        <v>0.46707558296422602</v>
      </c>
      <c r="D188" s="60">
        <v>0.479249810520602</v>
      </c>
      <c r="E188" s="60">
        <v>0.372982251407869</v>
      </c>
      <c r="F188" s="60">
        <v>0.242569719753047</v>
      </c>
      <c r="G188" s="60">
        <v>0.113259015517131</v>
      </c>
      <c r="H188" s="60">
        <v>0.87114548838228001</v>
      </c>
      <c r="I188" s="60">
        <v>0.80561837631667998</v>
      </c>
      <c r="J188" s="61">
        <v>0.115</v>
      </c>
      <c r="K188" s="61">
        <v>0.106</v>
      </c>
      <c r="L188" s="61">
        <v>0.129</v>
      </c>
      <c r="M188" s="61">
        <v>6.6000000000000003E-2</v>
      </c>
      <c r="N188" s="17">
        <v>0.104</v>
      </c>
      <c r="O188" s="19">
        <v>0.49</v>
      </c>
      <c r="P188" s="19">
        <v>9.15</v>
      </c>
      <c r="Q188" s="50">
        <v>1.6000000000000001E-4</v>
      </c>
      <c r="R188" s="19">
        <v>37.869999999999997</v>
      </c>
      <c r="S188" s="18">
        <v>1</v>
      </c>
      <c r="T188" s="19">
        <v>1.57</v>
      </c>
      <c r="U188" s="21">
        <v>7</v>
      </c>
      <c r="V188" s="21">
        <v>27183806</v>
      </c>
      <c r="W188" s="19">
        <v>405</v>
      </c>
      <c r="X188" s="19">
        <v>2326</v>
      </c>
      <c r="Y188" s="18">
        <v>59</v>
      </c>
      <c r="Z188" s="19" t="s">
        <v>51</v>
      </c>
      <c r="AA188" s="19" t="s">
        <v>161</v>
      </c>
      <c r="AB188" s="19" t="s">
        <v>162</v>
      </c>
      <c r="AC188" s="19" t="s">
        <v>163</v>
      </c>
      <c r="AD188" s="19" t="s">
        <v>164</v>
      </c>
      <c r="AE188" s="20" t="s">
        <v>155</v>
      </c>
      <c r="AF188" s="16" t="s">
        <v>160</v>
      </c>
      <c r="AG188" s="19">
        <v>0.55800000000000005</v>
      </c>
      <c r="AH188" s="19">
        <v>0.46500000000000002</v>
      </c>
      <c r="AI188" s="19">
        <v>9.2999999999999999E-2</v>
      </c>
      <c r="AJ188" s="36">
        <v>20.309999999999999</v>
      </c>
    </row>
    <row r="189" spans="1:36" x14ac:dyDescent="0.2">
      <c r="A189" s="16" t="s">
        <v>778</v>
      </c>
      <c r="B189" s="60">
        <v>0.567293640331898</v>
      </c>
      <c r="C189" s="60">
        <v>0.62221253489073702</v>
      </c>
      <c r="D189" s="60">
        <v>0.51574609962723805</v>
      </c>
      <c r="E189" s="60">
        <v>0.57268730331078199</v>
      </c>
      <c r="F189" s="60">
        <v>0.58152759699628198</v>
      </c>
      <c r="G189" s="60">
        <v>0.62302602762395998</v>
      </c>
      <c r="H189" s="60">
        <v>0.92036898555157298</v>
      </c>
      <c r="I189" s="60">
        <v>0.91043978915095702</v>
      </c>
      <c r="J189" s="61">
        <v>-5.5E-2</v>
      </c>
      <c r="K189" s="61">
        <v>-5.7000000000000002E-2</v>
      </c>
      <c r="L189" s="61">
        <v>-4.1000000000000002E-2</v>
      </c>
      <c r="M189" s="61">
        <v>0.01</v>
      </c>
      <c r="N189" s="17">
        <v>-3.5999999999999997E-2</v>
      </c>
      <c r="O189" s="19">
        <v>0.66</v>
      </c>
      <c r="P189" s="19">
        <v>-2.83</v>
      </c>
      <c r="Q189" s="18">
        <v>3.3300000000000003E-2</v>
      </c>
      <c r="R189" s="19">
        <v>-14.77</v>
      </c>
      <c r="S189" s="18">
        <v>1</v>
      </c>
      <c r="T189" s="19">
        <v>-4.28</v>
      </c>
      <c r="U189" s="21">
        <v>7</v>
      </c>
      <c r="V189" s="21">
        <v>27184167</v>
      </c>
      <c r="W189" s="19">
        <v>361</v>
      </c>
      <c r="X189" s="19">
        <v>766</v>
      </c>
      <c r="Y189" s="18">
        <v>59</v>
      </c>
      <c r="Z189" s="19" t="s">
        <v>51</v>
      </c>
      <c r="AA189" s="19" t="s">
        <v>161</v>
      </c>
      <c r="AB189" s="19" t="s">
        <v>162</v>
      </c>
      <c r="AC189" s="19" t="s">
        <v>163</v>
      </c>
      <c r="AD189" s="19" t="s">
        <v>164</v>
      </c>
      <c r="AE189" s="20" t="s">
        <v>155</v>
      </c>
      <c r="AF189" s="16" t="s">
        <v>778</v>
      </c>
      <c r="AG189" s="19">
        <v>0.64800000000000002</v>
      </c>
      <c r="AH189" s="19">
        <v>0.67500000000000004</v>
      </c>
      <c r="AI189" s="19">
        <v>-2.7E-2</v>
      </c>
      <c r="AJ189" s="36">
        <v>-3.89</v>
      </c>
    </row>
    <row r="190" spans="1:36" ht="12.75" thickBot="1" x14ac:dyDescent="0.25">
      <c r="A190" s="39" t="s">
        <v>758</v>
      </c>
      <c r="B190" s="64">
        <v>0.87964350325979901</v>
      </c>
      <c r="C190" s="64">
        <v>0.89102958259852805</v>
      </c>
      <c r="D190" s="64">
        <v>0.89989374333828398</v>
      </c>
      <c r="E190" s="64">
        <v>0.92338003072436203</v>
      </c>
      <c r="F190" s="64">
        <v>0.93834813450132903</v>
      </c>
      <c r="G190" s="64">
        <v>0.95568971159970095</v>
      </c>
      <c r="H190" s="64">
        <v>0.91429111550528297</v>
      </c>
      <c r="I190" s="64">
        <v>0.92567609214706803</v>
      </c>
      <c r="J190" s="65">
        <v>-1.0999999999999999E-2</v>
      </c>
      <c r="K190" s="65">
        <v>-2.3E-2</v>
      </c>
      <c r="L190" s="65">
        <v>-1.7000000000000001E-2</v>
      </c>
      <c r="M190" s="65">
        <v>-1.0999999999999999E-2</v>
      </c>
      <c r="N190" s="40">
        <v>-1.6E-2</v>
      </c>
      <c r="O190" s="41">
        <v>0.92</v>
      </c>
      <c r="P190" s="41">
        <v>-2.86</v>
      </c>
      <c r="Q190" s="42">
        <v>3.1899999999999998E-2</v>
      </c>
      <c r="R190" s="41">
        <v>-14.96</v>
      </c>
      <c r="S190" s="42">
        <v>1</v>
      </c>
      <c r="T190" s="41">
        <v>-4.24</v>
      </c>
      <c r="U190" s="43">
        <v>7</v>
      </c>
      <c r="V190" s="43">
        <v>27184271</v>
      </c>
      <c r="W190" s="41">
        <v>104</v>
      </c>
      <c r="X190" s="41">
        <v>465</v>
      </c>
      <c r="Y190" s="42">
        <v>59</v>
      </c>
      <c r="Z190" s="41" t="s">
        <v>51</v>
      </c>
      <c r="AA190" s="41" t="s">
        <v>161</v>
      </c>
      <c r="AB190" s="41" t="s">
        <v>162</v>
      </c>
      <c r="AC190" s="41" t="s">
        <v>163</v>
      </c>
      <c r="AD190" s="41" t="s">
        <v>164</v>
      </c>
      <c r="AE190" s="44" t="s">
        <v>155</v>
      </c>
      <c r="AF190" s="39" t="s">
        <v>758</v>
      </c>
      <c r="AG190" s="41">
        <v>0.85599999999999998</v>
      </c>
      <c r="AH190" s="41">
        <v>0.86799999999999999</v>
      </c>
      <c r="AI190" s="41">
        <v>-1.2999999999999999E-2</v>
      </c>
      <c r="AJ190" s="45">
        <v>-2.75</v>
      </c>
    </row>
    <row r="191" spans="1:36" x14ac:dyDescent="0.2">
      <c r="A191" s="27" t="s">
        <v>360</v>
      </c>
      <c r="B191" s="66">
        <v>0.45463963980737199</v>
      </c>
      <c r="C191" s="66">
        <v>0.41152017162839799</v>
      </c>
      <c r="D191" s="66">
        <v>0.63551135361991196</v>
      </c>
      <c r="E191" s="66">
        <v>0.59482865948081898</v>
      </c>
      <c r="F191" s="66">
        <v>0.84939163791427497</v>
      </c>
      <c r="G191" s="66">
        <v>0.83992933322669305</v>
      </c>
      <c r="H191" s="66">
        <v>0.72359805165509405</v>
      </c>
      <c r="I191" s="66">
        <v>0.69452382503002097</v>
      </c>
      <c r="J191" s="67">
        <v>4.2999999999999997E-2</v>
      </c>
      <c r="K191" s="67">
        <v>4.1000000000000002E-2</v>
      </c>
      <c r="L191" s="67">
        <v>8.9999999999999993E-3</v>
      </c>
      <c r="M191" s="67">
        <v>2.9000000000000001E-2</v>
      </c>
      <c r="N191" s="28">
        <v>3.1E-2</v>
      </c>
      <c r="O191" s="30">
        <v>0.65</v>
      </c>
      <c r="P191" s="30">
        <v>3.99</v>
      </c>
      <c r="Q191" s="29">
        <v>8.6999999999999994E-3</v>
      </c>
      <c r="R191" s="30">
        <v>20.6</v>
      </c>
      <c r="S191" s="29">
        <v>1</v>
      </c>
      <c r="T191" s="30">
        <v>-2.81</v>
      </c>
      <c r="U191" s="46">
        <v>7</v>
      </c>
      <c r="V191" s="46">
        <v>53103038</v>
      </c>
      <c r="W191" s="30">
        <v>946868</v>
      </c>
      <c r="X191" s="30">
        <v>1016248</v>
      </c>
      <c r="Y191" s="29">
        <v>60</v>
      </c>
      <c r="Z191" s="30" t="s">
        <v>96</v>
      </c>
      <c r="AA191" s="30" t="s">
        <v>96</v>
      </c>
      <c r="AB191" s="30" t="s">
        <v>97</v>
      </c>
      <c r="AC191" s="30" t="s">
        <v>116</v>
      </c>
      <c r="AD191" s="30" t="s">
        <v>361</v>
      </c>
      <c r="AE191" s="31" t="s">
        <v>146</v>
      </c>
      <c r="AF191" s="27" t="s">
        <v>360</v>
      </c>
      <c r="AG191" s="30">
        <v>0.66100000000000003</v>
      </c>
      <c r="AH191" s="30">
        <v>0.63400000000000001</v>
      </c>
      <c r="AI191" s="30">
        <v>2.7E-2</v>
      </c>
      <c r="AJ191" s="47">
        <v>3.88</v>
      </c>
    </row>
    <row r="192" spans="1:36" x14ac:dyDescent="0.2">
      <c r="A192" s="16" t="s">
        <v>931</v>
      </c>
      <c r="B192" s="60">
        <v>0.863572588250483</v>
      </c>
      <c r="C192" s="60">
        <v>0.92157057112213503</v>
      </c>
      <c r="D192" s="60">
        <v>0.93809913886363105</v>
      </c>
      <c r="E192" s="60">
        <v>0.95882978108503403</v>
      </c>
      <c r="F192" s="60">
        <v>0.93882545140978602</v>
      </c>
      <c r="G192" s="60">
        <v>0.951453079104988</v>
      </c>
      <c r="H192" s="60">
        <v>0.94763809382425901</v>
      </c>
      <c r="I192" s="60">
        <v>0.956854182597622</v>
      </c>
      <c r="J192" s="61">
        <v>-5.8000000000000003E-2</v>
      </c>
      <c r="K192" s="61">
        <v>-2.1000000000000001E-2</v>
      </c>
      <c r="L192" s="61">
        <v>-1.2999999999999999E-2</v>
      </c>
      <c r="M192" s="61">
        <v>-8.9999999999999993E-3</v>
      </c>
      <c r="N192" s="17">
        <v>-2.5000000000000001E-2</v>
      </c>
      <c r="O192" s="19">
        <v>0.93</v>
      </c>
      <c r="P192" s="19">
        <v>-2.57</v>
      </c>
      <c r="Q192" s="18">
        <v>4.5900000000000003E-2</v>
      </c>
      <c r="R192" s="19">
        <v>-13.38</v>
      </c>
      <c r="S192" s="18">
        <v>1</v>
      </c>
      <c r="T192" s="19">
        <v>-4.63</v>
      </c>
      <c r="U192" s="21">
        <v>7</v>
      </c>
      <c r="V192" s="21">
        <v>53103312</v>
      </c>
      <c r="W192" s="19">
        <v>274</v>
      </c>
      <c r="X192" s="19">
        <v>947142</v>
      </c>
      <c r="Y192" s="18">
        <v>60</v>
      </c>
      <c r="Z192" s="19" t="s">
        <v>96</v>
      </c>
      <c r="AA192" s="19" t="s">
        <v>96</v>
      </c>
      <c r="AB192" s="19" t="s">
        <v>97</v>
      </c>
      <c r="AC192" s="19" t="s">
        <v>117</v>
      </c>
      <c r="AD192" s="19" t="s">
        <v>361</v>
      </c>
      <c r="AE192" s="20" t="s">
        <v>155</v>
      </c>
      <c r="AF192" s="16" t="s">
        <v>931</v>
      </c>
      <c r="AG192" s="19">
        <v>0.86799999999999999</v>
      </c>
      <c r="AH192" s="19">
        <v>0.88800000000000001</v>
      </c>
      <c r="AI192" s="19">
        <v>-2.1000000000000001E-2</v>
      </c>
      <c r="AJ192" s="36">
        <v>-5.61</v>
      </c>
    </row>
    <row r="193" spans="1:36" ht="12.75" thickBot="1" x14ac:dyDescent="0.25">
      <c r="A193" s="22" t="s">
        <v>935</v>
      </c>
      <c r="B193" s="62">
        <v>0.21939380178092199</v>
      </c>
      <c r="C193" s="62">
        <v>0.19469301951154599</v>
      </c>
      <c r="D193" s="62">
        <v>0.77471148441609805</v>
      </c>
      <c r="E193" s="62">
        <v>0.75117091054091001</v>
      </c>
      <c r="F193" s="62">
        <v>0.82167089713667496</v>
      </c>
      <c r="G193" s="62">
        <v>0.804862456754037</v>
      </c>
      <c r="H193" s="62">
        <v>0.77280813380297697</v>
      </c>
      <c r="I193" s="62">
        <v>0.771263516161386</v>
      </c>
      <c r="J193" s="63">
        <v>2.5000000000000001E-2</v>
      </c>
      <c r="K193" s="63">
        <v>2.4E-2</v>
      </c>
      <c r="L193" s="63">
        <v>1.7000000000000001E-2</v>
      </c>
      <c r="M193" s="63">
        <v>2E-3</v>
      </c>
      <c r="N193" s="23">
        <v>1.7000000000000001E-2</v>
      </c>
      <c r="O193" s="25">
        <v>0.64</v>
      </c>
      <c r="P193" s="25">
        <v>2.57</v>
      </c>
      <c r="Q193" s="24">
        <v>4.5900000000000003E-2</v>
      </c>
      <c r="R193" s="25">
        <v>13.38</v>
      </c>
      <c r="S193" s="24">
        <v>1</v>
      </c>
      <c r="T193" s="25">
        <v>-4.63</v>
      </c>
      <c r="U193" s="37">
        <v>7</v>
      </c>
      <c r="V193" s="37">
        <v>53103789</v>
      </c>
      <c r="W193" s="25">
        <v>477</v>
      </c>
      <c r="X193" s="25">
        <v>751</v>
      </c>
      <c r="Y193" s="24">
        <v>60</v>
      </c>
      <c r="Z193" s="25" t="s">
        <v>96</v>
      </c>
      <c r="AA193" s="25" t="s">
        <v>96</v>
      </c>
      <c r="AB193" s="25" t="s">
        <v>97</v>
      </c>
      <c r="AC193" s="25" t="s">
        <v>118</v>
      </c>
      <c r="AD193" s="25" t="s">
        <v>361</v>
      </c>
      <c r="AE193" s="26" t="s">
        <v>155</v>
      </c>
      <c r="AF193" s="22" t="s">
        <v>935</v>
      </c>
      <c r="AG193" s="25">
        <v>0.64200000000000002</v>
      </c>
      <c r="AH193" s="25">
        <v>0.626</v>
      </c>
      <c r="AI193" s="25">
        <v>1.6E-2</v>
      </c>
      <c r="AJ193" s="38">
        <v>2.0099999999999998</v>
      </c>
    </row>
    <row r="194" spans="1:36" x14ac:dyDescent="0.2">
      <c r="A194" s="11" t="s">
        <v>662</v>
      </c>
      <c r="B194" s="58">
        <v>0.22246574892995499</v>
      </c>
      <c r="C194" s="58">
        <v>0.24991138109352601</v>
      </c>
      <c r="D194" s="58">
        <v>0.90200889403900097</v>
      </c>
      <c r="E194" s="58">
        <v>0.954234149490503</v>
      </c>
      <c r="F194" s="58">
        <v>0.96245539397731406</v>
      </c>
      <c r="G194" s="58">
        <v>0.969280081597095</v>
      </c>
      <c r="H194" s="58">
        <v>0.95269270080552104</v>
      </c>
      <c r="I194" s="58">
        <v>0.97198474502519605</v>
      </c>
      <c r="J194" s="59">
        <v>-2.7E-2</v>
      </c>
      <c r="K194" s="59">
        <v>-5.1999999999999998E-2</v>
      </c>
      <c r="L194" s="59">
        <v>-7.0000000000000001E-3</v>
      </c>
      <c r="M194" s="59">
        <v>-1.9E-2</v>
      </c>
      <c r="N194" s="12">
        <v>-2.5999999999999999E-2</v>
      </c>
      <c r="O194" s="14">
        <v>0.77</v>
      </c>
      <c r="P194" s="14">
        <v>-3.02</v>
      </c>
      <c r="Q194" s="13">
        <v>2.64E-2</v>
      </c>
      <c r="R194" s="14">
        <v>-15.79</v>
      </c>
      <c r="S194" s="13">
        <v>1</v>
      </c>
      <c r="T194" s="14">
        <v>-4.03</v>
      </c>
      <c r="U194" s="33">
        <v>7</v>
      </c>
      <c r="V194" s="33">
        <v>55412682</v>
      </c>
      <c r="W194" s="14">
        <v>19327</v>
      </c>
      <c r="X194" s="14">
        <v>40414</v>
      </c>
      <c r="Y194" s="13">
        <v>61</v>
      </c>
      <c r="Z194" s="14" t="s">
        <v>147</v>
      </c>
      <c r="AA194" s="14" t="s">
        <v>147</v>
      </c>
      <c r="AB194" s="14" t="s">
        <v>147</v>
      </c>
      <c r="AC194" s="14" t="s">
        <v>147</v>
      </c>
      <c r="AD194" s="14" t="s">
        <v>367</v>
      </c>
      <c r="AE194" s="15" t="s">
        <v>155</v>
      </c>
      <c r="AF194" s="11" t="s">
        <v>662</v>
      </c>
      <c r="AG194" s="14">
        <v>0.73299999999999998</v>
      </c>
      <c r="AH194" s="14">
        <v>0.755</v>
      </c>
      <c r="AI194" s="14">
        <v>-2.1999999999999999E-2</v>
      </c>
      <c r="AJ194" s="34">
        <v>-3.64</v>
      </c>
    </row>
    <row r="195" spans="1:36" x14ac:dyDescent="0.2">
      <c r="A195" s="16" t="s">
        <v>366</v>
      </c>
      <c r="B195" s="60">
        <v>0.69971023333841698</v>
      </c>
      <c r="C195" s="60">
        <v>0.64446839080459795</v>
      </c>
      <c r="D195" s="60">
        <v>0.73552601937373296</v>
      </c>
      <c r="E195" s="60">
        <v>0.70049410870391504</v>
      </c>
      <c r="F195" s="60">
        <v>0.75162852847837003</v>
      </c>
      <c r="G195" s="60">
        <v>0.74292815717836402</v>
      </c>
      <c r="H195" s="60">
        <v>0.71450116884096204</v>
      </c>
      <c r="I195" s="60">
        <v>0.67128096436614104</v>
      </c>
      <c r="J195" s="61">
        <v>5.5E-2</v>
      </c>
      <c r="K195" s="61">
        <v>3.5000000000000003E-2</v>
      </c>
      <c r="L195" s="61">
        <v>8.9999999999999993E-3</v>
      </c>
      <c r="M195" s="61">
        <v>4.2999999999999997E-2</v>
      </c>
      <c r="N195" s="17">
        <v>3.5999999999999997E-2</v>
      </c>
      <c r="O195" s="19">
        <v>0.71</v>
      </c>
      <c r="P195" s="19">
        <v>3.98</v>
      </c>
      <c r="Q195" s="18">
        <v>8.8000000000000005E-3</v>
      </c>
      <c r="R195" s="19">
        <v>20.55</v>
      </c>
      <c r="S195" s="18">
        <v>1</v>
      </c>
      <c r="T195" s="19">
        <v>-2.83</v>
      </c>
      <c r="U195" s="21">
        <v>7</v>
      </c>
      <c r="V195" s="21">
        <v>55413168</v>
      </c>
      <c r="W195" s="19">
        <v>486</v>
      </c>
      <c r="X195" s="19">
        <v>19813</v>
      </c>
      <c r="Y195" s="18">
        <v>61</v>
      </c>
      <c r="Z195" s="19" t="s">
        <v>147</v>
      </c>
      <c r="AA195" s="19" t="s">
        <v>147</v>
      </c>
      <c r="AB195" s="19" t="s">
        <v>147</v>
      </c>
      <c r="AC195" s="19" t="s">
        <v>147</v>
      </c>
      <c r="AD195" s="19" t="s">
        <v>367</v>
      </c>
      <c r="AE195" s="20" t="s">
        <v>167</v>
      </c>
      <c r="AF195" s="16" t="s">
        <v>366</v>
      </c>
      <c r="AG195" s="19">
        <v>0.72499999999999998</v>
      </c>
      <c r="AH195" s="19">
        <v>0.68899999999999995</v>
      </c>
      <c r="AI195" s="19">
        <v>3.5999999999999997E-2</v>
      </c>
      <c r="AJ195" s="36">
        <v>6.2</v>
      </c>
    </row>
    <row r="196" spans="1:36" ht="12.75" thickBot="1" x14ac:dyDescent="0.25">
      <c r="A196" s="39" t="s">
        <v>816</v>
      </c>
      <c r="B196" s="64">
        <v>0.58504492939666197</v>
      </c>
      <c r="C196" s="64">
        <v>0.56151498474008099</v>
      </c>
      <c r="D196" s="64">
        <v>0.86507072905331905</v>
      </c>
      <c r="E196" s="64">
        <v>0.85179573512906803</v>
      </c>
      <c r="F196" s="64">
        <v>0.55540560080975598</v>
      </c>
      <c r="G196" s="64">
        <v>0.53912445564978195</v>
      </c>
      <c r="H196" s="64">
        <v>0.87359490986214205</v>
      </c>
      <c r="I196" s="64">
        <v>0.86464435146443497</v>
      </c>
      <c r="J196" s="65">
        <v>2.4E-2</v>
      </c>
      <c r="K196" s="65">
        <v>1.2999999999999999E-2</v>
      </c>
      <c r="L196" s="65">
        <v>1.6E-2</v>
      </c>
      <c r="M196" s="65">
        <v>8.9999999999999993E-3</v>
      </c>
      <c r="N196" s="40">
        <v>1.6E-2</v>
      </c>
      <c r="O196" s="41">
        <v>0.71</v>
      </c>
      <c r="P196" s="41">
        <v>2.77</v>
      </c>
      <c r="Q196" s="42">
        <v>3.5999999999999997E-2</v>
      </c>
      <c r="R196" s="41">
        <v>14.44</v>
      </c>
      <c r="S196" s="42">
        <v>1</v>
      </c>
      <c r="T196" s="41">
        <v>-4.37</v>
      </c>
      <c r="U196" s="43">
        <v>7</v>
      </c>
      <c r="V196" s="43">
        <v>55413222</v>
      </c>
      <c r="W196" s="41">
        <v>54</v>
      </c>
      <c r="X196" s="41">
        <v>540</v>
      </c>
      <c r="Y196" s="42">
        <v>61</v>
      </c>
      <c r="Z196" s="41" t="s">
        <v>147</v>
      </c>
      <c r="AA196" s="41" t="s">
        <v>147</v>
      </c>
      <c r="AB196" s="41" t="s">
        <v>147</v>
      </c>
      <c r="AC196" s="41" t="s">
        <v>147</v>
      </c>
      <c r="AD196" s="41" t="s">
        <v>367</v>
      </c>
      <c r="AE196" s="44" t="s">
        <v>167</v>
      </c>
      <c r="AF196" s="39" t="s">
        <v>816</v>
      </c>
      <c r="AG196" s="41">
        <v>0.71899999999999997</v>
      </c>
      <c r="AH196" s="41">
        <v>0.70399999999999996</v>
      </c>
      <c r="AI196" s="41">
        <v>1.6E-2</v>
      </c>
      <c r="AJ196" s="45">
        <v>2.19</v>
      </c>
    </row>
    <row r="197" spans="1:36" x14ac:dyDescent="0.2">
      <c r="A197" s="27" t="s">
        <v>657</v>
      </c>
      <c r="B197" s="66">
        <v>0.49344352617079901</v>
      </c>
      <c r="C197" s="66">
        <v>0.503762748787009</v>
      </c>
      <c r="D197" s="66">
        <v>0.45643291524135299</v>
      </c>
      <c r="E197" s="66">
        <v>0.490377798035045</v>
      </c>
      <c r="F197" s="66">
        <v>0.50666994025697698</v>
      </c>
      <c r="G197" s="66">
        <v>0.52371838174585295</v>
      </c>
      <c r="H197" s="66">
        <v>0.48775444725678202</v>
      </c>
      <c r="I197" s="66">
        <v>0.50351632976177296</v>
      </c>
      <c r="J197" s="67">
        <v>-0.01</v>
      </c>
      <c r="K197" s="67">
        <v>-3.4000000000000002E-2</v>
      </c>
      <c r="L197" s="67">
        <v>-1.7000000000000001E-2</v>
      </c>
      <c r="M197" s="67">
        <v>-1.6E-2</v>
      </c>
      <c r="N197" s="28">
        <v>-1.9E-2</v>
      </c>
      <c r="O197" s="30">
        <v>0.5</v>
      </c>
      <c r="P197" s="30">
        <v>-3.02</v>
      </c>
      <c r="Q197" s="29">
        <v>2.6200000000000001E-2</v>
      </c>
      <c r="R197" s="30">
        <v>-15.82</v>
      </c>
      <c r="S197" s="29">
        <v>1</v>
      </c>
      <c r="T197" s="30">
        <v>-4.0199999999999996</v>
      </c>
      <c r="U197" s="46">
        <v>7</v>
      </c>
      <c r="V197" s="46">
        <v>94285685</v>
      </c>
      <c r="W197" s="30">
        <v>1051</v>
      </c>
      <c r="X197" s="30">
        <v>1289</v>
      </c>
      <c r="Y197" s="29">
        <v>62</v>
      </c>
      <c r="Z197" s="30" t="s">
        <v>6</v>
      </c>
      <c r="AA197" s="30" t="s">
        <v>658</v>
      </c>
      <c r="AB197" s="30" t="s">
        <v>659</v>
      </c>
      <c r="AC197" s="30" t="s">
        <v>660</v>
      </c>
      <c r="AD197" s="30" t="s">
        <v>267</v>
      </c>
      <c r="AE197" s="31" t="s">
        <v>155</v>
      </c>
      <c r="AF197" s="27" t="s">
        <v>657</v>
      </c>
      <c r="AG197" s="30">
        <v>0.48599999999999999</v>
      </c>
      <c r="AH197" s="30">
        <v>0.505</v>
      </c>
      <c r="AI197" s="30">
        <v>-1.9E-2</v>
      </c>
      <c r="AJ197" s="47">
        <v>-2.2599999999999998</v>
      </c>
    </row>
    <row r="198" spans="1:36" x14ac:dyDescent="0.2">
      <c r="A198" s="16" t="s">
        <v>843</v>
      </c>
      <c r="B198" s="60">
        <v>0.53246515878455603</v>
      </c>
      <c r="C198" s="60">
        <v>0.52253983505484802</v>
      </c>
      <c r="D198" s="60">
        <v>0.53430327868852501</v>
      </c>
      <c r="E198" s="60">
        <v>0.50752100840336101</v>
      </c>
      <c r="F198" s="60">
        <v>0.93383313454875905</v>
      </c>
      <c r="G198" s="60">
        <v>0.91027496382054995</v>
      </c>
      <c r="H198" s="60">
        <v>0.523901593439563</v>
      </c>
      <c r="I198" s="60">
        <v>0.51637311230416605</v>
      </c>
      <c r="J198" s="61">
        <v>0.01</v>
      </c>
      <c r="K198" s="61">
        <v>2.7E-2</v>
      </c>
      <c r="L198" s="61">
        <v>2.4E-2</v>
      </c>
      <c r="M198" s="61">
        <v>8.0000000000000002E-3</v>
      </c>
      <c r="N198" s="17">
        <v>1.7000000000000001E-2</v>
      </c>
      <c r="O198" s="19">
        <v>0.62</v>
      </c>
      <c r="P198" s="19">
        <v>2.71</v>
      </c>
      <c r="Q198" s="18">
        <v>3.85E-2</v>
      </c>
      <c r="R198" s="19">
        <v>14.15</v>
      </c>
      <c r="S198" s="18">
        <v>1</v>
      </c>
      <c r="T198" s="19">
        <v>-4.4400000000000004</v>
      </c>
      <c r="U198" s="21">
        <v>7</v>
      </c>
      <c r="V198" s="21">
        <v>94285712</v>
      </c>
      <c r="W198" s="19">
        <v>27</v>
      </c>
      <c r="X198" s="19">
        <v>1078</v>
      </c>
      <c r="Y198" s="18">
        <v>62</v>
      </c>
      <c r="Z198" s="19" t="s">
        <v>6</v>
      </c>
      <c r="AA198" s="19" t="s">
        <v>658</v>
      </c>
      <c r="AB198" s="19" t="s">
        <v>659</v>
      </c>
      <c r="AC198" s="19" t="s">
        <v>660</v>
      </c>
      <c r="AD198" s="19" t="s">
        <v>267</v>
      </c>
      <c r="AE198" s="20" t="s">
        <v>155</v>
      </c>
      <c r="AF198" s="16" t="s">
        <v>843</v>
      </c>
      <c r="AG198" s="19">
        <v>0.63100000000000001</v>
      </c>
      <c r="AH198" s="19">
        <v>0.61399999999999999</v>
      </c>
      <c r="AI198" s="19">
        <v>1.7000000000000001E-2</v>
      </c>
      <c r="AJ198" s="36">
        <v>2.12</v>
      </c>
    </row>
    <row r="199" spans="1:36" x14ac:dyDescent="0.2">
      <c r="A199" s="16" t="s">
        <v>263</v>
      </c>
      <c r="B199" s="60">
        <v>0.49166142638709798</v>
      </c>
      <c r="C199" s="60">
        <v>0.52937363463959797</v>
      </c>
      <c r="D199" s="60">
        <v>0.55836281451186698</v>
      </c>
      <c r="E199" s="60">
        <v>0.60588184985830695</v>
      </c>
      <c r="F199" s="60">
        <v>0.56104341610835695</v>
      </c>
      <c r="G199" s="60">
        <v>0.61142343834589996</v>
      </c>
      <c r="H199" s="60">
        <v>0.56425356781678404</v>
      </c>
      <c r="I199" s="60">
        <v>0.57828076257759198</v>
      </c>
      <c r="J199" s="61">
        <v>-3.7999999999999999E-2</v>
      </c>
      <c r="K199" s="61">
        <v>-4.8000000000000001E-2</v>
      </c>
      <c r="L199" s="61">
        <v>-0.05</v>
      </c>
      <c r="M199" s="61">
        <v>-1.4E-2</v>
      </c>
      <c r="N199" s="17">
        <v>-3.6999999999999998E-2</v>
      </c>
      <c r="O199" s="19">
        <v>0.56000000000000005</v>
      </c>
      <c r="P199" s="19">
        <v>-4.6900000000000004</v>
      </c>
      <c r="Q199" s="18">
        <v>4.3E-3</v>
      </c>
      <c r="R199" s="19">
        <v>-23.65</v>
      </c>
      <c r="S199" s="18">
        <v>1</v>
      </c>
      <c r="T199" s="19">
        <v>-2.0299999999999998</v>
      </c>
      <c r="U199" s="21">
        <v>7</v>
      </c>
      <c r="V199" s="21">
        <v>94286362</v>
      </c>
      <c r="W199" s="19">
        <v>650</v>
      </c>
      <c r="X199" s="19">
        <v>677</v>
      </c>
      <c r="Y199" s="18">
        <v>62</v>
      </c>
      <c r="Z199" s="19" t="s">
        <v>6</v>
      </c>
      <c r="AA199" s="19" t="s">
        <v>264</v>
      </c>
      <c r="AB199" s="19" t="s">
        <v>265</v>
      </c>
      <c r="AC199" s="19" t="s">
        <v>266</v>
      </c>
      <c r="AD199" s="19" t="s">
        <v>267</v>
      </c>
      <c r="AE199" s="20" t="s">
        <v>155</v>
      </c>
      <c r="AF199" s="16" t="s">
        <v>263</v>
      </c>
      <c r="AG199" s="19">
        <v>0.56200000000000006</v>
      </c>
      <c r="AH199" s="19">
        <v>0.59099999999999997</v>
      </c>
      <c r="AI199" s="19">
        <v>-2.9000000000000001E-2</v>
      </c>
      <c r="AJ199" s="36">
        <v>-3.94</v>
      </c>
    </row>
    <row r="200" spans="1:36" x14ac:dyDescent="0.2">
      <c r="A200" s="16" t="s">
        <v>655</v>
      </c>
      <c r="B200" s="60">
        <v>0.55394391121999897</v>
      </c>
      <c r="C200" s="60">
        <v>0.57591845273254605</v>
      </c>
      <c r="D200" s="60">
        <v>0.546998864268743</v>
      </c>
      <c r="E200" s="60">
        <v>0.55268771608302103</v>
      </c>
      <c r="F200" s="60">
        <v>0.58482147431300302</v>
      </c>
      <c r="G200" s="60">
        <v>0.62390928200043105</v>
      </c>
      <c r="H200" s="60">
        <v>0.58933928946178704</v>
      </c>
      <c r="I200" s="60">
        <v>0.60995739517359104</v>
      </c>
      <c r="J200" s="61">
        <v>-2.1999999999999999E-2</v>
      </c>
      <c r="K200" s="61">
        <v>-6.0000000000000001E-3</v>
      </c>
      <c r="L200" s="61">
        <v>-3.9E-2</v>
      </c>
      <c r="M200" s="61">
        <v>-2.1000000000000001E-2</v>
      </c>
      <c r="N200" s="17">
        <v>-2.1999999999999999E-2</v>
      </c>
      <c r="O200" s="19">
        <v>0.57999999999999996</v>
      </c>
      <c r="P200" s="19">
        <v>-3.03</v>
      </c>
      <c r="Q200" s="18">
        <v>2.5999999999999999E-2</v>
      </c>
      <c r="R200" s="19">
        <v>-15.86</v>
      </c>
      <c r="S200" s="18">
        <v>1</v>
      </c>
      <c r="T200" s="19">
        <v>-4.01</v>
      </c>
      <c r="U200" s="21">
        <v>7</v>
      </c>
      <c r="V200" s="21">
        <v>94286521</v>
      </c>
      <c r="W200" s="19">
        <v>159</v>
      </c>
      <c r="X200" s="19">
        <v>809</v>
      </c>
      <c r="Y200" s="18">
        <v>62</v>
      </c>
      <c r="Z200" s="19" t="s">
        <v>6</v>
      </c>
      <c r="AA200" s="19" t="s">
        <v>264</v>
      </c>
      <c r="AB200" s="19" t="s">
        <v>265</v>
      </c>
      <c r="AC200" s="19" t="s">
        <v>266</v>
      </c>
      <c r="AD200" s="19" t="s">
        <v>267</v>
      </c>
      <c r="AE200" s="20" t="s">
        <v>155</v>
      </c>
      <c r="AF200" s="16" t="s">
        <v>655</v>
      </c>
      <c r="AG200" s="19">
        <v>0.58399999999999996</v>
      </c>
      <c r="AH200" s="19">
        <v>0.6</v>
      </c>
      <c r="AI200" s="19">
        <v>-1.6E-2</v>
      </c>
      <c r="AJ200" s="36">
        <v>-1.97</v>
      </c>
    </row>
    <row r="201" spans="1:36" ht="12.75" thickBot="1" x14ac:dyDescent="0.25">
      <c r="A201" s="22" t="s">
        <v>890</v>
      </c>
      <c r="B201" s="62">
        <v>0.53834407719183697</v>
      </c>
      <c r="C201" s="62">
        <v>0.56951870417024197</v>
      </c>
      <c r="D201" s="62">
        <v>7.0969557179231701E-2</v>
      </c>
      <c r="E201" s="62">
        <v>8.9632230285689896E-2</v>
      </c>
      <c r="F201" s="62">
        <v>0.55112572618422795</v>
      </c>
      <c r="G201" s="62">
        <v>0.623784180981241</v>
      </c>
      <c r="H201" s="62">
        <v>0.58462328261270002</v>
      </c>
      <c r="I201" s="62">
        <v>0.58889618214398298</v>
      </c>
      <c r="J201" s="63">
        <v>-3.1E-2</v>
      </c>
      <c r="K201" s="63">
        <v>-1.9E-2</v>
      </c>
      <c r="L201" s="63">
        <v>-7.2999999999999995E-2</v>
      </c>
      <c r="M201" s="63">
        <v>-4.0000000000000001E-3</v>
      </c>
      <c r="N201" s="23">
        <v>-3.2000000000000001E-2</v>
      </c>
      <c r="O201" s="25">
        <v>0.45</v>
      </c>
      <c r="P201" s="25">
        <v>-2.63</v>
      </c>
      <c r="Q201" s="24">
        <v>4.2799999999999998E-2</v>
      </c>
      <c r="R201" s="25">
        <v>-13.68</v>
      </c>
      <c r="S201" s="24">
        <v>1</v>
      </c>
      <c r="T201" s="25">
        <v>-4.55</v>
      </c>
      <c r="U201" s="37">
        <v>7</v>
      </c>
      <c r="V201" s="37">
        <v>94286793</v>
      </c>
      <c r="W201" s="25">
        <v>272</v>
      </c>
      <c r="X201" s="25">
        <v>431</v>
      </c>
      <c r="Y201" s="24">
        <v>62</v>
      </c>
      <c r="Z201" s="25" t="s">
        <v>6</v>
      </c>
      <c r="AA201" s="25" t="s">
        <v>264</v>
      </c>
      <c r="AB201" s="25" t="s">
        <v>265</v>
      </c>
      <c r="AC201" s="25" t="s">
        <v>266</v>
      </c>
      <c r="AD201" s="25" t="s">
        <v>267</v>
      </c>
      <c r="AE201" s="26" t="s">
        <v>167</v>
      </c>
      <c r="AF201" s="22" t="s">
        <v>890</v>
      </c>
      <c r="AG201" s="25">
        <v>0.46</v>
      </c>
      <c r="AH201" s="25">
        <v>0.48799999999999999</v>
      </c>
      <c r="AI201" s="25">
        <v>-2.8000000000000001E-2</v>
      </c>
      <c r="AJ201" s="38">
        <v>-3.54</v>
      </c>
    </row>
    <row r="202" spans="1:36" x14ac:dyDescent="0.2">
      <c r="A202" s="27" t="s">
        <v>757</v>
      </c>
      <c r="B202" s="66">
        <v>0.30165322480416501</v>
      </c>
      <c r="C202" s="66">
        <v>0.29307116905756903</v>
      </c>
      <c r="D202" s="66">
        <v>0.34617873143238298</v>
      </c>
      <c r="E202" s="66">
        <v>0.31279355815793602</v>
      </c>
      <c r="F202" s="66">
        <v>0.445521823342093</v>
      </c>
      <c r="G202" s="66">
        <v>0.43523531596090498</v>
      </c>
      <c r="H202" s="66">
        <v>0.13802993330430899</v>
      </c>
      <c r="I202" s="66">
        <v>8.9040233533555099E-2</v>
      </c>
      <c r="J202" s="67">
        <v>8.9999999999999993E-3</v>
      </c>
      <c r="K202" s="67">
        <v>3.3000000000000002E-2</v>
      </c>
      <c r="L202" s="67">
        <v>0.01</v>
      </c>
      <c r="M202" s="67">
        <v>4.9000000000000002E-2</v>
      </c>
      <c r="N202" s="28">
        <v>2.5000000000000001E-2</v>
      </c>
      <c r="O202" s="30">
        <v>0.3</v>
      </c>
      <c r="P202" s="30">
        <v>2.86</v>
      </c>
      <c r="Q202" s="29">
        <v>3.1899999999999998E-2</v>
      </c>
      <c r="R202" s="30">
        <v>14.97</v>
      </c>
      <c r="S202" s="29">
        <v>1</v>
      </c>
      <c r="T202" s="30">
        <v>-4.24</v>
      </c>
      <c r="U202" s="46">
        <v>7</v>
      </c>
      <c r="V202" s="46">
        <v>123295209</v>
      </c>
      <c r="W202" s="30">
        <v>52160</v>
      </c>
      <c r="X202" s="30">
        <v>60060</v>
      </c>
      <c r="Y202" s="29">
        <v>63</v>
      </c>
      <c r="Z202" s="30" t="s">
        <v>32</v>
      </c>
      <c r="AA202" s="30" t="s">
        <v>32</v>
      </c>
      <c r="AB202" s="30" t="s">
        <v>33</v>
      </c>
      <c r="AC202" s="30" t="s">
        <v>116</v>
      </c>
      <c r="AD202" s="30" t="s">
        <v>147</v>
      </c>
      <c r="AE202" s="31" t="s">
        <v>147</v>
      </c>
      <c r="AF202" s="27" t="s">
        <v>757</v>
      </c>
      <c r="AG202" s="30">
        <v>0.35799999999999998</v>
      </c>
      <c r="AH202" s="30">
        <v>0.32900000000000001</v>
      </c>
      <c r="AI202" s="30">
        <v>2.9000000000000001E-2</v>
      </c>
      <c r="AJ202" s="47">
        <v>3.97</v>
      </c>
    </row>
    <row r="203" spans="1:36" x14ac:dyDescent="0.2">
      <c r="A203" s="16" t="s">
        <v>871</v>
      </c>
      <c r="B203" s="60">
        <v>0.420452699965774</v>
      </c>
      <c r="C203" s="60">
        <v>0.43787221136615001</v>
      </c>
      <c r="D203" s="60">
        <v>0.72902433300398894</v>
      </c>
      <c r="E203" s="60">
        <v>0.771184101844127</v>
      </c>
      <c r="F203" s="60">
        <v>0.72901891490454296</v>
      </c>
      <c r="G203" s="60">
        <v>0.77436610470377099</v>
      </c>
      <c r="H203" s="60">
        <v>0.86411866323402597</v>
      </c>
      <c r="I203" s="60">
        <v>0.86238746623394202</v>
      </c>
      <c r="J203" s="61">
        <v>-1.7000000000000001E-2</v>
      </c>
      <c r="K203" s="61">
        <v>-4.2000000000000003E-2</v>
      </c>
      <c r="L203" s="61">
        <v>-4.4999999999999998E-2</v>
      </c>
      <c r="M203" s="61">
        <v>2E-3</v>
      </c>
      <c r="N203" s="17">
        <v>-2.5999999999999999E-2</v>
      </c>
      <c r="O203" s="19">
        <v>0.7</v>
      </c>
      <c r="P203" s="19">
        <v>-2.66</v>
      </c>
      <c r="Q203" s="18">
        <v>4.1099999999999998E-2</v>
      </c>
      <c r="R203" s="19">
        <v>-13.87</v>
      </c>
      <c r="S203" s="18">
        <v>1</v>
      </c>
      <c r="T203" s="19">
        <v>-4.51</v>
      </c>
      <c r="U203" s="21">
        <v>7</v>
      </c>
      <c r="V203" s="21">
        <v>123295821</v>
      </c>
      <c r="W203" s="19">
        <v>612</v>
      </c>
      <c r="X203" s="19">
        <v>52772</v>
      </c>
      <c r="Y203" s="18">
        <v>63</v>
      </c>
      <c r="Z203" s="19" t="s">
        <v>32</v>
      </c>
      <c r="AA203" s="19" t="s">
        <v>32</v>
      </c>
      <c r="AB203" s="19" t="s">
        <v>33</v>
      </c>
      <c r="AC203" s="19" t="s">
        <v>117</v>
      </c>
      <c r="AD203" s="19" t="s">
        <v>147</v>
      </c>
      <c r="AE203" s="20" t="s">
        <v>147</v>
      </c>
      <c r="AF203" s="16" t="s">
        <v>871</v>
      </c>
      <c r="AG203" s="19">
        <v>0.67900000000000005</v>
      </c>
      <c r="AH203" s="19">
        <v>0.69799999999999995</v>
      </c>
      <c r="AI203" s="19">
        <v>-1.9E-2</v>
      </c>
      <c r="AJ203" s="36">
        <v>-2.63</v>
      </c>
    </row>
    <row r="204" spans="1:36" ht="12.75" thickBot="1" x14ac:dyDescent="0.25">
      <c r="A204" s="22" t="s">
        <v>886</v>
      </c>
      <c r="B204" s="62">
        <v>0.85492823827318998</v>
      </c>
      <c r="C204" s="62">
        <v>0.87447829889221795</v>
      </c>
      <c r="D204" s="62">
        <v>0.92096806286964805</v>
      </c>
      <c r="E204" s="62">
        <v>0.93386714141210903</v>
      </c>
      <c r="F204" s="62">
        <v>0.939041187993509</v>
      </c>
      <c r="G204" s="62">
        <v>0.95122022806398399</v>
      </c>
      <c r="H204" s="62">
        <v>0.91314133647972595</v>
      </c>
      <c r="I204" s="62">
        <v>0.92442903905443996</v>
      </c>
      <c r="J204" s="63">
        <v>-0.02</v>
      </c>
      <c r="K204" s="63">
        <v>-1.2999999999999999E-2</v>
      </c>
      <c r="L204" s="63">
        <v>-1.2E-2</v>
      </c>
      <c r="M204" s="63">
        <v>-1.0999999999999999E-2</v>
      </c>
      <c r="N204" s="23">
        <v>-1.4E-2</v>
      </c>
      <c r="O204" s="25">
        <v>0.91</v>
      </c>
      <c r="P204" s="25">
        <v>-2.63</v>
      </c>
      <c r="Q204" s="24">
        <v>4.2599999999999999E-2</v>
      </c>
      <c r="R204" s="25">
        <v>-13.7</v>
      </c>
      <c r="S204" s="24">
        <v>1</v>
      </c>
      <c r="T204" s="25">
        <v>-4.55</v>
      </c>
      <c r="U204" s="37">
        <v>7</v>
      </c>
      <c r="V204" s="37">
        <v>123296098</v>
      </c>
      <c r="W204" s="25">
        <v>277</v>
      </c>
      <c r="X204" s="25">
        <v>889</v>
      </c>
      <c r="Y204" s="24">
        <v>63</v>
      </c>
      <c r="Z204" s="25" t="s">
        <v>32</v>
      </c>
      <c r="AA204" s="25" t="s">
        <v>32</v>
      </c>
      <c r="AB204" s="25" t="s">
        <v>33</v>
      </c>
      <c r="AC204" s="25" t="s">
        <v>118</v>
      </c>
      <c r="AD204" s="25" t="s">
        <v>147</v>
      </c>
      <c r="AE204" s="26" t="s">
        <v>147</v>
      </c>
      <c r="AF204" s="22" t="s">
        <v>886</v>
      </c>
      <c r="AG204" s="25">
        <v>0.85499999999999998</v>
      </c>
      <c r="AH204" s="25">
        <v>0.86699999999999999</v>
      </c>
      <c r="AI204" s="25">
        <v>-1.2E-2</v>
      </c>
      <c r="AJ204" s="38">
        <v>-2.4300000000000002</v>
      </c>
    </row>
    <row r="205" spans="1:36" x14ac:dyDescent="0.2">
      <c r="A205" s="27" t="s">
        <v>959</v>
      </c>
      <c r="B205" s="66">
        <v>0.50347417357792001</v>
      </c>
      <c r="C205" s="66">
        <v>0.52825005232769595</v>
      </c>
      <c r="D205" s="66">
        <v>0.92003955661942205</v>
      </c>
      <c r="E205" s="66">
        <v>0.92092675325860696</v>
      </c>
      <c r="F205" s="66">
        <v>0.92436950113166905</v>
      </c>
      <c r="G205" s="66">
        <v>0.94008383450919397</v>
      </c>
      <c r="H205" s="66">
        <v>0.90394859853415999</v>
      </c>
      <c r="I205" s="66">
        <v>0.94641439333955102</v>
      </c>
      <c r="J205" s="67">
        <v>-2.5000000000000001E-2</v>
      </c>
      <c r="K205" s="67">
        <v>-1E-3</v>
      </c>
      <c r="L205" s="67">
        <v>-1.6E-2</v>
      </c>
      <c r="M205" s="67">
        <v>-4.2000000000000003E-2</v>
      </c>
      <c r="N205" s="28">
        <v>-2.1000000000000001E-2</v>
      </c>
      <c r="O205" s="30">
        <v>0.82</v>
      </c>
      <c r="P205" s="30">
        <v>-2.5499999999999998</v>
      </c>
      <c r="Q205" s="29">
        <v>4.7600000000000003E-2</v>
      </c>
      <c r="R205" s="30">
        <v>-13.22</v>
      </c>
      <c r="S205" s="29">
        <v>1</v>
      </c>
      <c r="T205" s="30">
        <v>-4.67</v>
      </c>
      <c r="U205" s="46">
        <v>8</v>
      </c>
      <c r="V205" s="46">
        <v>810529</v>
      </c>
      <c r="W205" s="30">
        <v>2033</v>
      </c>
      <c r="X205" s="30">
        <v>36723</v>
      </c>
      <c r="Y205" s="29">
        <v>64</v>
      </c>
      <c r="Z205" s="30" t="s">
        <v>205</v>
      </c>
      <c r="AA205" s="30" t="s">
        <v>205</v>
      </c>
      <c r="AB205" s="30" t="s">
        <v>206</v>
      </c>
      <c r="AC205" s="30" t="s">
        <v>119</v>
      </c>
      <c r="AD205" s="30" t="s">
        <v>147</v>
      </c>
      <c r="AE205" s="31" t="s">
        <v>147</v>
      </c>
      <c r="AF205" s="27" t="s">
        <v>959</v>
      </c>
      <c r="AG205" s="30">
        <v>0.78</v>
      </c>
      <c r="AH205" s="30">
        <v>0.79700000000000004</v>
      </c>
      <c r="AI205" s="30">
        <v>-1.7000000000000001E-2</v>
      </c>
      <c r="AJ205" s="47">
        <v>-2.93</v>
      </c>
    </row>
    <row r="206" spans="1:36" x14ac:dyDescent="0.2">
      <c r="A206" s="16" t="s">
        <v>303</v>
      </c>
      <c r="B206" s="60">
        <v>0.81302126345106596</v>
      </c>
      <c r="C206" s="60">
        <v>0.791884913867413</v>
      </c>
      <c r="D206" s="60">
        <v>0.84662899461211805</v>
      </c>
      <c r="E206" s="60">
        <v>0.82664213474082504</v>
      </c>
      <c r="F206" s="60">
        <v>0.90508986002401703</v>
      </c>
      <c r="G206" s="60">
        <v>0.85327400363718398</v>
      </c>
      <c r="H206" s="60">
        <v>0.89494754260568798</v>
      </c>
      <c r="I206" s="60">
        <v>0.85562851468819601</v>
      </c>
      <c r="J206" s="61">
        <v>2.1000000000000001E-2</v>
      </c>
      <c r="K206" s="61">
        <v>0.02</v>
      </c>
      <c r="L206" s="61">
        <v>5.1999999999999998E-2</v>
      </c>
      <c r="M206" s="61">
        <v>3.9E-2</v>
      </c>
      <c r="N206" s="17">
        <v>3.3000000000000002E-2</v>
      </c>
      <c r="O206" s="19">
        <v>0.85</v>
      </c>
      <c r="P206" s="19">
        <v>4.32</v>
      </c>
      <c r="Q206" s="18">
        <v>6.1999999999999998E-3</v>
      </c>
      <c r="R206" s="19">
        <v>22.09</v>
      </c>
      <c r="S206" s="18">
        <v>1</v>
      </c>
      <c r="T206" s="19">
        <v>-2.4300000000000002</v>
      </c>
      <c r="U206" s="21">
        <v>8</v>
      </c>
      <c r="V206" s="21">
        <v>810816</v>
      </c>
      <c r="W206" s="19">
        <v>287</v>
      </c>
      <c r="X206" s="19">
        <v>2320</v>
      </c>
      <c r="Y206" s="18">
        <v>64</v>
      </c>
      <c r="Z206" s="19" t="s">
        <v>205</v>
      </c>
      <c r="AA206" s="19" t="s">
        <v>205</v>
      </c>
      <c r="AB206" s="19" t="s">
        <v>206</v>
      </c>
      <c r="AC206" s="19" t="s">
        <v>119</v>
      </c>
      <c r="AD206" s="19" t="s">
        <v>147</v>
      </c>
      <c r="AE206" s="20" t="s">
        <v>147</v>
      </c>
      <c r="AF206" s="16" t="s">
        <v>303</v>
      </c>
      <c r="AG206" s="19">
        <v>0.82299999999999995</v>
      </c>
      <c r="AH206" s="19">
        <v>0.79600000000000004</v>
      </c>
      <c r="AI206" s="19">
        <v>2.7E-2</v>
      </c>
      <c r="AJ206" s="36">
        <v>5.62</v>
      </c>
    </row>
    <row r="207" spans="1:36" ht="12.75" thickBot="1" x14ac:dyDescent="0.25">
      <c r="A207" s="22" t="s">
        <v>379</v>
      </c>
      <c r="B207" s="62">
        <v>0.72120912936539905</v>
      </c>
      <c r="C207" s="62">
        <v>0.70112835864754297</v>
      </c>
      <c r="D207" s="62">
        <v>0.42997008391171598</v>
      </c>
      <c r="E207" s="62">
        <v>0.41269031744065798</v>
      </c>
      <c r="F207" s="62">
        <v>0.72782238964672497</v>
      </c>
      <c r="G207" s="62">
        <v>0.70868705479031702</v>
      </c>
      <c r="H207" s="62">
        <v>0.79209823606669705</v>
      </c>
      <c r="I207" s="62">
        <v>0.76057180109370304</v>
      </c>
      <c r="J207" s="63">
        <v>0.02</v>
      </c>
      <c r="K207" s="63">
        <v>1.7000000000000001E-2</v>
      </c>
      <c r="L207" s="63">
        <v>1.9E-2</v>
      </c>
      <c r="M207" s="63">
        <v>3.2000000000000001E-2</v>
      </c>
      <c r="N207" s="23">
        <v>2.1999999999999999E-2</v>
      </c>
      <c r="O207" s="25">
        <v>0.66</v>
      </c>
      <c r="P207" s="25">
        <v>3.89</v>
      </c>
      <c r="Q207" s="24">
        <v>9.7000000000000003E-3</v>
      </c>
      <c r="R207" s="25">
        <v>20.13</v>
      </c>
      <c r="S207" s="24">
        <v>1</v>
      </c>
      <c r="T207" s="25">
        <v>-2.93</v>
      </c>
      <c r="U207" s="37">
        <v>8</v>
      </c>
      <c r="V207" s="37">
        <v>810937</v>
      </c>
      <c r="W207" s="25">
        <v>121</v>
      </c>
      <c r="X207" s="25">
        <v>408</v>
      </c>
      <c r="Y207" s="24">
        <v>64</v>
      </c>
      <c r="Z207" s="25" t="s">
        <v>205</v>
      </c>
      <c r="AA207" s="25" t="s">
        <v>205</v>
      </c>
      <c r="AB207" s="25" t="s">
        <v>206</v>
      </c>
      <c r="AC207" s="25" t="s">
        <v>119</v>
      </c>
      <c r="AD207" s="25" t="s">
        <v>147</v>
      </c>
      <c r="AE207" s="26" t="s">
        <v>147</v>
      </c>
      <c r="AF207" s="22" t="s">
        <v>379</v>
      </c>
      <c r="AG207" s="25">
        <v>0.66500000000000004</v>
      </c>
      <c r="AH207" s="25">
        <v>0.64500000000000002</v>
      </c>
      <c r="AI207" s="25">
        <v>1.9E-2</v>
      </c>
      <c r="AJ207" s="38">
        <v>2.59</v>
      </c>
    </row>
    <row r="208" spans="1:36" x14ac:dyDescent="0.2">
      <c r="A208" s="27" t="s">
        <v>441</v>
      </c>
      <c r="B208" s="66">
        <v>0.40714871855057599</v>
      </c>
      <c r="C208" s="66">
        <v>0.41353246001300897</v>
      </c>
      <c r="D208" s="66">
        <v>0.62558255818864805</v>
      </c>
      <c r="E208" s="66">
        <v>0.69470917123942</v>
      </c>
      <c r="F208" s="66">
        <v>0.44262765467528598</v>
      </c>
      <c r="G208" s="66">
        <v>0.47572155127350801</v>
      </c>
      <c r="H208" s="66">
        <v>0.32705729757491903</v>
      </c>
      <c r="I208" s="66">
        <v>0.390631266744425</v>
      </c>
      <c r="J208" s="67">
        <v>-6.0000000000000001E-3</v>
      </c>
      <c r="K208" s="67">
        <v>-6.9000000000000006E-2</v>
      </c>
      <c r="L208" s="67">
        <v>-3.3000000000000002E-2</v>
      </c>
      <c r="M208" s="67">
        <v>-6.4000000000000001E-2</v>
      </c>
      <c r="N208" s="28">
        <v>-4.2999999999999997E-2</v>
      </c>
      <c r="O208" s="30">
        <v>0.47</v>
      </c>
      <c r="P208" s="30">
        <v>-3.6</v>
      </c>
      <c r="Q208" s="29">
        <v>1.3299999999999999E-2</v>
      </c>
      <c r="R208" s="30">
        <v>-18.75</v>
      </c>
      <c r="S208" s="29">
        <v>1</v>
      </c>
      <c r="T208" s="30">
        <v>-3.29</v>
      </c>
      <c r="U208" s="46">
        <v>8</v>
      </c>
      <c r="V208" s="46">
        <v>1625580</v>
      </c>
      <c r="W208" s="30">
        <v>4652</v>
      </c>
      <c r="X208" s="30">
        <v>7429</v>
      </c>
      <c r="Y208" s="29">
        <v>65</v>
      </c>
      <c r="Z208" s="30" t="s">
        <v>61</v>
      </c>
      <c r="AA208" s="30" t="s">
        <v>236</v>
      </c>
      <c r="AB208" s="30" t="s">
        <v>237</v>
      </c>
      <c r="AC208" s="30" t="s">
        <v>149</v>
      </c>
      <c r="AD208" s="30" t="s">
        <v>147</v>
      </c>
      <c r="AE208" s="31" t="s">
        <v>147</v>
      </c>
      <c r="AF208" s="27" t="s">
        <v>441</v>
      </c>
      <c r="AG208" s="30">
        <v>0.48199999999999998</v>
      </c>
      <c r="AH208" s="30">
        <v>0.51500000000000001</v>
      </c>
      <c r="AI208" s="30">
        <v>-3.3000000000000002E-2</v>
      </c>
      <c r="AJ208" s="47">
        <v>-4.5</v>
      </c>
    </row>
    <row r="209" spans="1:36" x14ac:dyDescent="0.2">
      <c r="A209" s="16" t="s">
        <v>665</v>
      </c>
      <c r="B209" s="60">
        <v>0.94923667654448796</v>
      </c>
      <c r="C209" s="60">
        <v>0.94689480349453503</v>
      </c>
      <c r="D209" s="60">
        <v>0.736091730464428</v>
      </c>
      <c r="E209" s="60">
        <v>0.69480756015636802</v>
      </c>
      <c r="F209" s="60">
        <v>0.96641193362022804</v>
      </c>
      <c r="G209" s="60">
        <v>0.94175865629984401</v>
      </c>
      <c r="H209" s="60">
        <v>0.96676772676761402</v>
      </c>
      <c r="I209" s="60">
        <v>0.94020311210109597</v>
      </c>
      <c r="J209" s="61">
        <v>2E-3</v>
      </c>
      <c r="K209" s="61">
        <v>4.1000000000000002E-2</v>
      </c>
      <c r="L209" s="61">
        <v>2.5000000000000001E-2</v>
      </c>
      <c r="M209" s="61">
        <v>2.7E-2</v>
      </c>
      <c r="N209" s="17">
        <v>2.4E-2</v>
      </c>
      <c r="O209" s="19">
        <v>0.89</v>
      </c>
      <c r="P209" s="19">
        <v>3.02</v>
      </c>
      <c r="Q209" s="18">
        <v>2.64E-2</v>
      </c>
      <c r="R209" s="19">
        <v>15.78</v>
      </c>
      <c r="S209" s="18">
        <v>1</v>
      </c>
      <c r="T209" s="19">
        <v>-4.03</v>
      </c>
      <c r="U209" s="21">
        <v>8</v>
      </c>
      <c r="V209" s="21">
        <v>1626294</v>
      </c>
      <c r="W209" s="19">
        <v>714</v>
      </c>
      <c r="X209" s="19">
        <v>5366</v>
      </c>
      <c r="Y209" s="18">
        <v>65</v>
      </c>
      <c r="Z209" s="19" t="s">
        <v>61</v>
      </c>
      <c r="AA209" s="19" t="s">
        <v>236</v>
      </c>
      <c r="AB209" s="19" t="s">
        <v>237</v>
      </c>
      <c r="AC209" s="19" t="s">
        <v>149</v>
      </c>
      <c r="AD209" s="19" t="s">
        <v>147</v>
      </c>
      <c r="AE209" s="20" t="s">
        <v>147</v>
      </c>
      <c r="AF209" s="16" t="s">
        <v>665</v>
      </c>
      <c r="AG209" s="19">
        <v>0.85699999999999998</v>
      </c>
      <c r="AH209" s="19">
        <v>0.83499999999999996</v>
      </c>
      <c r="AI209" s="19">
        <v>2.1999999999999999E-2</v>
      </c>
      <c r="AJ209" s="36">
        <v>5.15</v>
      </c>
    </row>
    <row r="210" spans="1:36" x14ac:dyDescent="0.2">
      <c r="A210" s="16" t="s">
        <v>893</v>
      </c>
      <c r="B210" s="60">
        <v>0.93794691988717405</v>
      </c>
      <c r="C210" s="60">
        <v>0.94720896894678897</v>
      </c>
      <c r="D210" s="60">
        <v>0.63982259178593803</v>
      </c>
      <c r="E210" s="60">
        <v>0.66367335081115297</v>
      </c>
      <c r="F210" s="60">
        <v>0.95666646290472801</v>
      </c>
      <c r="G210" s="60">
        <v>0.97084528496841704</v>
      </c>
      <c r="H210" s="60">
        <v>0.96858476378729297</v>
      </c>
      <c r="I210" s="60">
        <v>0.98055170723444396</v>
      </c>
      <c r="J210" s="61">
        <v>-8.9999999999999993E-3</v>
      </c>
      <c r="K210" s="61">
        <v>-2.4E-2</v>
      </c>
      <c r="L210" s="61">
        <v>-1.4E-2</v>
      </c>
      <c r="M210" s="61">
        <v>-1.2E-2</v>
      </c>
      <c r="N210" s="17">
        <v>-1.4999999999999999E-2</v>
      </c>
      <c r="O210" s="19">
        <v>0.88</v>
      </c>
      <c r="P210" s="19">
        <v>-2.63</v>
      </c>
      <c r="Q210" s="18">
        <v>4.2900000000000001E-2</v>
      </c>
      <c r="R210" s="19">
        <v>-13.68</v>
      </c>
      <c r="S210" s="18">
        <v>1</v>
      </c>
      <c r="T210" s="19">
        <v>-4.55</v>
      </c>
      <c r="U210" s="21">
        <v>8</v>
      </c>
      <c r="V210" s="21">
        <v>1626307</v>
      </c>
      <c r="W210" s="19">
        <v>13</v>
      </c>
      <c r="X210" s="19">
        <v>727</v>
      </c>
      <c r="Y210" s="18">
        <v>65</v>
      </c>
      <c r="Z210" s="19" t="s">
        <v>61</v>
      </c>
      <c r="AA210" s="19" t="s">
        <v>236</v>
      </c>
      <c r="AB210" s="19" t="s">
        <v>237</v>
      </c>
      <c r="AC210" s="19" t="s">
        <v>149</v>
      </c>
      <c r="AD210" s="19" t="s">
        <v>147</v>
      </c>
      <c r="AE210" s="20" t="s">
        <v>147</v>
      </c>
      <c r="AF210" s="16" t="s">
        <v>893</v>
      </c>
      <c r="AG210" s="19">
        <v>0.83399999999999996</v>
      </c>
      <c r="AH210" s="19">
        <v>0.84699999999999998</v>
      </c>
      <c r="AI210" s="19">
        <v>-1.2999999999999999E-2</v>
      </c>
      <c r="AJ210" s="36">
        <v>-2.56</v>
      </c>
    </row>
    <row r="211" spans="1:36" ht="12.75" thickBot="1" x14ac:dyDescent="0.25">
      <c r="A211" s="22" t="s">
        <v>873</v>
      </c>
      <c r="B211" s="62">
        <v>0.747820736334735</v>
      </c>
      <c r="C211" s="62">
        <v>0.74004975124378103</v>
      </c>
      <c r="D211" s="62">
        <v>0.83738474434199495</v>
      </c>
      <c r="E211" s="62">
        <v>0.80033525796237703</v>
      </c>
      <c r="F211" s="62">
        <v>0.96014760147601497</v>
      </c>
      <c r="G211" s="62">
        <v>0.94716697936210104</v>
      </c>
      <c r="H211" s="62">
        <v>0.96768327960988498</v>
      </c>
      <c r="I211" s="62">
        <v>0.95115061892498098</v>
      </c>
      <c r="J211" s="63">
        <v>8.0000000000000002E-3</v>
      </c>
      <c r="K211" s="63">
        <v>3.6999999999999998E-2</v>
      </c>
      <c r="L211" s="63">
        <v>1.2999999999999999E-2</v>
      </c>
      <c r="M211" s="63">
        <v>1.7000000000000001E-2</v>
      </c>
      <c r="N211" s="23">
        <v>1.9E-2</v>
      </c>
      <c r="O211" s="25">
        <v>0.87</v>
      </c>
      <c r="P211" s="25">
        <v>2.66</v>
      </c>
      <c r="Q211" s="24">
        <v>4.1200000000000001E-2</v>
      </c>
      <c r="R211" s="25">
        <v>13.85</v>
      </c>
      <c r="S211" s="24">
        <v>1</v>
      </c>
      <c r="T211" s="25">
        <v>-4.51</v>
      </c>
      <c r="U211" s="37">
        <v>8</v>
      </c>
      <c r="V211" s="37">
        <v>1626697</v>
      </c>
      <c r="W211" s="25">
        <v>390</v>
      </c>
      <c r="X211" s="25">
        <v>403</v>
      </c>
      <c r="Y211" s="24">
        <v>65</v>
      </c>
      <c r="Z211" s="25" t="s">
        <v>61</v>
      </c>
      <c r="AA211" s="25" t="s">
        <v>236</v>
      </c>
      <c r="AB211" s="25" t="s">
        <v>237</v>
      </c>
      <c r="AC211" s="25" t="s">
        <v>149</v>
      </c>
      <c r="AD211" s="25" t="s">
        <v>147</v>
      </c>
      <c r="AE211" s="26" t="s">
        <v>147</v>
      </c>
      <c r="AF211" s="22" t="s">
        <v>873</v>
      </c>
      <c r="AG211" s="25">
        <v>0.877</v>
      </c>
      <c r="AH211" s="25">
        <v>0.85799999999999998</v>
      </c>
      <c r="AI211" s="25">
        <v>1.9E-2</v>
      </c>
      <c r="AJ211" s="38">
        <v>4.71</v>
      </c>
    </row>
    <row r="212" spans="1:36" x14ac:dyDescent="0.2">
      <c r="A212" s="27" t="s">
        <v>552</v>
      </c>
      <c r="B212" s="66">
        <v>0.93911039419617004</v>
      </c>
      <c r="C212" s="66">
        <v>0.91888384354414998</v>
      </c>
      <c r="D212" s="66">
        <v>0.92462930785443398</v>
      </c>
      <c r="E212" s="66">
        <v>0.91202183857761299</v>
      </c>
      <c r="F212" s="66">
        <v>0.94113358506537304</v>
      </c>
      <c r="G212" s="66">
        <v>0.92455330196501695</v>
      </c>
      <c r="H212" s="66">
        <v>0.93582960289168504</v>
      </c>
      <c r="I212" s="66">
        <v>0.91545000221974504</v>
      </c>
      <c r="J212" s="67">
        <v>0.02</v>
      </c>
      <c r="K212" s="67">
        <v>1.2999999999999999E-2</v>
      </c>
      <c r="L212" s="67">
        <v>1.7000000000000001E-2</v>
      </c>
      <c r="M212" s="67">
        <v>0.02</v>
      </c>
      <c r="N212" s="28">
        <v>1.7000000000000001E-2</v>
      </c>
      <c r="O212" s="30">
        <v>0.93</v>
      </c>
      <c r="P212" s="30">
        <v>3.29</v>
      </c>
      <c r="Q212" s="29">
        <v>1.9099999999999999E-2</v>
      </c>
      <c r="R212" s="30">
        <v>17.2</v>
      </c>
      <c r="S212" s="29">
        <v>1</v>
      </c>
      <c r="T212" s="30">
        <v>-3.68</v>
      </c>
      <c r="U212" s="46">
        <v>8</v>
      </c>
      <c r="V212" s="46">
        <v>11302243</v>
      </c>
      <c r="W212" s="30">
        <v>29869</v>
      </c>
      <c r="X212" s="30">
        <v>50966</v>
      </c>
      <c r="Y212" s="29">
        <v>66</v>
      </c>
      <c r="Z212" s="30" t="s">
        <v>99</v>
      </c>
      <c r="AA212" s="30" t="s">
        <v>99</v>
      </c>
      <c r="AB212" s="30" t="s">
        <v>485</v>
      </c>
      <c r="AC212" s="30" t="s">
        <v>178</v>
      </c>
      <c r="AD212" s="30" t="s">
        <v>147</v>
      </c>
      <c r="AE212" s="31" t="s">
        <v>147</v>
      </c>
      <c r="AF212" s="27" t="s">
        <v>552</v>
      </c>
      <c r="AG212" s="30">
        <v>0.878</v>
      </c>
      <c r="AH212" s="30">
        <v>0.86299999999999999</v>
      </c>
      <c r="AI212" s="30">
        <v>1.4E-2</v>
      </c>
      <c r="AJ212" s="47">
        <v>3.32</v>
      </c>
    </row>
    <row r="213" spans="1:36" x14ac:dyDescent="0.2">
      <c r="A213" s="16" t="s">
        <v>557</v>
      </c>
      <c r="B213" s="60">
        <v>0.95472221822862002</v>
      </c>
      <c r="C213" s="60">
        <v>0.92591221255021094</v>
      </c>
      <c r="D213" s="60">
        <v>0.66959480994639697</v>
      </c>
      <c r="E213" s="60">
        <v>0.617411262763361</v>
      </c>
      <c r="F213" s="60">
        <v>0.96892193934269699</v>
      </c>
      <c r="G213" s="60">
        <v>0.94267760877260898</v>
      </c>
      <c r="H213" s="60">
        <v>0.93224741767452401</v>
      </c>
      <c r="I213" s="60">
        <v>0.92612191054618698</v>
      </c>
      <c r="J213" s="61">
        <v>2.9000000000000001E-2</v>
      </c>
      <c r="K213" s="61">
        <v>5.1999999999999998E-2</v>
      </c>
      <c r="L213" s="61">
        <v>2.5999999999999999E-2</v>
      </c>
      <c r="M213" s="61">
        <v>6.0000000000000001E-3</v>
      </c>
      <c r="N213" s="17">
        <v>2.8000000000000001E-2</v>
      </c>
      <c r="O213" s="19">
        <v>0.87</v>
      </c>
      <c r="P213" s="19">
        <v>3.27</v>
      </c>
      <c r="Q213" s="18">
        <v>1.95E-2</v>
      </c>
      <c r="R213" s="19">
        <v>17.09</v>
      </c>
      <c r="S213" s="18">
        <v>1</v>
      </c>
      <c r="T213" s="19">
        <v>-3.7</v>
      </c>
      <c r="U213" s="21">
        <v>8</v>
      </c>
      <c r="V213" s="21">
        <v>11302429</v>
      </c>
      <c r="W213" s="19">
        <v>186</v>
      </c>
      <c r="X213" s="19">
        <v>30055</v>
      </c>
      <c r="Y213" s="18">
        <v>66</v>
      </c>
      <c r="Z213" s="19" t="s">
        <v>99</v>
      </c>
      <c r="AA213" s="19" t="s">
        <v>99</v>
      </c>
      <c r="AB213" s="19" t="s">
        <v>485</v>
      </c>
      <c r="AC213" s="19" t="s">
        <v>178</v>
      </c>
      <c r="AD213" s="19" t="s">
        <v>147</v>
      </c>
      <c r="AE213" s="20" t="s">
        <v>147</v>
      </c>
      <c r="AF213" s="16" t="s">
        <v>557</v>
      </c>
      <c r="AG213" s="19">
        <v>0.83799999999999997</v>
      </c>
      <c r="AH213" s="19">
        <v>0.81299999999999994</v>
      </c>
      <c r="AI213" s="19">
        <v>2.5999999999999999E-2</v>
      </c>
      <c r="AJ213" s="36">
        <v>5.76</v>
      </c>
    </row>
    <row r="214" spans="1:36" ht="12.75" thickBot="1" x14ac:dyDescent="0.25">
      <c r="A214" s="22" t="s">
        <v>484</v>
      </c>
      <c r="B214" s="62">
        <v>0.42485303834716498</v>
      </c>
      <c r="C214" s="62">
        <v>0.458048716293322</v>
      </c>
      <c r="D214" s="62">
        <v>4.6286036481817901E-2</v>
      </c>
      <c r="E214" s="62">
        <v>5.1399373985749001E-2</v>
      </c>
      <c r="F214" s="62">
        <v>0.50567099829003803</v>
      </c>
      <c r="G214" s="62">
        <v>0.54239115913957103</v>
      </c>
      <c r="H214" s="62">
        <v>0.87288194059089397</v>
      </c>
      <c r="I214" s="62">
        <v>0.89920927937626205</v>
      </c>
      <c r="J214" s="63">
        <v>-3.3000000000000002E-2</v>
      </c>
      <c r="K214" s="63">
        <v>-5.0000000000000001E-3</v>
      </c>
      <c r="L214" s="63">
        <v>-3.6999999999999998E-2</v>
      </c>
      <c r="M214" s="63">
        <v>-2.5999999999999999E-2</v>
      </c>
      <c r="N214" s="23">
        <v>-2.5000000000000001E-2</v>
      </c>
      <c r="O214" s="25">
        <v>0.48</v>
      </c>
      <c r="P214" s="25">
        <v>-3.45</v>
      </c>
      <c r="Q214" s="24">
        <v>1.5800000000000002E-2</v>
      </c>
      <c r="R214" s="25">
        <v>-18.02</v>
      </c>
      <c r="S214" s="24">
        <v>1</v>
      </c>
      <c r="T214" s="25">
        <v>-3.47</v>
      </c>
      <c r="U214" s="37">
        <v>8</v>
      </c>
      <c r="V214" s="37">
        <v>11303067</v>
      </c>
      <c r="W214" s="25">
        <v>638</v>
      </c>
      <c r="X214" s="25">
        <v>824</v>
      </c>
      <c r="Y214" s="24">
        <v>66</v>
      </c>
      <c r="Z214" s="25" t="s">
        <v>99</v>
      </c>
      <c r="AA214" s="25" t="s">
        <v>99</v>
      </c>
      <c r="AB214" s="25" t="s">
        <v>485</v>
      </c>
      <c r="AC214" s="25" t="s">
        <v>178</v>
      </c>
      <c r="AD214" s="25" t="s">
        <v>147</v>
      </c>
      <c r="AE214" s="26" t="s">
        <v>147</v>
      </c>
      <c r="AF214" s="22" t="s">
        <v>484</v>
      </c>
      <c r="AG214" s="25">
        <v>0.47899999999999998</v>
      </c>
      <c r="AH214" s="25">
        <v>0.5</v>
      </c>
      <c r="AI214" s="25">
        <v>-2.1000000000000001E-2</v>
      </c>
      <c r="AJ214" s="38">
        <v>-2.4500000000000002</v>
      </c>
    </row>
    <row r="215" spans="1:36" x14ac:dyDescent="0.2">
      <c r="A215" s="27" t="s">
        <v>571</v>
      </c>
      <c r="B215" s="66">
        <v>0.93662300243559504</v>
      </c>
      <c r="C215" s="66">
        <v>0.90055926251178797</v>
      </c>
      <c r="D215" s="66">
        <v>0.93961382548972705</v>
      </c>
      <c r="E215" s="66">
        <v>0.84445625389314904</v>
      </c>
      <c r="F215" s="66">
        <v>0.97352827283647503</v>
      </c>
      <c r="G215" s="66">
        <v>0.89630800429936697</v>
      </c>
      <c r="H215" s="66">
        <v>0.91239973088173898</v>
      </c>
      <c r="I215" s="66">
        <v>0.91029905743202499</v>
      </c>
      <c r="J215" s="67">
        <v>3.5999999999999997E-2</v>
      </c>
      <c r="K215" s="67">
        <v>9.5000000000000001E-2</v>
      </c>
      <c r="L215" s="67">
        <v>7.6999999999999999E-2</v>
      </c>
      <c r="M215" s="67">
        <v>2E-3</v>
      </c>
      <c r="N215" s="28">
        <v>5.2999999999999999E-2</v>
      </c>
      <c r="O215" s="30">
        <v>0.91</v>
      </c>
      <c r="P215" s="30">
        <v>3.23</v>
      </c>
      <c r="Q215" s="29">
        <v>2.06E-2</v>
      </c>
      <c r="R215" s="30">
        <v>16.86</v>
      </c>
      <c r="S215" s="29">
        <v>1</v>
      </c>
      <c r="T215" s="30">
        <v>-3.76</v>
      </c>
      <c r="U215" s="46">
        <v>8</v>
      </c>
      <c r="V215" s="46">
        <v>82373819</v>
      </c>
      <c r="W215" s="30">
        <v>14252</v>
      </c>
      <c r="X215" s="30">
        <v>111854</v>
      </c>
      <c r="Y215" s="29">
        <v>67</v>
      </c>
      <c r="Z215" s="30" t="s">
        <v>218</v>
      </c>
      <c r="AA215" s="30" t="s">
        <v>218</v>
      </c>
      <c r="AB215" s="30" t="s">
        <v>219</v>
      </c>
      <c r="AC215" s="30" t="s">
        <v>117</v>
      </c>
      <c r="AD215" s="30" t="s">
        <v>147</v>
      </c>
      <c r="AE215" s="31" t="s">
        <v>147</v>
      </c>
      <c r="AF215" s="27" t="s">
        <v>571</v>
      </c>
      <c r="AG215" s="30">
        <v>0.88200000000000001</v>
      </c>
      <c r="AH215" s="30">
        <v>0.83799999999999997</v>
      </c>
      <c r="AI215" s="30">
        <v>4.3999999999999997E-2</v>
      </c>
      <c r="AJ215" s="47">
        <v>15.09</v>
      </c>
    </row>
    <row r="216" spans="1:36" x14ac:dyDescent="0.2">
      <c r="A216" s="16" t="s">
        <v>217</v>
      </c>
      <c r="B216" s="60">
        <v>0.56379469149378303</v>
      </c>
      <c r="C216" s="60">
        <v>0.47786871766445499</v>
      </c>
      <c r="D216" s="60">
        <v>0.77137889784455305</v>
      </c>
      <c r="E216" s="60">
        <v>0.73945407365837701</v>
      </c>
      <c r="F216" s="60">
        <v>0.91460702491771595</v>
      </c>
      <c r="G216" s="60">
        <v>0.87011374749340697</v>
      </c>
      <c r="H216" s="60">
        <v>0.93597580015159598</v>
      </c>
      <c r="I216" s="60">
        <v>0.87143432975044199</v>
      </c>
      <c r="J216" s="61">
        <v>8.5999999999999993E-2</v>
      </c>
      <c r="K216" s="61">
        <v>3.2000000000000001E-2</v>
      </c>
      <c r="L216" s="61">
        <v>4.3999999999999997E-2</v>
      </c>
      <c r="M216" s="61">
        <v>6.5000000000000002E-2</v>
      </c>
      <c r="N216" s="17">
        <v>5.7000000000000002E-2</v>
      </c>
      <c r="O216" s="19">
        <v>0.77</v>
      </c>
      <c r="P216" s="19">
        <v>5.59</v>
      </c>
      <c r="Q216" s="18">
        <v>1.9E-3</v>
      </c>
      <c r="R216" s="19">
        <v>27.18</v>
      </c>
      <c r="S216" s="18">
        <v>1</v>
      </c>
      <c r="T216" s="19">
        <v>-1.1299999999999999</v>
      </c>
      <c r="U216" s="21">
        <v>8</v>
      </c>
      <c r="V216" s="21">
        <v>82374053</v>
      </c>
      <c r="W216" s="19">
        <v>234</v>
      </c>
      <c r="X216" s="19">
        <v>14486</v>
      </c>
      <c r="Y216" s="18">
        <v>67</v>
      </c>
      <c r="Z216" s="19" t="s">
        <v>218</v>
      </c>
      <c r="AA216" s="19" t="s">
        <v>218</v>
      </c>
      <c r="AB216" s="19" t="s">
        <v>219</v>
      </c>
      <c r="AC216" s="19" t="s">
        <v>116</v>
      </c>
      <c r="AD216" s="19" t="s">
        <v>147</v>
      </c>
      <c r="AE216" s="20" t="s">
        <v>147</v>
      </c>
      <c r="AF216" s="16" t="s">
        <v>217</v>
      </c>
      <c r="AG216" s="19">
        <v>0.76800000000000002</v>
      </c>
      <c r="AH216" s="19">
        <v>0.72099999999999997</v>
      </c>
      <c r="AI216" s="19">
        <v>4.8000000000000001E-2</v>
      </c>
      <c r="AJ216" s="36">
        <v>10.27</v>
      </c>
    </row>
    <row r="217" spans="1:36" ht="12.75" thickBot="1" x14ac:dyDescent="0.25">
      <c r="A217" s="22" t="s">
        <v>479</v>
      </c>
      <c r="B217" s="62">
        <v>0.37832081942400497</v>
      </c>
      <c r="C217" s="62">
        <v>0.39824562258636298</v>
      </c>
      <c r="D217" s="62">
        <v>0.58243234619508599</v>
      </c>
      <c r="E217" s="62">
        <v>0.60133669596790496</v>
      </c>
      <c r="F217" s="62">
        <v>0.77391260744962398</v>
      </c>
      <c r="G217" s="62">
        <v>0.78902817474247899</v>
      </c>
      <c r="H217" s="62">
        <v>0.15922123538542499</v>
      </c>
      <c r="I217" s="62">
        <v>0.177202616997955</v>
      </c>
      <c r="J217" s="63">
        <v>-0.02</v>
      </c>
      <c r="K217" s="63">
        <v>-1.9E-2</v>
      </c>
      <c r="L217" s="63">
        <v>-1.4999999999999999E-2</v>
      </c>
      <c r="M217" s="63">
        <v>-1.7999999999999999E-2</v>
      </c>
      <c r="N217" s="23">
        <v>-1.7999999999999999E-2</v>
      </c>
      <c r="O217" s="25">
        <v>0.48</v>
      </c>
      <c r="P217" s="25">
        <v>-3.47</v>
      </c>
      <c r="Q217" s="24">
        <v>1.55E-2</v>
      </c>
      <c r="R217" s="25">
        <v>-18.100000000000001</v>
      </c>
      <c r="S217" s="24">
        <v>1</v>
      </c>
      <c r="T217" s="25">
        <v>-3.45</v>
      </c>
      <c r="U217" s="37">
        <v>8</v>
      </c>
      <c r="V217" s="37">
        <v>82374723</v>
      </c>
      <c r="W217" s="25">
        <v>670</v>
      </c>
      <c r="X217" s="25">
        <v>904</v>
      </c>
      <c r="Y217" s="24">
        <v>67</v>
      </c>
      <c r="Z217" s="25" t="s">
        <v>218</v>
      </c>
      <c r="AA217" s="25" t="s">
        <v>218</v>
      </c>
      <c r="AB217" s="25" t="s">
        <v>219</v>
      </c>
      <c r="AC217" s="25" t="s">
        <v>116</v>
      </c>
      <c r="AD217" s="25" t="s">
        <v>147</v>
      </c>
      <c r="AE217" s="26" t="s">
        <v>147</v>
      </c>
      <c r="AF217" s="22" t="s">
        <v>479</v>
      </c>
      <c r="AG217" s="25">
        <v>0.499</v>
      </c>
      <c r="AH217" s="25">
        <v>0.51200000000000001</v>
      </c>
      <c r="AI217" s="25">
        <v>-1.2999999999999999E-2</v>
      </c>
      <c r="AJ217" s="38">
        <v>-1.4</v>
      </c>
    </row>
    <row r="218" spans="1:36" x14ac:dyDescent="0.2">
      <c r="A218" s="27" t="s">
        <v>924</v>
      </c>
      <c r="B218" s="66">
        <v>0.80185359266942002</v>
      </c>
      <c r="C218" s="66">
        <v>0.77550828857284904</v>
      </c>
      <c r="D218" s="66">
        <v>0.77822191809754504</v>
      </c>
      <c r="E218" s="66">
        <v>0.68862003040094699</v>
      </c>
      <c r="F218" s="66">
        <v>0.79410448506160802</v>
      </c>
      <c r="G218" s="66">
        <v>0.71746094117966597</v>
      </c>
      <c r="H218" s="66">
        <v>0.76964443451526499</v>
      </c>
      <c r="I218" s="66">
        <v>0.77880998174300498</v>
      </c>
      <c r="J218" s="67">
        <v>2.5999999999999999E-2</v>
      </c>
      <c r="K218" s="67">
        <v>0.09</v>
      </c>
      <c r="L218" s="67">
        <v>7.6999999999999999E-2</v>
      </c>
      <c r="M218" s="67">
        <v>-8.9999999999999993E-3</v>
      </c>
      <c r="N218" s="28">
        <v>4.5999999999999999E-2</v>
      </c>
      <c r="O218" s="30">
        <v>0.76</v>
      </c>
      <c r="P218" s="30">
        <v>2.59</v>
      </c>
      <c r="Q218" s="29">
        <v>4.4999999999999998E-2</v>
      </c>
      <c r="R218" s="30">
        <v>13.47</v>
      </c>
      <c r="S218" s="29">
        <v>1</v>
      </c>
      <c r="T218" s="30">
        <v>-4.5999999999999996</v>
      </c>
      <c r="U218" s="46">
        <v>8</v>
      </c>
      <c r="V218" s="46">
        <v>145728388</v>
      </c>
      <c r="W218" s="30">
        <v>6492</v>
      </c>
      <c r="X218" s="30">
        <v>37346</v>
      </c>
      <c r="Y218" s="29">
        <v>68</v>
      </c>
      <c r="Z218" s="30" t="s">
        <v>17</v>
      </c>
      <c r="AA218" s="30" t="s">
        <v>17</v>
      </c>
      <c r="AB218" s="30" t="s">
        <v>18</v>
      </c>
      <c r="AC218" s="30" t="s">
        <v>116</v>
      </c>
      <c r="AD218" s="30" t="s">
        <v>834</v>
      </c>
      <c r="AE218" s="31" t="s">
        <v>167</v>
      </c>
      <c r="AF218" s="27" t="s">
        <v>924</v>
      </c>
      <c r="AG218" s="30">
        <v>0.75800000000000001</v>
      </c>
      <c r="AH218" s="30">
        <v>0.72</v>
      </c>
      <c r="AI218" s="30">
        <v>3.7999999999999999E-2</v>
      </c>
      <c r="AJ218" s="47">
        <v>7.37</v>
      </c>
    </row>
    <row r="219" spans="1:36" x14ac:dyDescent="0.2">
      <c r="A219" s="16" t="s">
        <v>789</v>
      </c>
      <c r="B219" s="60">
        <v>0.90082415320912301</v>
      </c>
      <c r="C219" s="60">
        <v>0.94406025378928604</v>
      </c>
      <c r="D219" s="60">
        <v>0.52022469938832905</v>
      </c>
      <c r="E219" s="60">
        <v>0.54665394481878404</v>
      </c>
      <c r="F219" s="60">
        <v>0.91113269348567905</v>
      </c>
      <c r="G219" s="60">
        <v>0.90853212614295897</v>
      </c>
      <c r="H219" s="60">
        <v>0.89062448207016398</v>
      </c>
      <c r="I219" s="60">
        <v>0.92262721435275896</v>
      </c>
      <c r="J219" s="61">
        <v>-4.2999999999999997E-2</v>
      </c>
      <c r="K219" s="61">
        <v>-2.5999999999999999E-2</v>
      </c>
      <c r="L219" s="61">
        <v>3.0000000000000001E-3</v>
      </c>
      <c r="M219" s="61">
        <v>-3.2000000000000001E-2</v>
      </c>
      <c r="N219" s="17">
        <v>-2.5000000000000001E-2</v>
      </c>
      <c r="O219" s="19">
        <v>0.82</v>
      </c>
      <c r="P219" s="19">
        <v>-2.79</v>
      </c>
      <c r="Q219" s="18">
        <v>3.49E-2</v>
      </c>
      <c r="R219" s="19">
        <v>-14.57</v>
      </c>
      <c r="S219" s="18">
        <v>1</v>
      </c>
      <c r="T219" s="19">
        <v>-4.33</v>
      </c>
      <c r="U219" s="21">
        <v>8</v>
      </c>
      <c r="V219" s="21">
        <v>145728438</v>
      </c>
      <c r="W219" s="19">
        <v>50</v>
      </c>
      <c r="X219" s="19">
        <v>6542</v>
      </c>
      <c r="Y219" s="18">
        <v>68</v>
      </c>
      <c r="Z219" s="19" t="s">
        <v>17</v>
      </c>
      <c r="AA219" s="19" t="s">
        <v>17</v>
      </c>
      <c r="AB219" s="19" t="s">
        <v>18</v>
      </c>
      <c r="AC219" s="19" t="s">
        <v>116</v>
      </c>
      <c r="AD219" s="19" t="s">
        <v>790</v>
      </c>
      <c r="AE219" s="20" t="s">
        <v>146</v>
      </c>
      <c r="AF219" s="16" t="s">
        <v>789</v>
      </c>
      <c r="AG219" s="19">
        <v>0.77500000000000002</v>
      </c>
      <c r="AH219" s="19">
        <v>0.79500000000000004</v>
      </c>
      <c r="AI219" s="19">
        <v>-0.02</v>
      </c>
      <c r="AJ219" s="36">
        <v>-3.58</v>
      </c>
    </row>
    <row r="220" spans="1:36" ht="12.75" thickBot="1" x14ac:dyDescent="0.25">
      <c r="A220" s="22" t="s">
        <v>833</v>
      </c>
      <c r="B220" s="62">
        <v>0.86757904982451295</v>
      </c>
      <c r="C220" s="62">
        <v>0.87496370313359795</v>
      </c>
      <c r="D220" s="62">
        <v>0.47816963592052297</v>
      </c>
      <c r="E220" s="62">
        <v>0.51796074931073099</v>
      </c>
      <c r="F220" s="62">
        <v>0.91135560997167198</v>
      </c>
      <c r="G220" s="62">
        <v>0.92682201802514796</v>
      </c>
      <c r="H220" s="62">
        <v>0.932368933661613</v>
      </c>
      <c r="I220" s="62">
        <v>0.94915276644443702</v>
      </c>
      <c r="J220" s="63">
        <v>-7.0000000000000001E-3</v>
      </c>
      <c r="K220" s="63">
        <v>-0.04</v>
      </c>
      <c r="L220" s="63">
        <v>-1.4999999999999999E-2</v>
      </c>
      <c r="M220" s="63">
        <v>-1.7000000000000001E-2</v>
      </c>
      <c r="N220" s="23">
        <v>-0.02</v>
      </c>
      <c r="O220" s="25">
        <v>0.81</v>
      </c>
      <c r="P220" s="25">
        <v>-2.73</v>
      </c>
      <c r="Q220" s="24">
        <v>3.7699999999999997E-2</v>
      </c>
      <c r="R220" s="25">
        <v>-14.24</v>
      </c>
      <c r="S220" s="24">
        <v>1</v>
      </c>
      <c r="T220" s="25">
        <v>-4.42</v>
      </c>
      <c r="U220" s="37">
        <v>8</v>
      </c>
      <c r="V220" s="37">
        <v>145729106</v>
      </c>
      <c r="W220" s="25">
        <v>668</v>
      </c>
      <c r="X220" s="25">
        <v>718</v>
      </c>
      <c r="Y220" s="24">
        <v>68</v>
      </c>
      <c r="Z220" s="25" t="s">
        <v>17</v>
      </c>
      <c r="AA220" s="25" t="s">
        <v>17</v>
      </c>
      <c r="AB220" s="25" t="s">
        <v>18</v>
      </c>
      <c r="AC220" s="25" t="s">
        <v>116</v>
      </c>
      <c r="AD220" s="25" t="s">
        <v>834</v>
      </c>
      <c r="AE220" s="26" t="s">
        <v>168</v>
      </c>
      <c r="AF220" s="22" t="s">
        <v>833</v>
      </c>
      <c r="AG220" s="25">
        <v>0.76900000000000002</v>
      </c>
      <c r="AH220" s="25">
        <v>0.78500000000000003</v>
      </c>
      <c r="AI220" s="25">
        <v>-1.6E-2</v>
      </c>
      <c r="AJ220" s="38">
        <v>-2.64</v>
      </c>
    </row>
    <row r="221" spans="1:36" x14ac:dyDescent="0.2">
      <c r="A221" s="27" t="s">
        <v>389</v>
      </c>
      <c r="B221" s="66">
        <v>0.16068414538089301</v>
      </c>
      <c r="C221" s="66">
        <v>0.200760989286072</v>
      </c>
      <c r="D221" s="66">
        <v>7.0165590794274493E-2</v>
      </c>
      <c r="E221" s="66">
        <v>8.6743814093517696E-2</v>
      </c>
      <c r="F221" s="66">
        <v>8.1958195819581997E-2</v>
      </c>
      <c r="G221" s="66">
        <v>9.7524493306409402E-2</v>
      </c>
      <c r="H221" s="66">
        <v>0.473577661431065</v>
      </c>
      <c r="I221" s="66">
        <v>0.50652652992032499</v>
      </c>
      <c r="J221" s="67">
        <v>-0.04</v>
      </c>
      <c r="K221" s="67">
        <v>-1.7000000000000001E-2</v>
      </c>
      <c r="L221" s="67">
        <v>-1.6E-2</v>
      </c>
      <c r="M221" s="67">
        <v>-3.3000000000000002E-2</v>
      </c>
      <c r="N221" s="28">
        <v>-2.5999999999999999E-2</v>
      </c>
      <c r="O221" s="30">
        <v>0.21</v>
      </c>
      <c r="P221" s="30">
        <v>-3.85</v>
      </c>
      <c r="Q221" s="29">
        <v>1.01E-2</v>
      </c>
      <c r="R221" s="30">
        <v>-19.95</v>
      </c>
      <c r="S221" s="29">
        <v>1</v>
      </c>
      <c r="T221" s="30">
        <v>-2.98</v>
      </c>
      <c r="U221" s="46">
        <v>9</v>
      </c>
      <c r="V221" s="46">
        <v>23821566</v>
      </c>
      <c r="W221" s="30">
        <v>74169</v>
      </c>
      <c r="X221" s="30">
        <v>148938</v>
      </c>
      <c r="Y221" s="29">
        <v>69</v>
      </c>
      <c r="Z221" s="30" t="s">
        <v>25</v>
      </c>
      <c r="AA221" s="30" t="s">
        <v>390</v>
      </c>
      <c r="AB221" s="30" t="s">
        <v>391</v>
      </c>
      <c r="AC221" s="30" t="s">
        <v>184</v>
      </c>
      <c r="AD221" s="30" t="s">
        <v>392</v>
      </c>
      <c r="AE221" s="31" t="s">
        <v>146</v>
      </c>
      <c r="AF221" s="27" t="s">
        <v>389</v>
      </c>
      <c r="AG221" s="30">
        <v>0.19700000000000001</v>
      </c>
      <c r="AH221" s="30">
        <v>0.223</v>
      </c>
      <c r="AI221" s="30">
        <v>-2.5999999999999999E-2</v>
      </c>
      <c r="AJ221" s="47">
        <v>-4.49</v>
      </c>
    </row>
    <row r="222" spans="1:36" x14ac:dyDescent="0.2">
      <c r="A222" s="16" t="s">
        <v>595</v>
      </c>
      <c r="B222" s="60">
        <v>0.19076978873878001</v>
      </c>
      <c r="C222" s="60">
        <v>0.20199252801992501</v>
      </c>
      <c r="D222" s="60">
        <v>0.35381766141931098</v>
      </c>
      <c r="E222" s="60">
        <v>0.374003439112084</v>
      </c>
      <c r="F222" s="60">
        <v>0.447896958230243</v>
      </c>
      <c r="G222" s="60">
        <v>0.462209302325581</v>
      </c>
      <c r="H222" s="60">
        <v>0.85339925834363395</v>
      </c>
      <c r="I222" s="60">
        <v>0.88082351692666905</v>
      </c>
      <c r="J222" s="61">
        <v>-1.0999999999999999E-2</v>
      </c>
      <c r="K222" s="61">
        <v>-0.02</v>
      </c>
      <c r="L222" s="61">
        <v>-1.4E-2</v>
      </c>
      <c r="M222" s="61">
        <v>-2.7E-2</v>
      </c>
      <c r="N222" s="17">
        <v>-1.7999999999999999E-2</v>
      </c>
      <c r="O222" s="19">
        <v>0.47</v>
      </c>
      <c r="P222" s="19">
        <v>-3.17</v>
      </c>
      <c r="Q222" s="18">
        <v>2.1999999999999999E-2</v>
      </c>
      <c r="R222" s="19">
        <v>-16.579999999999998</v>
      </c>
      <c r="S222" s="18">
        <v>1</v>
      </c>
      <c r="T222" s="19">
        <v>-3.83</v>
      </c>
      <c r="U222" s="21">
        <v>9</v>
      </c>
      <c r="V222" s="21">
        <v>23821773</v>
      </c>
      <c r="W222" s="19">
        <v>207</v>
      </c>
      <c r="X222" s="19">
        <v>74376</v>
      </c>
      <c r="Y222" s="18">
        <v>69</v>
      </c>
      <c r="Z222" s="19" t="s">
        <v>25</v>
      </c>
      <c r="AA222" s="19" t="s">
        <v>596</v>
      </c>
      <c r="AB222" s="19" t="s">
        <v>597</v>
      </c>
      <c r="AC222" s="19" t="s">
        <v>598</v>
      </c>
      <c r="AD222" s="19" t="s">
        <v>392</v>
      </c>
      <c r="AE222" s="20" t="s">
        <v>146</v>
      </c>
      <c r="AF222" s="16" t="s">
        <v>595</v>
      </c>
      <c r="AG222" s="19">
        <v>0.46200000000000002</v>
      </c>
      <c r="AH222" s="19">
        <v>0.48</v>
      </c>
      <c r="AI222" s="19">
        <v>-1.7999999999999999E-2</v>
      </c>
      <c r="AJ222" s="36">
        <v>-2.1</v>
      </c>
    </row>
    <row r="223" spans="1:36" x14ac:dyDescent="0.2">
      <c r="A223" s="16" t="s">
        <v>911</v>
      </c>
      <c r="B223" s="60">
        <v>0.45390070921985798</v>
      </c>
      <c r="C223" s="60">
        <v>0.44073888331661698</v>
      </c>
      <c r="D223" s="60">
        <v>0.57582548931719701</v>
      </c>
      <c r="E223" s="60">
        <v>0.52702049830906195</v>
      </c>
      <c r="F223" s="60">
        <v>0.32592753938865898</v>
      </c>
      <c r="G223" s="60">
        <v>0.30642780461621</v>
      </c>
      <c r="H223" s="60">
        <v>0.923831427991612</v>
      </c>
      <c r="I223" s="60">
        <v>0.916333459072048</v>
      </c>
      <c r="J223" s="61">
        <v>1.2999999999999999E-2</v>
      </c>
      <c r="K223" s="61">
        <v>4.9000000000000002E-2</v>
      </c>
      <c r="L223" s="61">
        <v>1.9E-2</v>
      </c>
      <c r="M223" s="61">
        <v>7.0000000000000001E-3</v>
      </c>
      <c r="N223" s="17">
        <v>2.1999999999999999E-2</v>
      </c>
      <c r="O223" s="19">
        <v>0.56000000000000005</v>
      </c>
      <c r="P223" s="19">
        <v>2.61</v>
      </c>
      <c r="Q223" s="18">
        <v>4.3900000000000002E-2</v>
      </c>
      <c r="R223" s="19">
        <v>13.58</v>
      </c>
      <c r="S223" s="18">
        <v>1</v>
      </c>
      <c r="T223" s="19">
        <v>-4.58</v>
      </c>
      <c r="U223" s="21">
        <v>9</v>
      </c>
      <c r="V223" s="21">
        <v>23821911</v>
      </c>
      <c r="W223" s="19">
        <v>138</v>
      </c>
      <c r="X223" s="19">
        <v>345</v>
      </c>
      <c r="Y223" s="18">
        <v>69</v>
      </c>
      <c r="Z223" s="19" t="s">
        <v>25</v>
      </c>
      <c r="AA223" s="19" t="s">
        <v>390</v>
      </c>
      <c r="AB223" s="19" t="s">
        <v>912</v>
      </c>
      <c r="AC223" s="19" t="s">
        <v>913</v>
      </c>
      <c r="AD223" s="19" t="s">
        <v>392</v>
      </c>
      <c r="AE223" s="20" t="s">
        <v>146</v>
      </c>
      <c r="AF223" s="16" t="s">
        <v>911</v>
      </c>
      <c r="AG223" s="19">
        <v>0.56899999999999995</v>
      </c>
      <c r="AH223" s="19">
        <v>0.54700000000000004</v>
      </c>
      <c r="AI223" s="19">
        <v>2.1999999999999999E-2</v>
      </c>
      <c r="AJ223" s="36">
        <v>2.8</v>
      </c>
    </row>
    <row r="224" spans="1:36" ht="12.75" thickBot="1" x14ac:dyDescent="0.25">
      <c r="A224" s="39" t="s">
        <v>899</v>
      </c>
      <c r="B224" s="64">
        <v>0.23906209784858901</v>
      </c>
      <c r="C224" s="64">
        <v>0.230333027942765</v>
      </c>
      <c r="D224" s="64">
        <v>0.45977380599581702</v>
      </c>
      <c r="E224" s="64">
        <v>0.44738668220607097</v>
      </c>
      <c r="F224" s="64">
        <v>0.165312016280908</v>
      </c>
      <c r="G224" s="64">
        <v>0.139634618274666</v>
      </c>
      <c r="H224" s="64">
        <v>0.50446505520651297</v>
      </c>
      <c r="I224" s="64">
        <v>0.49059214243550497</v>
      </c>
      <c r="J224" s="65">
        <v>8.9999999999999993E-3</v>
      </c>
      <c r="K224" s="65">
        <v>1.2E-2</v>
      </c>
      <c r="L224" s="65">
        <v>2.5999999999999999E-2</v>
      </c>
      <c r="M224" s="65">
        <v>1.4E-2</v>
      </c>
      <c r="N224" s="40">
        <v>1.4999999999999999E-2</v>
      </c>
      <c r="O224" s="41">
        <v>0.33</v>
      </c>
      <c r="P224" s="41">
        <v>2.61</v>
      </c>
      <c r="Q224" s="42">
        <v>4.36E-2</v>
      </c>
      <c r="R224" s="41">
        <v>13.61</v>
      </c>
      <c r="S224" s="42">
        <v>1</v>
      </c>
      <c r="T224" s="41">
        <v>-4.57</v>
      </c>
      <c r="U224" s="43">
        <v>9</v>
      </c>
      <c r="V224" s="43">
        <v>23822390</v>
      </c>
      <c r="W224" s="41">
        <v>479</v>
      </c>
      <c r="X224" s="41">
        <v>617</v>
      </c>
      <c r="Y224" s="42">
        <v>69</v>
      </c>
      <c r="Z224" s="41" t="s">
        <v>25</v>
      </c>
      <c r="AA224" s="41" t="s">
        <v>390</v>
      </c>
      <c r="AB224" s="41" t="s">
        <v>483</v>
      </c>
      <c r="AC224" s="41" t="s">
        <v>278</v>
      </c>
      <c r="AD224" s="41" t="s">
        <v>900</v>
      </c>
      <c r="AE224" s="44" t="s">
        <v>167</v>
      </c>
      <c r="AF224" s="39" t="s">
        <v>899</v>
      </c>
      <c r="AG224" s="41">
        <v>0.38500000000000001</v>
      </c>
      <c r="AH224" s="41">
        <v>0.37</v>
      </c>
      <c r="AI224" s="41">
        <v>1.4999999999999999E-2</v>
      </c>
      <c r="AJ224" s="45">
        <v>1.79</v>
      </c>
    </row>
    <row r="225" spans="1:36" x14ac:dyDescent="0.2">
      <c r="A225" s="27" t="s">
        <v>724</v>
      </c>
      <c r="B225" s="66">
        <v>0.1080100914538</v>
      </c>
      <c r="C225" s="66">
        <v>0.104843561973526</v>
      </c>
      <c r="D225" s="66">
        <v>4.6878680800942298E-2</v>
      </c>
      <c r="E225" s="66">
        <v>2.7286748131450898E-2</v>
      </c>
      <c r="F225" s="66">
        <v>4.5499751367478899E-2</v>
      </c>
      <c r="G225" s="66">
        <v>1.4646307260828899E-2</v>
      </c>
      <c r="H225" s="66">
        <v>0.37101855092754599</v>
      </c>
      <c r="I225" s="66">
        <v>0.34567496723460001</v>
      </c>
      <c r="J225" s="67">
        <v>3.0000000000000001E-3</v>
      </c>
      <c r="K225" s="67">
        <v>0.02</v>
      </c>
      <c r="L225" s="67">
        <v>3.1E-2</v>
      </c>
      <c r="M225" s="67">
        <v>2.5000000000000001E-2</v>
      </c>
      <c r="N225" s="28">
        <v>0.02</v>
      </c>
      <c r="O225" s="30">
        <v>0.13</v>
      </c>
      <c r="P225" s="30">
        <v>2.91</v>
      </c>
      <c r="Q225" s="29">
        <v>0.03</v>
      </c>
      <c r="R225" s="30">
        <v>15.22</v>
      </c>
      <c r="S225" s="29">
        <v>1</v>
      </c>
      <c r="T225" s="30">
        <v>-4.17</v>
      </c>
      <c r="U225" s="46">
        <v>9</v>
      </c>
      <c r="V225" s="46">
        <v>90112592</v>
      </c>
      <c r="W225" s="30">
        <v>76373</v>
      </c>
      <c r="X225" s="30">
        <v>174807</v>
      </c>
      <c r="Y225" s="29">
        <v>70</v>
      </c>
      <c r="Z225" s="30" t="s">
        <v>22</v>
      </c>
      <c r="AA225" s="30" t="s">
        <v>725</v>
      </c>
      <c r="AB225" s="30" t="s">
        <v>726</v>
      </c>
      <c r="AC225" s="30" t="s">
        <v>727</v>
      </c>
      <c r="AD225" s="30" t="s">
        <v>650</v>
      </c>
      <c r="AE225" s="31" t="s">
        <v>155</v>
      </c>
      <c r="AF225" s="27" t="s">
        <v>724</v>
      </c>
      <c r="AG225" s="30">
        <v>0.14299999999999999</v>
      </c>
      <c r="AH225" s="30">
        <v>0.123</v>
      </c>
      <c r="AI225" s="30">
        <v>0.02</v>
      </c>
      <c r="AJ225" s="47">
        <v>4.04</v>
      </c>
    </row>
    <row r="226" spans="1:36" x14ac:dyDescent="0.2">
      <c r="A226" s="16" t="s">
        <v>737</v>
      </c>
      <c r="B226" s="60">
        <v>0.218443043542003</v>
      </c>
      <c r="C226" s="60">
        <v>0.25534741596917798</v>
      </c>
      <c r="D226" s="60">
        <v>0.10208288131915801</v>
      </c>
      <c r="E226" s="60">
        <v>0.13488173875985501</v>
      </c>
      <c r="F226" s="60">
        <v>5.4267295294909999E-2</v>
      </c>
      <c r="G226" s="60">
        <v>5.68738229755179E-2</v>
      </c>
      <c r="H226" s="60">
        <v>0.81337340345604803</v>
      </c>
      <c r="I226" s="60">
        <v>0.83040150396132695</v>
      </c>
      <c r="J226" s="61">
        <v>-3.6999999999999998E-2</v>
      </c>
      <c r="K226" s="61">
        <v>-3.3000000000000002E-2</v>
      </c>
      <c r="L226" s="61">
        <v>-3.0000000000000001E-3</v>
      </c>
      <c r="M226" s="61">
        <v>-1.7000000000000001E-2</v>
      </c>
      <c r="N226" s="17">
        <v>-2.1999999999999999E-2</v>
      </c>
      <c r="O226" s="19">
        <v>0.31</v>
      </c>
      <c r="P226" s="19">
        <v>-2.88</v>
      </c>
      <c r="Q226" s="18">
        <v>3.1199999999999999E-2</v>
      </c>
      <c r="R226" s="19">
        <v>-15.05</v>
      </c>
      <c r="S226" s="18">
        <v>1</v>
      </c>
      <c r="T226" s="19">
        <v>-4.21</v>
      </c>
      <c r="U226" s="21">
        <v>9</v>
      </c>
      <c r="V226" s="21">
        <v>90112608</v>
      </c>
      <c r="W226" s="19">
        <v>16</v>
      </c>
      <c r="X226" s="19">
        <v>76389</v>
      </c>
      <c r="Y226" s="18">
        <v>70</v>
      </c>
      <c r="Z226" s="19" t="s">
        <v>22</v>
      </c>
      <c r="AA226" s="19" t="s">
        <v>738</v>
      </c>
      <c r="AB226" s="19" t="s">
        <v>739</v>
      </c>
      <c r="AC226" s="19" t="s">
        <v>740</v>
      </c>
      <c r="AD226" s="19" t="s">
        <v>650</v>
      </c>
      <c r="AE226" s="20" t="s">
        <v>155</v>
      </c>
      <c r="AF226" s="16" t="s">
        <v>737</v>
      </c>
      <c r="AG226" s="19">
        <v>0.29699999999999999</v>
      </c>
      <c r="AH226" s="19">
        <v>0.31900000000000001</v>
      </c>
      <c r="AI226" s="19">
        <v>-2.1999999999999999E-2</v>
      </c>
      <c r="AJ226" s="36">
        <v>-2.98</v>
      </c>
    </row>
    <row r="227" spans="1:36" x14ac:dyDescent="0.2">
      <c r="A227" s="16" t="s">
        <v>646</v>
      </c>
      <c r="B227" s="60">
        <v>0.108963585434174</v>
      </c>
      <c r="C227" s="60">
        <v>0.100529825522974</v>
      </c>
      <c r="D227" s="60">
        <v>0.77430605322249302</v>
      </c>
      <c r="E227" s="60">
        <v>0.75831202046035795</v>
      </c>
      <c r="F227" s="60">
        <v>0.16449814126394099</v>
      </c>
      <c r="G227" s="60">
        <v>0.11408918406072099</v>
      </c>
      <c r="H227" s="60">
        <v>0.75019305019305005</v>
      </c>
      <c r="I227" s="60">
        <v>0.72156646821982895</v>
      </c>
      <c r="J227" s="61">
        <v>8.0000000000000002E-3</v>
      </c>
      <c r="K227" s="61">
        <v>1.6E-2</v>
      </c>
      <c r="L227" s="61">
        <v>0.05</v>
      </c>
      <c r="M227" s="61">
        <v>2.9000000000000001E-2</v>
      </c>
      <c r="N227" s="17">
        <v>2.5999999999999999E-2</v>
      </c>
      <c r="O227" s="19">
        <v>0.44</v>
      </c>
      <c r="P227" s="19">
        <v>3.04</v>
      </c>
      <c r="Q227" s="18">
        <v>2.58E-2</v>
      </c>
      <c r="R227" s="19">
        <v>15.88</v>
      </c>
      <c r="S227" s="18">
        <v>1</v>
      </c>
      <c r="T227" s="19">
        <v>-4.01</v>
      </c>
      <c r="U227" s="21">
        <v>9</v>
      </c>
      <c r="V227" s="21">
        <v>90112711</v>
      </c>
      <c r="W227" s="19">
        <v>103</v>
      </c>
      <c r="X227" s="19">
        <v>119</v>
      </c>
      <c r="Y227" s="18">
        <v>70</v>
      </c>
      <c r="Z227" s="19" t="s">
        <v>22</v>
      </c>
      <c r="AA227" s="19" t="s">
        <v>647</v>
      </c>
      <c r="AB227" s="19" t="s">
        <v>648</v>
      </c>
      <c r="AC227" s="19" t="s">
        <v>649</v>
      </c>
      <c r="AD227" s="19" t="s">
        <v>650</v>
      </c>
      <c r="AE227" s="20" t="s">
        <v>155</v>
      </c>
      <c r="AF227" s="16" t="s">
        <v>646</v>
      </c>
      <c r="AG227" s="19">
        <v>0.44900000000000001</v>
      </c>
      <c r="AH227" s="19">
        <v>0.42299999999999999</v>
      </c>
      <c r="AI227" s="19">
        <v>2.5999999999999999E-2</v>
      </c>
      <c r="AJ227" s="36">
        <v>3.28</v>
      </c>
    </row>
    <row r="228" spans="1:36" ht="12.75" thickBot="1" x14ac:dyDescent="0.25">
      <c r="A228" s="22" t="s">
        <v>941</v>
      </c>
      <c r="B228" s="62">
        <v>0.11301006915576201</v>
      </c>
      <c r="C228" s="62">
        <v>0.13488843461118699</v>
      </c>
      <c r="D228" s="62">
        <v>0.107238231804204</v>
      </c>
      <c r="E228" s="62">
        <v>0.11708595728641299</v>
      </c>
      <c r="F228" s="62">
        <v>0.111035405990502</v>
      </c>
      <c r="G228" s="62">
        <v>0.11683314909879899</v>
      </c>
      <c r="H228" s="62">
        <v>0.15838577138621099</v>
      </c>
      <c r="I228" s="62">
        <v>0.186853375744614</v>
      </c>
      <c r="J228" s="63">
        <v>-2.1999999999999999E-2</v>
      </c>
      <c r="K228" s="63">
        <v>-0.01</v>
      </c>
      <c r="L228" s="63">
        <v>-6.0000000000000001E-3</v>
      </c>
      <c r="M228" s="63">
        <v>-2.8000000000000001E-2</v>
      </c>
      <c r="N228" s="23">
        <v>-1.6E-2</v>
      </c>
      <c r="O228" s="25">
        <v>0.13</v>
      </c>
      <c r="P228" s="25">
        <v>-2.56</v>
      </c>
      <c r="Q228" s="24">
        <v>4.65E-2</v>
      </c>
      <c r="R228" s="25">
        <v>-13.32</v>
      </c>
      <c r="S228" s="24">
        <v>1</v>
      </c>
      <c r="T228" s="25">
        <v>-4.6399999999999997</v>
      </c>
      <c r="U228" s="37">
        <v>9</v>
      </c>
      <c r="V228" s="37">
        <v>90113593</v>
      </c>
      <c r="W228" s="25">
        <v>882</v>
      </c>
      <c r="X228" s="25">
        <v>985</v>
      </c>
      <c r="Y228" s="24">
        <v>70</v>
      </c>
      <c r="Z228" s="25" t="s">
        <v>22</v>
      </c>
      <c r="AA228" s="25" t="s">
        <v>725</v>
      </c>
      <c r="AB228" s="25" t="s">
        <v>726</v>
      </c>
      <c r="AC228" s="25" t="s">
        <v>179</v>
      </c>
      <c r="AD228" s="25" t="s">
        <v>650</v>
      </c>
      <c r="AE228" s="26" t="s">
        <v>155</v>
      </c>
      <c r="AF228" s="22" t="s">
        <v>941</v>
      </c>
      <c r="AG228" s="25">
        <v>0.184</v>
      </c>
      <c r="AH228" s="25">
        <v>0.19900000000000001</v>
      </c>
      <c r="AI228" s="25">
        <v>-1.4999999999999999E-2</v>
      </c>
      <c r="AJ228" s="38">
        <v>-2.35</v>
      </c>
    </row>
    <row r="229" spans="1:36" x14ac:dyDescent="0.2">
      <c r="A229" s="27" t="s">
        <v>165</v>
      </c>
      <c r="B229" s="66">
        <v>0.81630090827388302</v>
      </c>
      <c r="C229" s="66">
        <v>0.86395529171165997</v>
      </c>
      <c r="D229" s="66">
        <v>0.82116877675544597</v>
      </c>
      <c r="E229" s="66">
        <v>0.87918038974035395</v>
      </c>
      <c r="F229" s="66">
        <v>0.79395387434870501</v>
      </c>
      <c r="G229" s="66">
        <v>0.86899023615450899</v>
      </c>
      <c r="H229" s="66">
        <v>0.84453863086839098</v>
      </c>
      <c r="I229" s="66">
        <v>0.90521650278256505</v>
      </c>
      <c r="J229" s="67">
        <v>-4.8000000000000001E-2</v>
      </c>
      <c r="K229" s="67">
        <v>-5.8000000000000003E-2</v>
      </c>
      <c r="L229" s="67">
        <v>-7.4999999999999997E-2</v>
      </c>
      <c r="M229" s="67">
        <v>-6.0999999999999999E-2</v>
      </c>
      <c r="N229" s="28">
        <v>-0.06</v>
      </c>
      <c r="O229" s="30">
        <v>0.85</v>
      </c>
      <c r="P229" s="30">
        <v>-9.1199999999999992</v>
      </c>
      <c r="Q229" s="49">
        <v>1.7000000000000001E-4</v>
      </c>
      <c r="R229" s="30">
        <v>-37.799999999999997</v>
      </c>
      <c r="S229" s="29">
        <v>1</v>
      </c>
      <c r="T229" s="30">
        <v>1.56</v>
      </c>
      <c r="U229" s="46">
        <v>10</v>
      </c>
      <c r="V229" s="46">
        <v>1383257</v>
      </c>
      <c r="W229" s="30">
        <v>96589</v>
      </c>
      <c r="X229" s="30">
        <v>123310</v>
      </c>
      <c r="Y229" s="29">
        <v>71</v>
      </c>
      <c r="Z229" s="30" t="s">
        <v>37</v>
      </c>
      <c r="AA229" s="30" t="s">
        <v>37</v>
      </c>
      <c r="AB229" s="30" t="s">
        <v>38</v>
      </c>
      <c r="AC229" s="30" t="s">
        <v>119</v>
      </c>
      <c r="AD229" s="30" t="s">
        <v>166</v>
      </c>
      <c r="AE229" s="31" t="s">
        <v>167</v>
      </c>
      <c r="AF229" s="27" t="s">
        <v>165</v>
      </c>
      <c r="AG229" s="30">
        <v>0.78400000000000003</v>
      </c>
      <c r="AH229" s="30">
        <v>0.83</v>
      </c>
      <c r="AI229" s="30">
        <v>-4.5999999999999999E-2</v>
      </c>
      <c r="AJ229" s="47">
        <v>-12.25</v>
      </c>
    </row>
    <row r="230" spans="1:36" x14ac:dyDescent="0.2">
      <c r="A230" s="16" t="s">
        <v>729</v>
      </c>
      <c r="B230" s="60">
        <v>0.69079388038352396</v>
      </c>
      <c r="C230" s="60">
        <v>0.71066451829785904</v>
      </c>
      <c r="D230" s="60">
        <v>0.62545872731702601</v>
      </c>
      <c r="E230" s="60">
        <v>0.63175340913036504</v>
      </c>
      <c r="F230" s="60">
        <v>0.58495012476545905</v>
      </c>
      <c r="G230" s="60">
        <v>0.69295115571416299</v>
      </c>
      <c r="H230" s="60">
        <v>0.64210773150753298</v>
      </c>
      <c r="I230" s="60">
        <v>0.73550884965003605</v>
      </c>
      <c r="J230" s="61">
        <v>-0.02</v>
      </c>
      <c r="K230" s="61">
        <v>-6.0000000000000001E-3</v>
      </c>
      <c r="L230" s="61">
        <v>-0.108</v>
      </c>
      <c r="M230" s="61">
        <v>-9.2999999999999999E-2</v>
      </c>
      <c r="N230" s="17">
        <v>-5.7000000000000002E-2</v>
      </c>
      <c r="O230" s="19">
        <v>0.66</v>
      </c>
      <c r="P230" s="19">
        <v>-2.89</v>
      </c>
      <c r="Q230" s="18">
        <v>3.0800000000000001E-2</v>
      </c>
      <c r="R230" s="19">
        <v>-15.11</v>
      </c>
      <c r="S230" s="18">
        <v>1</v>
      </c>
      <c r="T230" s="19">
        <v>-4.2</v>
      </c>
      <c r="U230" s="21">
        <v>10</v>
      </c>
      <c r="V230" s="21">
        <v>1383593</v>
      </c>
      <c r="W230" s="19">
        <v>336</v>
      </c>
      <c r="X230" s="19">
        <v>96925</v>
      </c>
      <c r="Y230" s="18">
        <v>71</v>
      </c>
      <c r="Z230" s="19" t="s">
        <v>37</v>
      </c>
      <c r="AA230" s="19" t="s">
        <v>37</v>
      </c>
      <c r="AB230" s="19" t="s">
        <v>38</v>
      </c>
      <c r="AC230" s="19" t="s">
        <v>119</v>
      </c>
      <c r="AD230" s="19" t="s">
        <v>166</v>
      </c>
      <c r="AE230" s="20" t="s">
        <v>167</v>
      </c>
      <c r="AF230" s="16" t="s">
        <v>729</v>
      </c>
      <c r="AG230" s="19">
        <v>0.63800000000000001</v>
      </c>
      <c r="AH230" s="19">
        <v>0.68300000000000005</v>
      </c>
      <c r="AI230" s="19">
        <v>-4.4999999999999998E-2</v>
      </c>
      <c r="AJ230" s="36">
        <v>-7.84</v>
      </c>
    </row>
    <row r="231" spans="1:36" ht="12.75" thickBot="1" x14ac:dyDescent="0.25">
      <c r="A231" s="22" t="s">
        <v>853</v>
      </c>
      <c r="B231" s="62">
        <v>0.63525959877205795</v>
      </c>
      <c r="C231" s="62">
        <v>0.68038673194081301</v>
      </c>
      <c r="D231" s="62">
        <v>0.67800207039629701</v>
      </c>
      <c r="E231" s="62">
        <v>0.71691669262628799</v>
      </c>
      <c r="F231" s="62">
        <v>0.72765406507322705</v>
      </c>
      <c r="G231" s="62">
        <v>0.72920304923269796</v>
      </c>
      <c r="H231" s="62">
        <v>0.76316305585862199</v>
      </c>
      <c r="I231" s="62">
        <v>0.77690908881674003</v>
      </c>
      <c r="J231" s="63">
        <v>-4.4999999999999998E-2</v>
      </c>
      <c r="K231" s="63">
        <v>-3.9E-2</v>
      </c>
      <c r="L231" s="63">
        <v>-2E-3</v>
      </c>
      <c r="M231" s="63">
        <v>-1.4E-2</v>
      </c>
      <c r="N231" s="23">
        <v>-2.5000000000000001E-2</v>
      </c>
      <c r="O231" s="25">
        <v>0.71</v>
      </c>
      <c r="P231" s="25">
        <v>-2.7</v>
      </c>
      <c r="Q231" s="24">
        <v>3.9199999999999999E-2</v>
      </c>
      <c r="R231" s="25">
        <v>-14.07</v>
      </c>
      <c r="S231" s="24">
        <v>1</v>
      </c>
      <c r="T231" s="25">
        <v>-4.46</v>
      </c>
      <c r="U231" s="37">
        <v>10</v>
      </c>
      <c r="V231" s="37">
        <v>1384058</v>
      </c>
      <c r="W231" s="25">
        <v>465</v>
      </c>
      <c r="X231" s="25">
        <v>801</v>
      </c>
      <c r="Y231" s="24">
        <v>71</v>
      </c>
      <c r="Z231" s="25" t="s">
        <v>37</v>
      </c>
      <c r="AA231" s="25" t="s">
        <v>37</v>
      </c>
      <c r="AB231" s="25" t="s">
        <v>38</v>
      </c>
      <c r="AC231" s="25" t="s">
        <v>119</v>
      </c>
      <c r="AD231" s="25" t="s">
        <v>166</v>
      </c>
      <c r="AE231" s="26" t="s">
        <v>167</v>
      </c>
      <c r="AF231" s="22" t="s">
        <v>853</v>
      </c>
      <c r="AG231" s="25">
        <v>0.69299999999999995</v>
      </c>
      <c r="AH231" s="25">
        <v>0.71099999999999997</v>
      </c>
      <c r="AI231" s="25">
        <v>-1.7999999999999999E-2</v>
      </c>
      <c r="AJ231" s="38">
        <v>-2.61</v>
      </c>
    </row>
    <row r="232" spans="1:36" x14ac:dyDescent="0.2">
      <c r="A232" s="27" t="s">
        <v>469</v>
      </c>
      <c r="B232" s="66">
        <v>0.96755519573806203</v>
      </c>
      <c r="C232" s="66">
        <v>0.914384134483607</v>
      </c>
      <c r="D232" s="66">
        <v>0.92755663544811395</v>
      </c>
      <c r="E232" s="66">
        <v>0.92908717323316903</v>
      </c>
      <c r="F232" s="66">
        <v>0.95567488761379804</v>
      </c>
      <c r="G232" s="66">
        <v>0.88663471785403603</v>
      </c>
      <c r="H232" s="66">
        <v>0.95939291124540105</v>
      </c>
      <c r="I232" s="66">
        <v>0.88354764158032995</v>
      </c>
      <c r="J232" s="67">
        <v>5.2999999999999999E-2</v>
      </c>
      <c r="K232" s="67">
        <v>-2E-3</v>
      </c>
      <c r="L232" s="67">
        <v>6.9000000000000006E-2</v>
      </c>
      <c r="M232" s="67">
        <v>7.5999999999999998E-2</v>
      </c>
      <c r="N232" s="28">
        <v>4.9000000000000002E-2</v>
      </c>
      <c r="O232" s="30">
        <v>0.93</v>
      </c>
      <c r="P232" s="30">
        <v>3.51</v>
      </c>
      <c r="Q232" s="29">
        <v>1.47E-2</v>
      </c>
      <c r="R232" s="30">
        <v>18.32</v>
      </c>
      <c r="S232" s="29">
        <v>1</v>
      </c>
      <c r="T232" s="30">
        <v>-3.39</v>
      </c>
      <c r="U232" s="46">
        <v>10</v>
      </c>
      <c r="V232" s="46">
        <v>42970351</v>
      </c>
      <c r="W232" s="30">
        <v>231285</v>
      </c>
      <c r="X232" s="30">
        <v>4230845</v>
      </c>
      <c r="Y232" s="29">
        <v>72</v>
      </c>
      <c r="Z232" s="30" t="s">
        <v>79</v>
      </c>
      <c r="AA232" s="30" t="s">
        <v>79</v>
      </c>
      <c r="AB232" s="30" t="s">
        <v>411</v>
      </c>
      <c r="AC232" s="30" t="s">
        <v>116</v>
      </c>
      <c r="AD232" s="30" t="s">
        <v>470</v>
      </c>
      <c r="AE232" s="31" t="s">
        <v>146</v>
      </c>
      <c r="AF232" s="27" t="s">
        <v>469</v>
      </c>
      <c r="AG232" s="30">
        <v>0.89300000000000002</v>
      </c>
      <c r="AH232" s="30">
        <v>0.84899999999999998</v>
      </c>
      <c r="AI232" s="30">
        <v>4.2999999999999997E-2</v>
      </c>
      <c r="AJ232" s="47">
        <v>15.68</v>
      </c>
    </row>
    <row r="233" spans="1:36" x14ac:dyDescent="0.2">
      <c r="A233" s="16" t="s">
        <v>983</v>
      </c>
      <c r="B233" s="60">
        <v>0.86287218458550097</v>
      </c>
      <c r="C233" s="60">
        <v>0.88191919292686205</v>
      </c>
      <c r="D233" s="60">
        <v>0.93711663426170599</v>
      </c>
      <c r="E233" s="60">
        <v>0.94557379700887301</v>
      </c>
      <c r="F233" s="60">
        <v>0.94561200065470696</v>
      </c>
      <c r="G233" s="60">
        <v>0.95892250792303801</v>
      </c>
      <c r="H233" s="60">
        <v>0.95049797081196696</v>
      </c>
      <c r="I233" s="60">
        <v>0.96356227967067098</v>
      </c>
      <c r="J233" s="61">
        <v>-1.9E-2</v>
      </c>
      <c r="K233" s="61">
        <v>-8.0000000000000002E-3</v>
      </c>
      <c r="L233" s="61">
        <v>-1.2999999999999999E-2</v>
      </c>
      <c r="M233" s="61">
        <v>-1.2999999999999999E-2</v>
      </c>
      <c r="N233" s="17">
        <v>-1.2999999999999999E-2</v>
      </c>
      <c r="O233" s="19">
        <v>0.93</v>
      </c>
      <c r="P233" s="19">
        <v>-2.5099999999999998</v>
      </c>
      <c r="Q233" s="18">
        <v>4.99E-2</v>
      </c>
      <c r="R233" s="19">
        <v>-13.02</v>
      </c>
      <c r="S233" s="18">
        <v>1</v>
      </c>
      <c r="T233" s="19">
        <v>-4.72</v>
      </c>
      <c r="U233" s="21">
        <v>10</v>
      </c>
      <c r="V233" s="21">
        <v>42970618</v>
      </c>
      <c r="W233" s="19">
        <v>267</v>
      </c>
      <c r="X233" s="19">
        <v>231552</v>
      </c>
      <c r="Y233" s="18">
        <v>72</v>
      </c>
      <c r="Z233" s="19" t="s">
        <v>79</v>
      </c>
      <c r="AA233" s="19" t="s">
        <v>79</v>
      </c>
      <c r="AB233" s="19" t="s">
        <v>411</v>
      </c>
      <c r="AC233" s="19" t="s">
        <v>116</v>
      </c>
      <c r="AD233" s="19" t="s">
        <v>470</v>
      </c>
      <c r="AE233" s="20" t="s">
        <v>146</v>
      </c>
      <c r="AF233" s="16" t="s">
        <v>983</v>
      </c>
      <c r="AG233" s="19">
        <v>0.87</v>
      </c>
      <c r="AH233" s="19">
        <v>0.88100000000000001</v>
      </c>
      <c r="AI233" s="19">
        <v>-1.2E-2</v>
      </c>
      <c r="AJ233" s="36">
        <v>-2.64</v>
      </c>
    </row>
    <row r="234" spans="1:36" ht="12.75" thickBot="1" x14ac:dyDescent="0.25">
      <c r="A234" s="22" t="s">
        <v>410</v>
      </c>
      <c r="B234" s="62">
        <v>0.43626482143566098</v>
      </c>
      <c r="C234" s="62">
        <v>0.41719209729128298</v>
      </c>
      <c r="D234" s="62">
        <v>0.42637403487464498</v>
      </c>
      <c r="E234" s="62">
        <v>0.39662285257575097</v>
      </c>
      <c r="F234" s="62">
        <v>0.85413066445388897</v>
      </c>
      <c r="G234" s="62">
        <v>0.81966153676240405</v>
      </c>
      <c r="H234" s="62">
        <v>0.80891480261277204</v>
      </c>
      <c r="I234" s="62">
        <v>0.73282965218283502</v>
      </c>
      <c r="J234" s="63">
        <v>1.9E-2</v>
      </c>
      <c r="K234" s="63">
        <v>0.03</v>
      </c>
      <c r="L234" s="63">
        <v>3.4000000000000002E-2</v>
      </c>
      <c r="M234" s="63">
        <v>7.5999999999999998E-2</v>
      </c>
      <c r="N234" s="23">
        <v>0.04</v>
      </c>
      <c r="O234" s="25">
        <v>0.61</v>
      </c>
      <c r="P234" s="25">
        <v>3.76</v>
      </c>
      <c r="Q234" s="24">
        <v>1.12E-2</v>
      </c>
      <c r="R234" s="25">
        <v>19.52</v>
      </c>
      <c r="S234" s="24">
        <v>1</v>
      </c>
      <c r="T234" s="25">
        <v>-3.09</v>
      </c>
      <c r="U234" s="37">
        <v>10</v>
      </c>
      <c r="V234" s="37">
        <v>42970842</v>
      </c>
      <c r="W234" s="25">
        <v>224</v>
      </c>
      <c r="X234" s="25">
        <v>491</v>
      </c>
      <c r="Y234" s="24">
        <v>72</v>
      </c>
      <c r="Z234" s="25" t="s">
        <v>79</v>
      </c>
      <c r="AA234" s="25" t="s">
        <v>79</v>
      </c>
      <c r="AB234" s="25" t="s">
        <v>411</v>
      </c>
      <c r="AC234" s="25" t="s">
        <v>117</v>
      </c>
      <c r="AD234" s="25" t="s">
        <v>412</v>
      </c>
      <c r="AE234" s="26" t="s">
        <v>146</v>
      </c>
      <c r="AF234" s="22" t="s">
        <v>410</v>
      </c>
      <c r="AG234" s="25">
        <v>0.63400000000000001</v>
      </c>
      <c r="AH234" s="25">
        <v>0.59899999999999998</v>
      </c>
      <c r="AI234" s="25">
        <v>3.4000000000000002E-2</v>
      </c>
      <c r="AJ234" s="38">
        <v>5.04</v>
      </c>
    </row>
    <row r="235" spans="1:36" x14ac:dyDescent="0.2">
      <c r="A235" s="11" t="s">
        <v>229</v>
      </c>
      <c r="B235" s="58">
        <v>0.44531909832286398</v>
      </c>
      <c r="C235" s="58">
        <v>0.51598249145261199</v>
      </c>
      <c r="D235" s="58">
        <v>0.85195951285022897</v>
      </c>
      <c r="E235" s="58">
        <v>0.89714154942817903</v>
      </c>
      <c r="F235" s="58">
        <v>0.78784369216071204</v>
      </c>
      <c r="G235" s="58">
        <v>0.82097505172294305</v>
      </c>
      <c r="H235" s="58">
        <v>0.86884563867557596</v>
      </c>
      <c r="I235" s="58">
        <v>0.898820123870405</v>
      </c>
      <c r="J235" s="59">
        <v>-7.0999999999999994E-2</v>
      </c>
      <c r="K235" s="59">
        <v>-4.4999999999999998E-2</v>
      </c>
      <c r="L235" s="59">
        <v>-3.3000000000000002E-2</v>
      </c>
      <c r="M235" s="59">
        <v>-0.03</v>
      </c>
      <c r="N235" s="12">
        <v>-4.4999999999999998E-2</v>
      </c>
      <c r="O235" s="14">
        <v>0.76</v>
      </c>
      <c r="P235" s="14">
        <v>-5.23</v>
      </c>
      <c r="Q235" s="13">
        <v>2.5999999999999999E-3</v>
      </c>
      <c r="R235" s="14">
        <v>-25.83</v>
      </c>
      <c r="S235" s="13">
        <v>1</v>
      </c>
      <c r="T235" s="14">
        <v>-1.47</v>
      </c>
      <c r="U235" s="33">
        <v>10</v>
      </c>
      <c r="V235" s="33">
        <v>69868216</v>
      </c>
      <c r="W235" s="14">
        <v>138685</v>
      </c>
      <c r="X235" s="14">
        <v>148586</v>
      </c>
      <c r="Y235" s="13">
        <v>73</v>
      </c>
      <c r="Z235" s="14" t="s">
        <v>90</v>
      </c>
      <c r="AA235" s="14" t="s">
        <v>223</v>
      </c>
      <c r="AB235" s="14" t="s">
        <v>224</v>
      </c>
      <c r="AC235" s="14" t="s">
        <v>225</v>
      </c>
      <c r="AD235" s="14" t="s">
        <v>147</v>
      </c>
      <c r="AE235" s="15" t="s">
        <v>147</v>
      </c>
      <c r="AF235" s="11" t="s">
        <v>229</v>
      </c>
      <c r="AG235" s="14">
        <v>0.71899999999999997</v>
      </c>
      <c r="AH235" s="14">
        <v>0.753</v>
      </c>
      <c r="AI235" s="14">
        <v>-3.4000000000000002E-2</v>
      </c>
      <c r="AJ235" s="34">
        <v>-6.31</v>
      </c>
    </row>
    <row r="236" spans="1:36" x14ac:dyDescent="0.2">
      <c r="A236" s="16" t="s">
        <v>222</v>
      </c>
      <c r="B236" s="60">
        <v>0.89411284358438403</v>
      </c>
      <c r="C236" s="60">
        <v>0.85529258413652498</v>
      </c>
      <c r="D236" s="60">
        <v>0.90991405257704805</v>
      </c>
      <c r="E236" s="60">
        <v>0.86713179297696796</v>
      </c>
      <c r="F236" s="60">
        <v>0.94149098643344897</v>
      </c>
      <c r="G236" s="60">
        <v>0.85966485526451997</v>
      </c>
      <c r="H236" s="60">
        <v>0.69805000062120204</v>
      </c>
      <c r="I236" s="60">
        <v>0.66058037952125404</v>
      </c>
      <c r="J236" s="61">
        <v>3.9E-2</v>
      </c>
      <c r="K236" s="61">
        <v>4.2999999999999997E-2</v>
      </c>
      <c r="L236" s="61">
        <v>8.2000000000000003E-2</v>
      </c>
      <c r="M236" s="61">
        <v>3.6999999999999998E-2</v>
      </c>
      <c r="N236" s="17">
        <v>0.05</v>
      </c>
      <c r="O236" s="19">
        <v>0.84</v>
      </c>
      <c r="P236" s="19">
        <v>5.36</v>
      </c>
      <c r="Q236" s="18">
        <v>2.3E-3</v>
      </c>
      <c r="R236" s="19">
        <v>26.32</v>
      </c>
      <c r="S236" s="18">
        <v>1</v>
      </c>
      <c r="T236" s="19">
        <v>-1.35</v>
      </c>
      <c r="U236" s="21">
        <v>10</v>
      </c>
      <c r="V236" s="21">
        <v>69868769</v>
      </c>
      <c r="W236" s="19">
        <v>553</v>
      </c>
      <c r="X236" s="19">
        <v>139238</v>
      </c>
      <c r="Y236" s="18">
        <v>73</v>
      </c>
      <c r="Z236" s="19" t="s">
        <v>90</v>
      </c>
      <c r="AA236" s="19" t="s">
        <v>223</v>
      </c>
      <c r="AB236" s="19" t="s">
        <v>224</v>
      </c>
      <c r="AC236" s="19" t="s">
        <v>225</v>
      </c>
      <c r="AD236" s="19" t="s">
        <v>147</v>
      </c>
      <c r="AE236" s="20" t="s">
        <v>147</v>
      </c>
      <c r="AF236" s="16" t="s">
        <v>222</v>
      </c>
      <c r="AG236" s="19">
        <v>0.81499999999999995</v>
      </c>
      <c r="AH236" s="19">
        <v>0.77500000000000002</v>
      </c>
      <c r="AI236" s="19">
        <v>0.04</v>
      </c>
      <c r="AJ236" s="36">
        <v>9.3699999999999992</v>
      </c>
    </row>
    <row r="237" spans="1:36" ht="12.75" thickBot="1" x14ac:dyDescent="0.25">
      <c r="A237" s="39" t="s">
        <v>925</v>
      </c>
      <c r="B237" s="64">
        <v>0.91728734821215296</v>
      </c>
      <c r="C237" s="64">
        <v>0.92473709009346605</v>
      </c>
      <c r="D237" s="64">
        <v>0.640852559412879</v>
      </c>
      <c r="E237" s="64">
        <v>0.69277831376767995</v>
      </c>
      <c r="F237" s="64">
        <v>0.92185919545669903</v>
      </c>
      <c r="G237" s="64">
        <v>0.94273482878030701</v>
      </c>
      <c r="H237" s="64">
        <v>0.93316805342146603</v>
      </c>
      <c r="I237" s="64">
        <v>0.94592508267293196</v>
      </c>
      <c r="J237" s="65">
        <v>-7.0000000000000001E-3</v>
      </c>
      <c r="K237" s="65">
        <v>-5.1999999999999998E-2</v>
      </c>
      <c r="L237" s="65">
        <v>-2.1000000000000001E-2</v>
      </c>
      <c r="M237" s="65">
        <v>-1.2999999999999999E-2</v>
      </c>
      <c r="N237" s="40">
        <v>-2.3E-2</v>
      </c>
      <c r="O237" s="41">
        <v>0.86</v>
      </c>
      <c r="P237" s="41">
        <v>-2.59</v>
      </c>
      <c r="Q237" s="42">
        <v>4.4999999999999998E-2</v>
      </c>
      <c r="R237" s="41">
        <v>-13.47</v>
      </c>
      <c r="S237" s="42">
        <v>1</v>
      </c>
      <c r="T237" s="41">
        <v>-4.6100000000000003</v>
      </c>
      <c r="U237" s="43">
        <v>10</v>
      </c>
      <c r="V237" s="43">
        <v>69868828</v>
      </c>
      <c r="W237" s="41">
        <v>59</v>
      </c>
      <c r="X237" s="41">
        <v>612</v>
      </c>
      <c r="Y237" s="42">
        <v>73</v>
      </c>
      <c r="Z237" s="41" t="s">
        <v>90</v>
      </c>
      <c r="AA237" s="41" t="s">
        <v>223</v>
      </c>
      <c r="AB237" s="41" t="s">
        <v>224</v>
      </c>
      <c r="AC237" s="41" t="s">
        <v>225</v>
      </c>
      <c r="AD237" s="41" t="s">
        <v>147</v>
      </c>
      <c r="AE237" s="44" t="s">
        <v>147</v>
      </c>
      <c r="AF237" s="39" t="s">
        <v>925</v>
      </c>
      <c r="AG237" s="41">
        <v>0.81299999999999994</v>
      </c>
      <c r="AH237" s="41">
        <v>0.83099999999999996</v>
      </c>
      <c r="AI237" s="41">
        <v>-1.7999999999999999E-2</v>
      </c>
      <c r="AJ237" s="45">
        <v>-3.57</v>
      </c>
    </row>
    <row r="238" spans="1:36" x14ac:dyDescent="0.2">
      <c r="A238" s="27" t="s">
        <v>728</v>
      </c>
      <c r="B238" s="66">
        <v>0.83198548329981103</v>
      </c>
      <c r="C238" s="66">
        <v>0.79600662134073996</v>
      </c>
      <c r="D238" s="66">
        <v>0.81265392932948599</v>
      </c>
      <c r="E238" s="66">
        <v>0.819252250533682</v>
      </c>
      <c r="F238" s="66">
        <v>0.85742345310649204</v>
      </c>
      <c r="G238" s="66">
        <v>0.77089374827641699</v>
      </c>
      <c r="H238" s="66">
        <v>0.92690567635344101</v>
      </c>
      <c r="I238" s="66">
        <v>0.84418326063502203</v>
      </c>
      <c r="J238" s="67">
        <v>3.5999999999999997E-2</v>
      </c>
      <c r="K238" s="67">
        <v>-7.0000000000000001E-3</v>
      </c>
      <c r="L238" s="67">
        <v>8.6999999999999994E-2</v>
      </c>
      <c r="M238" s="67">
        <v>8.3000000000000004E-2</v>
      </c>
      <c r="N238" s="28">
        <v>0.05</v>
      </c>
      <c r="O238" s="30">
        <v>0.83</v>
      </c>
      <c r="P238" s="30">
        <v>2.91</v>
      </c>
      <c r="Q238" s="29">
        <v>3.0300000000000001E-2</v>
      </c>
      <c r="R238" s="30">
        <v>15.19</v>
      </c>
      <c r="S238" s="29">
        <v>1</v>
      </c>
      <c r="T238" s="30">
        <v>-4.18</v>
      </c>
      <c r="U238" s="46">
        <v>10</v>
      </c>
      <c r="V238" s="46">
        <v>114042522</v>
      </c>
      <c r="W238" s="30">
        <v>16810</v>
      </c>
      <c r="X238" s="30">
        <v>98706</v>
      </c>
      <c r="Y238" s="29">
        <v>74</v>
      </c>
      <c r="Z238" s="30" t="s">
        <v>83</v>
      </c>
      <c r="AA238" s="30" t="s">
        <v>83</v>
      </c>
      <c r="AB238" s="30" t="s">
        <v>549</v>
      </c>
      <c r="AC238" s="30" t="s">
        <v>116</v>
      </c>
      <c r="AD238" s="30" t="s">
        <v>147</v>
      </c>
      <c r="AE238" s="31" t="s">
        <v>147</v>
      </c>
      <c r="AF238" s="27" t="s">
        <v>728</v>
      </c>
      <c r="AG238" s="30">
        <v>0.81399999999999995</v>
      </c>
      <c r="AH238" s="30">
        <v>0.77100000000000002</v>
      </c>
      <c r="AI238" s="30">
        <v>4.2000000000000003E-2</v>
      </c>
      <c r="AJ238" s="47">
        <v>10.16</v>
      </c>
    </row>
    <row r="239" spans="1:36" x14ac:dyDescent="0.2">
      <c r="A239" s="16" t="s">
        <v>872</v>
      </c>
      <c r="B239" s="60">
        <v>0.85765340761124098</v>
      </c>
      <c r="C239" s="60">
        <v>0.87634777796636798</v>
      </c>
      <c r="D239" s="60">
        <v>0.55672002565273704</v>
      </c>
      <c r="E239" s="60">
        <v>0.59611066359837594</v>
      </c>
      <c r="F239" s="60">
        <v>0.894854630929936</v>
      </c>
      <c r="G239" s="60">
        <v>0.90980061209562302</v>
      </c>
      <c r="H239" s="60">
        <v>0.93304796594393402</v>
      </c>
      <c r="I239" s="60">
        <v>0.93847287066403495</v>
      </c>
      <c r="J239" s="61">
        <v>-1.9E-2</v>
      </c>
      <c r="K239" s="61">
        <v>-3.9E-2</v>
      </c>
      <c r="L239" s="61">
        <v>-1.4999999999999999E-2</v>
      </c>
      <c r="M239" s="61">
        <v>-5.0000000000000001E-3</v>
      </c>
      <c r="N239" s="17">
        <v>-0.02</v>
      </c>
      <c r="O239" s="19">
        <v>0.82</v>
      </c>
      <c r="P239" s="19">
        <v>-2.66</v>
      </c>
      <c r="Q239" s="18">
        <v>4.1200000000000001E-2</v>
      </c>
      <c r="R239" s="19">
        <v>-13.85</v>
      </c>
      <c r="S239" s="18">
        <v>1</v>
      </c>
      <c r="T239" s="19">
        <v>-4.51</v>
      </c>
      <c r="U239" s="21">
        <v>10</v>
      </c>
      <c r="V239" s="21">
        <v>114043253</v>
      </c>
      <c r="W239" s="19">
        <v>731</v>
      </c>
      <c r="X239" s="19">
        <v>17541</v>
      </c>
      <c r="Y239" s="18">
        <v>74</v>
      </c>
      <c r="Z239" s="19" t="s">
        <v>83</v>
      </c>
      <c r="AA239" s="19" t="s">
        <v>83</v>
      </c>
      <c r="AB239" s="19" t="s">
        <v>549</v>
      </c>
      <c r="AC239" s="19" t="s">
        <v>117</v>
      </c>
      <c r="AD239" s="19" t="s">
        <v>147</v>
      </c>
      <c r="AE239" s="20" t="s">
        <v>147</v>
      </c>
      <c r="AF239" s="16" t="s">
        <v>872</v>
      </c>
      <c r="AG239" s="19">
        <v>0.78</v>
      </c>
      <c r="AH239" s="19">
        <v>0.79500000000000004</v>
      </c>
      <c r="AI239" s="19">
        <v>-1.4999999999999999E-2</v>
      </c>
      <c r="AJ239" s="36">
        <v>-2.5499999999999998</v>
      </c>
    </row>
    <row r="240" spans="1:36" x14ac:dyDescent="0.2">
      <c r="A240" s="16" t="s">
        <v>875</v>
      </c>
      <c r="B240" s="60">
        <v>0.40303360803479399</v>
      </c>
      <c r="C240" s="60">
        <v>0.44110002138215099</v>
      </c>
      <c r="D240" s="60">
        <v>0.48631817281745898</v>
      </c>
      <c r="E240" s="60">
        <v>0.50898470013682295</v>
      </c>
      <c r="F240" s="60">
        <v>0.50456905798278995</v>
      </c>
      <c r="G240" s="60">
        <v>0.50575233529580099</v>
      </c>
      <c r="H240" s="60">
        <v>0.90362951018985205</v>
      </c>
      <c r="I240" s="60">
        <v>0.92244594456030204</v>
      </c>
      <c r="J240" s="61">
        <v>-3.7999999999999999E-2</v>
      </c>
      <c r="K240" s="61">
        <v>-2.3E-2</v>
      </c>
      <c r="L240" s="61">
        <v>-1E-3</v>
      </c>
      <c r="M240" s="61">
        <v>-1.9E-2</v>
      </c>
      <c r="N240" s="17">
        <v>-0.02</v>
      </c>
      <c r="O240" s="19">
        <v>0.57999999999999996</v>
      </c>
      <c r="P240" s="19">
        <v>-2.65</v>
      </c>
      <c r="Q240" s="18">
        <v>4.1399999999999999E-2</v>
      </c>
      <c r="R240" s="19">
        <v>-13.83</v>
      </c>
      <c r="S240" s="18">
        <v>1</v>
      </c>
      <c r="T240" s="19">
        <v>-4.5199999999999996</v>
      </c>
      <c r="U240" s="21">
        <v>10</v>
      </c>
      <c r="V240" s="21">
        <v>114043316</v>
      </c>
      <c r="W240" s="19">
        <v>63</v>
      </c>
      <c r="X240" s="19">
        <v>794</v>
      </c>
      <c r="Y240" s="18">
        <v>74</v>
      </c>
      <c r="Z240" s="19" t="s">
        <v>83</v>
      </c>
      <c r="AA240" s="19" t="s">
        <v>83</v>
      </c>
      <c r="AB240" s="19" t="s">
        <v>549</v>
      </c>
      <c r="AC240" s="19" t="s">
        <v>117</v>
      </c>
      <c r="AD240" s="19" t="s">
        <v>147</v>
      </c>
      <c r="AE240" s="20" t="s">
        <v>147</v>
      </c>
      <c r="AF240" s="16" t="s">
        <v>875</v>
      </c>
      <c r="AG240" s="19">
        <v>0.58699999999999997</v>
      </c>
      <c r="AH240" s="19">
        <v>0.60099999999999998</v>
      </c>
      <c r="AI240" s="19">
        <v>-1.4E-2</v>
      </c>
      <c r="AJ240" s="36">
        <v>-1.62</v>
      </c>
    </row>
    <row r="241" spans="1:36" ht="12.75" thickBot="1" x14ac:dyDescent="0.25">
      <c r="A241" s="22" t="s">
        <v>548</v>
      </c>
      <c r="B241" s="62">
        <v>0.56970259509468602</v>
      </c>
      <c r="C241" s="62">
        <v>0.52627263289348003</v>
      </c>
      <c r="D241" s="62">
        <v>9.3440576259883001E-2</v>
      </c>
      <c r="E241" s="62">
        <v>7.5906994637488706E-2</v>
      </c>
      <c r="F241" s="62">
        <v>0.81241591742842001</v>
      </c>
      <c r="G241" s="62">
        <v>0.78405575438606001</v>
      </c>
      <c r="H241" s="62">
        <v>9.7518959513751696E-2</v>
      </c>
      <c r="I241" s="62">
        <v>8.8080044884557604E-2</v>
      </c>
      <c r="J241" s="63">
        <v>4.2999999999999997E-2</v>
      </c>
      <c r="K241" s="63">
        <v>1.7999999999999999E-2</v>
      </c>
      <c r="L241" s="63">
        <v>2.8000000000000001E-2</v>
      </c>
      <c r="M241" s="63">
        <v>8.9999999999999993E-3</v>
      </c>
      <c r="N241" s="23">
        <v>2.5000000000000001E-2</v>
      </c>
      <c r="O241" s="25">
        <v>0.38</v>
      </c>
      <c r="P241" s="25">
        <v>3.3</v>
      </c>
      <c r="Q241" s="24">
        <v>1.89E-2</v>
      </c>
      <c r="R241" s="25">
        <v>17.25</v>
      </c>
      <c r="S241" s="24">
        <v>1</v>
      </c>
      <c r="T241" s="25">
        <v>-3.66</v>
      </c>
      <c r="U241" s="37">
        <v>10</v>
      </c>
      <c r="V241" s="37">
        <v>114043412</v>
      </c>
      <c r="W241" s="25">
        <v>96</v>
      </c>
      <c r="X241" s="25">
        <v>159</v>
      </c>
      <c r="Y241" s="24">
        <v>74</v>
      </c>
      <c r="Z241" s="25" t="s">
        <v>83</v>
      </c>
      <c r="AA241" s="25" t="s">
        <v>83</v>
      </c>
      <c r="AB241" s="25" t="s">
        <v>549</v>
      </c>
      <c r="AC241" s="25" t="s">
        <v>117</v>
      </c>
      <c r="AD241" s="25" t="s">
        <v>147</v>
      </c>
      <c r="AE241" s="26" t="s">
        <v>147</v>
      </c>
      <c r="AF241" s="22" t="s">
        <v>548</v>
      </c>
      <c r="AG241" s="25">
        <v>0.42</v>
      </c>
      <c r="AH241" s="25">
        <v>0.39700000000000002</v>
      </c>
      <c r="AI241" s="25">
        <v>2.4E-2</v>
      </c>
      <c r="AJ241" s="38">
        <v>2.98</v>
      </c>
    </row>
    <row r="242" spans="1:36" x14ac:dyDescent="0.2">
      <c r="A242" s="11" t="s">
        <v>716</v>
      </c>
      <c r="B242" s="58">
        <v>0.56090808416389804</v>
      </c>
      <c r="C242" s="58">
        <v>0.47918401332223098</v>
      </c>
      <c r="D242" s="58">
        <v>0.73904678137540503</v>
      </c>
      <c r="E242" s="58">
        <v>0.69064409967089802</v>
      </c>
      <c r="F242" s="58">
        <v>0.22834839769925999</v>
      </c>
      <c r="G242" s="58">
        <v>0.22875297855440799</v>
      </c>
      <c r="H242" s="58">
        <v>0.92914501653282899</v>
      </c>
      <c r="I242" s="58">
        <v>0.89863234111021695</v>
      </c>
      <c r="J242" s="59">
        <v>8.2000000000000003E-2</v>
      </c>
      <c r="K242" s="59">
        <v>4.8000000000000001E-2</v>
      </c>
      <c r="L242" s="59">
        <v>0</v>
      </c>
      <c r="M242" s="59">
        <v>3.1E-2</v>
      </c>
      <c r="N242" s="12">
        <v>0.04</v>
      </c>
      <c r="O242" s="14">
        <v>0.59</v>
      </c>
      <c r="P242" s="14">
        <v>2.92</v>
      </c>
      <c r="Q242" s="13">
        <v>2.9700000000000001E-2</v>
      </c>
      <c r="R242" s="14">
        <v>15.27</v>
      </c>
      <c r="S242" s="13">
        <v>1</v>
      </c>
      <c r="T242" s="14">
        <v>-4.16</v>
      </c>
      <c r="U242" s="33">
        <v>10</v>
      </c>
      <c r="V242" s="33">
        <v>128076910</v>
      </c>
      <c r="W242" s="14">
        <v>4201</v>
      </c>
      <c r="X242" s="14">
        <v>148268</v>
      </c>
      <c r="Y242" s="13">
        <v>75</v>
      </c>
      <c r="Z242" s="14" t="s">
        <v>56</v>
      </c>
      <c r="AA242" s="14" t="s">
        <v>667</v>
      </c>
      <c r="AB242" s="14" t="s">
        <v>668</v>
      </c>
      <c r="AC242" s="14" t="s">
        <v>669</v>
      </c>
      <c r="AD242" s="14" t="s">
        <v>280</v>
      </c>
      <c r="AE242" s="15" t="s">
        <v>155</v>
      </c>
      <c r="AF242" s="11" t="s">
        <v>716</v>
      </c>
      <c r="AG242" s="14">
        <v>0.61399999999999999</v>
      </c>
      <c r="AH242" s="14">
        <v>0.57399999999999995</v>
      </c>
      <c r="AI242" s="14">
        <v>0.04</v>
      </c>
      <c r="AJ242" s="34">
        <v>6.11</v>
      </c>
    </row>
    <row r="243" spans="1:36" x14ac:dyDescent="0.2">
      <c r="A243" s="16" t="s">
        <v>666</v>
      </c>
      <c r="B243" s="60">
        <v>0.71723377892553797</v>
      </c>
      <c r="C243" s="60">
        <v>0.70906043041370104</v>
      </c>
      <c r="D243" s="60">
        <v>0.44697834631670302</v>
      </c>
      <c r="E243" s="60">
        <v>0.411824948944854</v>
      </c>
      <c r="F243" s="60">
        <v>0.25903757958095402</v>
      </c>
      <c r="G243" s="60">
        <v>0.24674352593903401</v>
      </c>
      <c r="H243" s="60">
        <v>0.67715646035100596</v>
      </c>
      <c r="I243" s="60">
        <v>0.64773828098536301</v>
      </c>
      <c r="J243" s="61">
        <v>8.0000000000000002E-3</v>
      </c>
      <c r="K243" s="61">
        <v>3.5000000000000003E-2</v>
      </c>
      <c r="L243" s="61">
        <v>1.2E-2</v>
      </c>
      <c r="M243" s="61">
        <v>2.9000000000000001E-2</v>
      </c>
      <c r="N243" s="17">
        <v>2.1000000000000001E-2</v>
      </c>
      <c r="O243" s="19">
        <v>0.51</v>
      </c>
      <c r="P243" s="19">
        <v>3.02</v>
      </c>
      <c r="Q243" s="18">
        <v>2.64E-2</v>
      </c>
      <c r="R243" s="19">
        <v>15.78</v>
      </c>
      <c r="S243" s="18">
        <v>1</v>
      </c>
      <c r="T243" s="19">
        <v>-4.03</v>
      </c>
      <c r="U243" s="21">
        <v>10</v>
      </c>
      <c r="V243" s="21">
        <v>128076941</v>
      </c>
      <c r="W243" s="19">
        <v>31</v>
      </c>
      <c r="X243" s="19">
        <v>4232</v>
      </c>
      <c r="Y243" s="18">
        <v>75</v>
      </c>
      <c r="Z243" s="19" t="s">
        <v>56</v>
      </c>
      <c r="AA243" s="19" t="s">
        <v>667</v>
      </c>
      <c r="AB243" s="19" t="s">
        <v>668</v>
      </c>
      <c r="AC243" s="19" t="s">
        <v>669</v>
      </c>
      <c r="AD243" s="19" t="s">
        <v>280</v>
      </c>
      <c r="AE243" s="20" t="s">
        <v>155</v>
      </c>
      <c r="AF243" s="16" t="s">
        <v>666</v>
      </c>
      <c r="AG243" s="19">
        <v>0.54300000000000004</v>
      </c>
      <c r="AH243" s="19">
        <v>0.52400000000000002</v>
      </c>
      <c r="AI243" s="19">
        <v>1.9E-2</v>
      </c>
      <c r="AJ243" s="36">
        <v>2.27</v>
      </c>
    </row>
    <row r="244" spans="1:36" ht="12.75" thickBot="1" x14ac:dyDescent="0.25">
      <c r="A244" s="39" t="s">
        <v>864</v>
      </c>
      <c r="B244" s="64">
        <v>0.74938072159396896</v>
      </c>
      <c r="C244" s="64">
        <v>0.73474630700064203</v>
      </c>
      <c r="D244" s="64">
        <v>0.82601071602532905</v>
      </c>
      <c r="E244" s="64">
        <v>0.79988141120664102</v>
      </c>
      <c r="F244" s="64">
        <v>0.75834018828260696</v>
      </c>
      <c r="G244" s="64">
        <v>0.75511881632042999</v>
      </c>
      <c r="H244" s="64">
        <v>0.51460499633257095</v>
      </c>
      <c r="I244" s="64">
        <v>0.47083727648553098</v>
      </c>
      <c r="J244" s="65">
        <v>1.4999999999999999E-2</v>
      </c>
      <c r="K244" s="65">
        <v>2.5999999999999999E-2</v>
      </c>
      <c r="L244" s="65">
        <v>3.0000000000000001E-3</v>
      </c>
      <c r="M244" s="65">
        <v>4.3999999999999997E-2</v>
      </c>
      <c r="N244" s="40">
        <v>2.1999999999999999E-2</v>
      </c>
      <c r="O244" s="41">
        <v>0.7</v>
      </c>
      <c r="P244" s="41">
        <v>2.67</v>
      </c>
      <c r="Q244" s="42">
        <v>4.0500000000000001E-2</v>
      </c>
      <c r="R244" s="41">
        <v>13.93</v>
      </c>
      <c r="S244" s="42">
        <v>1</v>
      </c>
      <c r="T244" s="41">
        <v>-4.49</v>
      </c>
      <c r="U244" s="43">
        <v>10</v>
      </c>
      <c r="V244" s="43">
        <v>128077315</v>
      </c>
      <c r="W244" s="41">
        <v>374</v>
      </c>
      <c r="X244" s="41">
        <v>405</v>
      </c>
      <c r="Y244" s="42">
        <v>75</v>
      </c>
      <c r="Z244" s="41" t="s">
        <v>56</v>
      </c>
      <c r="AA244" s="41" t="s">
        <v>279</v>
      </c>
      <c r="AB244" s="41" t="s">
        <v>865</v>
      </c>
      <c r="AC244" s="41" t="s">
        <v>203</v>
      </c>
      <c r="AD244" s="41" t="s">
        <v>280</v>
      </c>
      <c r="AE244" s="44" t="s">
        <v>155</v>
      </c>
      <c r="AF244" s="39" t="s">
        <v>864</v>
      </c>
      <c r="AG244" s="41">
        <v>0.71299999999999997</v>
      </c>
      <c r="AH244" s="41">
        <v>0.69</v>
      </c>
      <c r="AI244" s="41">
        <v>2.1999999999999999E-2</v>
      </c>
      <c r="AJ244" s="45">
        <v>3.31</v>
      </c>
    </row>
    <row r="245" spans="1:36" x14ac:dyDescent="0.2">
      <c r="A245" s="27" t="s">
        <v>802</v>
      </c>
      <c r="B245" s="66">
        <v>0.63015547850029996</v>
      </c>
      <c r="C245" s="66">
        <v>0.65534423555544496</v>
      </c>
      <c r="D245" s="66">
        <v>0.45623984256538203</v>
      </c>
      <c r="E245" s="66">
        <v>0.49507000119553501</v>
      </c>
      <c r="F245" s="66">
        <v>0.55780705154024801</v>
      </c>
      <c r="G245" s="66">
        <v>0.60642876185306405</v>
      </c>
      <c r="H245" s="66">
        <v>0.55885935024171496</v>
      </c>
      <c r="I245" s="66">
        <v>0.55545630206904895</v>
      </c>
      <c r="J245" s="67">
        <v>-2.5000000000000001E-2</v>
      </c>
      <c r="K245" s="67">
        <v>-3.9E-2</v>
      </c>
      <c r="L245" s="67">
        <v>-4.9000000000000002E-2</v>
      </c>
      <c r="M245" s="67">
        <v>3.0000000000000001E-3</v>
      </c>
      <c r="N245" s="28">
        <v>-2.7E-2</v>
      </c>
      <c r="O245" s="30">
        <v>0.56000000000000005</v>
      </c>
      <c r="P245" s="30">
        <v>-2.78</v>
      </c>
      <c r="Q245" s="29">
        <v>3.5400000000000001E-2</v>
      </c>
      <c r="R245" s="30">
        <v>-14.51</v>
      </c>
      <c r="S245" s="29">
        <v>1</v>
      </c>
      <c r="T245" s="30">
        <v>-4.3499999999999996</v>
      </c>
      <c r="U245" s="46">
        <v>11</v>
      </c>
      <c r="V245" s="46">
        <v>312766</v>
      </c>
      <c r="W245" s="30">
        <v>18888</v>
      </c>
      <c r="X245" s="30">
        <v>21229</v>
      </c>
      <c r="Y245" s="29">
        <v>76</v>
      </c>
      <c r="Z245" s="30" t="s">
        <v>107</v>
      </c>
      <c r="AA245" s="30" t="s">
        <v>107</v>
      </c>
      <c r="AB245" s="30" t="s">
        <v>108</v>
      </c>
      <c r="AC245" s="30" t="s">
        <v>116</v>
      </c>
      <c r="AD245" s="30" t="s">
        <v>560</v>
      </c>
      <c r="AE245" s="31" t="s">
        <v>148</v>
      </c>
      <c r="AF245" s="27" t="s">
        <v>802</v>
      </c>
      <c r="AG245" s="30">
        <v>0.56699999999999995</v>
      </c>
      <c r="AH245" s="30">
        <v>0.58799999999999997</v>
      </c>
      <c r="AI245" s="30">
        <v>-2.1000000000000001E-2</v>
      </c>
      <c r="AJ245" s="47">
        <v>-2.5499999999999998</v>
      </c>
    </row>
    <row r="246" spans="1:36" x14ac:dyDescent="0.2">
      <c r="A246" s="16" t="s">
        <v>559</v>
      </c>
      <c r="B246" s="60">
        <v>0.90637268841962704</v>
      </c>
      <c r="C246" s="60">
        <v>0.88762448596570598</v>
      </c>
      <c r="D246" s="60">
        <v>6.4787992533971495E-2</v>
      </c>
      <c r="E246" s="60">
        <v>4.0700082995201801E-2</v>
      </c>
      <c r="F246" s="60">
        <v>0.28535722895149701</v>
      </c>
      <c r="G246" s="60">
        <v>0.27743645113216903</v>
      </c>
      <c r="H246" s="60">
        <v>4.6089567336586201E-2</v>
      </c>
      <c r="I246" s="60">
        <v>1.26817477585676E-2</v>
      </c>
      <c r="J246" s="61">
        <v>1.9E-2</v>
      </c>
      <c r="K246" s="61">
        <v>2.4E-2</v>
      </c>
      <c r="L246" s="61">
        <v>8.0000000000000002E-3</v>
      </c>
      <c r="M246" s="61">
        <v>3.3000000000000002E-2</v>
      </c>
      <c r="N246" s="17">
        <v>2.1000000000000001E-2</v>
      </c>
      <c r="O246" s="19">
        <v>0.32</v>
      </c>
      <c r="P246" s="19">
        <v>3.25</v>
      </c>
      <c r="Q246" s="18">
        <v>1.9900000000000001E-2</v>
      </c>
      <c r="R246" s="19">
        <v>17.010000000000002</v>
      </c>
      <c r="S246" s="18">
        <v>1</v>
      </c>
      <c r="T246" s="19">
        <v>-3.72</v>
      </c>
      <c r="U246" s="21">
        <v>11</v>
      </c>
      <c r="V246" s="21">
        <v>312841</v>
      </c>
      <c r="W246" s="19">
        <v>75</v>
      </c>
      <c r="X246" s="19">
        <v>18963</v>
      </c>
      <c r="Y246" s="18">
        <v>76</v>
      </c>
      <c r="Z246" s="19" t="s">
        <v>107</v>
      </c>
      <c r="AA246" s="19" t="s">
        <v>107</v>
      </c>
      <c r="AB246" s="19" t="s">
        <v>108</v>
      </c>
      <c r="AC246" s="19" t="s">
        <v>116</v>
      </c>
      <c r="AD246" s="19" t="s">
        <v>560</v>
      </c>
      <c r="AE246" s="20" t="s">
        <v>148</v>
      </c>
      <c r="AF246" s="16" t="s">
        <v>559</v>
      </c>
      <c r="AG246" s="19">
        <v>0.35</v>
      </c>
      <c r="AH246" s="19">
        <v>0.32100000000000001</v>
      </c>
      <c r="AI246" s="19">
        <v>2.9000000000000001E-2</v>
      </c>
      <c r="AJ246" s="36">
        <v>4.0199999999999996</v>
      </c>
    </row>
    <row r="247" spans="1:36" ht="12.75" thickBot="1" x14ac:dyDescent="0.25">
      <c r="A247" s="22" t="s">
        <v>851</v>
      </c>
      <c r="B247" s="62">
        <v>0.226441538336174</v>
      </c>
      <c r="C247" s="62">
        <v>0.17998281631912499</v>
      </c>
      <c r="D247" s="62">
        <v>0.130388012055494</v>
      </c>
      <c r="E247" s="62">
        <v>5.4476921250063801E-2</v>
      </c>
      <c r="F247" s="62">
        <v>0.15506915751934799</v>
      </c>
      <c r="G247" s="62">
        <v>0.14277343538620599</v>
      </c>
      <c r="H247" s="62">
        <v>0.13433147815247201</v>
      </c>
      <c r="I247" s="62">
        <v>0.12806507178832599</v>
      </c>
      <c r="J247" s="63">
        <v>4.5999999999999999E-2</v>
      </c>
      <c r="K247" s="63">
        <v>7.5999999999999998E-2</v>
      </c>
      <c r="L247" s="63">
        <v>1.2E-2</v>
      </c>
      <c r="M247" s="63">
        <v>6.0000000000000001E-3</v>
      </c>
      <c r="N247" s="23">
        <v>3.5000000000000003E-2</v>
      </c>
      <c r="O247" s="25">
        <v>0.14000000000000001</v>
      </c>
      <c r="P247" s="25">
        <v>2.7</v>
      </c>
      <c r="Q247" s="24">
        <v>3.9199999999999999E-2</v>
      </c>
      <c r="R247" s="25">
        <v>14.07</v>
      </c>
      <c r="S247" s="24">
        <v>1</v>
      </c>
      <c r="T247" s="25">
        <v>-4.46</v>
      </c>
      <c r="U247" s="37">
        <v>11</v>
      </c>
      <c r="V247" s="37">
        <v>313527</v>
      </c>
      <c r="W247" s="25">
        <v>686</v>
      </c>
      <c r="X247" s="25">
        <v>761</v>
      </c>
      <c r="Y247" s="24">
        <v>76</v>
      </c>
      <c r="Z247" s="25" t="s">
        <v>107</v>
      </c>
      <c r="AA247" s="25" t="s">
        <v>107</v>
      </c>
      <c r="AB247" s="25" t="s">
        <v>108</v>
      </c>
      <c r="AC247" s="25" t="s">
        <v>116</v>
      </c>
      <c r="AD247" s="25" t="s">
        <v>852</v>
      </c>
      <c r="AE247" s="26" t="s">
        <v>168</v>
      </c>
      <c r="AF247" s="22" t="s">
        <v>851</v>
      </c>
      <c r="AG247" s="25">
        <v>0.223</v>
      </c>
      <c r="AH247" s="25">
        <v>0.183</v>
      </c>
      <c r="AI247" s="25">
        <v>0.04</v>
      </c>
      <c r="AJ247" s="38">
        <v>8.0299999999999994</v>
      </c>
    </row>
    <row r="248" spans="1:36" x14ac:dyDescent="0.2">
      <c r="A248" s="11" t="s">
        <v>656</v>
      </c>
      <c r="B248" s="58">
        <v>8.5831594713796103E-2</v>
      </c>
      <c r="C248" s="58">
        <v>7.05014742466408E-2</v>
      </c>
      <c r="D248" s="58">
        <v>0.90539663415896399</v>
      </c>
      <c r="E248" s="58">
        <v>0.89226300312886697</v>
      </c>
      <c r="F248" s="58">
        <v>0.51693475034838998</v>
      </c>
      <c r="G248" s="58">
        <v>0.50282239552048902</v>
      </c>
      <c r="H248" s="58">
        <v>0.91166284955562205</v>
      </c>
      <c r="I248" s="58">
        <v>0.87731927295641499</v>
      </c>
      <c r="J248" s="59">
        <v>1.4999999999999999E-2</v>
      </c>
      <c r="K248" s="59">
        <v>1.2999999999999999E-2</v>
      </c>
      <c r="L248" s="59">
        <v>1.4E-2</v>
      </c>
      <c r="M248" s="59">
        <v>3.4000000000000002E-2</v>
      </c>
      <c r="N248" s="12">
        <v>1.9E-2</v>
      </c>
      <c r="O248" s="14">
        <v>0.6</v>
      </c>
      <c r="P248" s="14">
        <v>3.03</v>
      </c>
      <c r="Q248" s="13">
        <v>2.6100000000000002E-2</v>
      </c>
      <c r="R248" s="14">
        <v>15.84</v>
      </c>
      <c r="S248" s="13">
        <v>1</v>
      </c>
      <c r="T248" s="14">
        <v>-4.0199999999999996</v>
      </c>
      <c r="U248" s="33">
        <v>11</v>
      </c>
      <c r="V248" s="33">
        <v>834466</v>
      </c>
      <c r="W248" s="14">
        <v>12743</v>
      </c>
      <c r="X248" s="14">
        <v>13894</v>
      </c>
      <c r="Y248" s="13">
        <v>77</v>
      </c>
      <c r="Z248" s="14" t="s">
        <v>103</v>
      </c>
      <c r="AA248" s="14" t="s">
        <v>588</v>
      </c>
      <c r="AB248" s="14" t="s">
        <v>589</v>
      </c>
      <c r="AC248" s="14" t="s">
        <v>179</v>
      </c>
      <c r="AD248" s="14" t="s">
        <v>590</v>
      </c>
      <c r="AE248" s="15" t="s">
        <v>167</v>
      </c>
      <c r="AF248" s="11" t="s">
        <v>656</v>
      </c>
      <c r="AG248" s="14">
        <v>0.6</v>
      </c>
      <c r="AH248" s="14">
        <v>0.57999999999999996</v>
      </c>
      <c r="AI248" s="14">
        <v>0.02</v>
      </c>
      <c r="AJ248" s="34">
        <v>2.46</v>
      </c>
    </row>
    <row r="249" spans="1:36" x14ac:dyDescent="0.2">
      <c r="A249" s="16" t="s">
        <v>587</v>
      </c>
      <c r="B249" s="60">
        <v>0.64472878559840197</v>
      </c>
      <c r="C249" s="60">
        <v>0.64044456574662301</v>
      </c>
      <c r="D249" s="60">
        <v>0.86301696402080297</v>
      </c>
      <c r="E249" s="60">
        <v>0.83769850477978003</v>
      </c>
      <c r="F249" s="60">
        <v>0.370711169157461</v>
      </c>
      <c r="G249" s="60">
        <v>0.34149302732812298</v>
      </c>
      <c r="H249" s="60">
        <v>0.75323791804773699</v>
      </c>
      <c r="I249" s="60">
        <v>0.70459202087763195</v>
      </c>
      <c r="J249" s="61">
        <v>4.0000000000000001E-3</v>
      </c>
      <c r="K249" s="61">
        <v>2.5000000000000001E-2</v>
      </c>
      <c r="L249" s="61">
        <v>2.9000000000000001E-2</v>
      </c>
      <c r="M249" s="61">
        <v>4.9000000000000002E-2</v>
      </c>
      <c r="N249" s="17">
        <v>2.7E-2</v>
      </c>
      <c r="O249" s="19">
        <v>0.64</v>
      </c>
      <c r="P249" s="19">
        <v>3.17</v>
      </c>
      <c r="Q249" s="18">
        <v>2.1899999999999999E-2</v>
      </c>
      <c r="R249" s="19">
        <v>16.59</v>
      </c>
      <c r="S249" s="18">
        <v>1</v>
      </c>
      <c r="T249" s="19">
        <v>-3.83</v>
      </c>
      <c r="U249" s="21">
        <v>11</v>
      </c>
      <c r="V249" s="21">
        <v>834676</v>
      </c>
      <c r="W249" s="19">
        <v>210</v>
      </c>
      <c r="X249" s="19">
        <v>12953</v>
      </c>
      <c r="Y249" s="18">
        <v>77</v>
      </c>
      <c r="Z249" s="19" t="s">
        <v>103</v>
      </c>
      <c r="AA249" s="19" t="s">
        <v>588</v>
      </c>
      <c r="AB249" s="19" t="s">
        <v>589</v>
      </c>
      <c r="AC249" s="19" t="s">
        <v>179</v>
      </c>
      <c r="AD249" s="19" t="s">
        <v>590</v>
      </c>
      <c r="AE249" s="20" t="s">
        <v>167</v>
      </c>
      <c r="AF249" s="16" t="s">
        <v>587</v>
      </c>
      <c r="AG249" s="19">
        <v>0.65300000000000002</v>
      </c>
      <c r="AH249" s="19">
        <v>0.629</v>
      </c>
      <c r="AI249" s="19">
        <v>2.4E-2</v>
      </c>
      <c r="AJ249" s="36">
        <v>3.28</v>
      </c>
    </row>
    <row r="250" spans="1:36" ht="12.75" thickBot="1" x14ac:dyDescent="0.25">
      <c r="A250" s="39" t="s">
        <v>842</v>
      </c>
      <c r="B250" s="64">
        <v>0.47564589704106203</v>
      </c>
      <c r="C250" s="64">
        <v>0.49044215501252503</v>
      </c>
      <c r="D250" s="64">
        <v>0.88020708218907495</v>
      </c>
      <c r="E250" s="64">
        <v>0.88480908667990799</v>
      </c>
      <c r="F250" s="64">
        <v>0.49520670367557701</v>
      </c>
      <c r="G250" s="64">
        <v>0.52155754311696401</v>
      </c>
      <c r="H250" s="64">
        <v>0.88550339128223499</v>
      </c>
      <c r="I250" s="64">
        <v>0.90709595134109999</v>
      </c>
      <c r="J250" s="65">
        <v>-1.4999999999999999E-2</v>
      </c>
      <c r="K250" s="65">
        <v>-5.0000000000000001E-3</v>
      </c>
      <c r="L250" s="65">
        <v>-2.5999999999999999E-2</v>
      </c>
      <c r="M250" s="65">
        <v>-2.1999999999999999E-2</v>
      </c>
      <c r="N250" s="40">
        <v>-1.7000000000000001E-2</v>
      </c>
      <c r="O250" s="41">
        <v>0.69</v>
      </c>
      <c r="P250" s="41">
        <v>-2.71</v>
      </c>
      <c r="Q250" s="42">
        <v>3.8399999999999997E-2</v>
      </c>
      <c r="R250" s="41">
        <v>-14.15</v>
      </c>
      <c r="S250" s="42">
        <v>1</v>
      </c>
      <c r="T250" s="41">
        <v>-4.4400000000000004</v>
      </c>
      <c r="U250" s="43">
        <v>11</v>
      </c>
      <c r="V250" s="43">
        <v>835377</v>
      </c>
      <c r="W250" s="41">
        <v>701</v>
      </c>
      <c r="X250" s="41">
        <v>911</v>
      </c>
      <c r="Y250" s="42">
        <v>77</v>
      </c>
      <c r="Z250" s="41" t="s">
        <v>103</v>
      </c>
      <c r="AA250" s="41" t="s">
        <v>588</v>
      </c>
      <c r="AB250" s="41" t="s">
        <v>589</v>
      </c>
      <c r="AC250" s="41" t="s">
        <v>179</v>
      </c>
      <c r="AD250" s="41" t="s">
        <v>590</v>
      </c>
      <c r="AE250" s="44" t="s">
        <v>167</v>
      </c>
      <c r="AF250" s="39" t="s">
        <v>842</v>
      </c>
      <c r="AG250" s="41">
        <v>0.67500000000000004</v>
      </c>
      <c r="AH250" s="41">
        <v>0.68600000000000005</v>
      </c>
      <c r="AI250" s="41">
        <v>-1.0999999999999999E-2</v>
      </c>
      <c r="AJ250" s="45">
        <v>-1.41</v>
      </c>
    </row>
    <row r="251" spans="1:36" x14ac:dyDescent="0.2">
      <c r="A251" s="27" t="s">
        <v>281</v>
      </c>
      <c r="B251" s="66">
        <v>0.45729004319490302</v>
      </c>
      <c r="C251" s="66">
        <v>0.51044649149620203</v>
      </c>
      <c r="D251" s="66">
        <v>0.91195575060804102</v>
      </c>
      <c r="E251" s="66">
        <v>0.94545627690729706</v>
      </c>
      <c r="F251" s="66">
        <v>0.90540814089888899</v>
      </c>
      <c r="G251" s="66">
        <v>0.94958675755229305</v>
      </c>
      <c r="H251" s="66">
        <v>0.54414089053297299</v>
      </c>
      <c r="I251" s="66">
        <v>0.55851039574774397</v>
      </c>
      <c r="J251" s="67">
        <v>-5.2999999999999999E-2</v>
      </c>
      <c r="K251" s="67">
        <v>-3.4000000000000002E-2</v>
      </c>
      <c r="L251" s="67">
        <v>-4.3999999999999997E-2</v>
      </c>
      <c r="M251" s="67">
        <v>-1.4E-2</v>
      </c>
      <c r="N251" s="28">
        <v>-3.5999999999999997E-2</v>
      </c>
      <c r="O251" s="30">
        <v>0.72</v>
      </c>
      <c r="P251" s="30">
        <v>-4.5199999999999996</v>
      </c>
      <c r="Q251" s="29">
        <v>5.1000000000000004E-3</v>
      </c>
      <c r="R251" s="30">
        <v>-22.94</v>
      </c>
      <c r="S251" s="29">
        <v>1</v>
      </c>
      <c r="T251" s="30">
        <v>-2.21</v>
      </c>
      <c r="U251" s="46">
        <v>11</v>
      </c>
      <c r="V251" s="46">
        <v>1456379</v>
      </c>
      <c r="W251" s="30">
        <v>9071</v>
      </c>
      <c r="X251" s="30">
        <v>97864</v>
      </c>
      <c r="Y251" s="29">
        <v>78</v>
      </c>
      <c r="Z251" s="30" t="s">
        <v>77</v>
      </c>
      <c r="AA251" s="30" t="s">
        <v>282</v>
      </c>
      <c r="AB251" s="30" t="s">
        <v>283</v>
      </c>
      <c r="AC251" s="30" t="s">
        <v>284</v>
      </c>
      <c r="AD251" s="30" t="s">
        <v>147</v>
      </c>
      <c r="AE251" s="31" t="s">
        <v>147</v>
      </c>
      <c r="AF251" s="27" t="s">
        <v>281</v>
      </c>
      <c r="AG251" s="30">
        <v>0.68899999999999995</v>
      </c>
      <c r="AH251" s="30">
        <v>0.72</v>
      </c>
      <c r="AI251" s="30">
        <v>-3.1E-2</v>
      </c>
      <c r="AJ251" s="47">
        <v>-5.14</v>
      </c>
    </row>
    <row r="252" spans="1:36" x14ac:dyDescent="0.2">
      <c r="A252" s="16" t="s">
        <v>551</v>
      </c>
      <c r="B252" s="60">
        <v>0.61907802610062701</v>
      </c>
      <c r="C252" s="60">
        <v>0.60150882533136596</v>
      </c>
      <c r="D252" s="60">
        <v>0.92015606663902205</v>
      </c>
      <c r="E252" s="60">
        <v>0.87994531646056096</v>
      </c>
      <c r="F252" s="60">
        <v>0.85982867900377502</v>
      </c>
      <c r="G252" s="60">
        <v>0.848903510655169</v>
      </c>
      <c r="H252" s="60">
        <v>0.92395353236217803</v>
      </c>
      <c r="I252" s="60">
        <v>0.86364111767515805</v>
      </c>
      <c r="J252" s="61">
        <v>1.7999999999999999E-2</v>
      </c>
      <c r="K252" s="61">
        <v>0.04</v>
      </c>
      <c r="L252" s="61">
        <v>1.0999999999999999E-2</v>
      </c>
      <c r="M252" s="61">
        <v>0.06</v>
      </c>
      <c r="N252" s="17">
        <v>3.2000000000000001E-2</v>
      </c>
      <c r="O252" s="19">
        <v>0.81</v>
      </c>
      <c r="P252" s="19">
        <v>3.29</v>
      </c>
      <c r="Q252" s="18">
        <v>1.9E-2</v>
      </c>
      <c r="R252" s="19">
        <v>17.21</v>
      </c>
      <c r="S252" s="18">
        <v>1</v>
      </c>
      <c r="T252" s="19">
        <v>-3.67</v>
      </c>
      <c r="U252" s="21">
        <v>11</v>
      </c>
      <c r="V252" s="21">
        <v>1456891</v>
      </c>
      <c r="W252" s="19">
        <v>512</v>
      </c>
      <c r="X252" s="19">
        <v>9583</v>
      </c>
      <c r="Y252" s="18">
        <v>78</v>
      </c>
      <c r="Z252" s="19" t="s">
        <v>77</v>
      </c>
      <c r="AA252" s="19" t="s">
        <v>282</v>
      </c>
      <c r="AB252" s="19" t="s">
        <v>283</v>
      </c>
      <c r="AC252" s="19" t="s">
        <v>284</v>
      </c>
      <c r="AD252" s="19" t="s">
        <v>147</v>
      </c>
      <c r="AE252" s="20" t="s">
        <v>147</v>
      </c>
      <c r="AF252" s="16" t="s">
        <v>551</v>
      </c>
      <c r="AG252" s="19">
        <v>0.79400000000000004</v>
      </c>
      <c r="AH252" s="19">
        <v>0.76600000000000001</v>
      </c>
      <c r="AI252" s="19">
        <v>2.7E-2</v>
      </c>
      <c r="AJ252" s="36">
        <v>5.28</v>
      </c>
    </row>
    <row r="253" spans="1:36" ht="12.75" thickBot="1" x14ac:dyDescent="0.25">
      <c r="A253" s="22" t="s">
        <v>840</v>
      </c>
      <c r="B253" s="62">
        <v>0.67759365994236298</v>
      </c>
      <c r="C253" s="62">
        <v>0.66666666666666696</v>
      </c>
      <c r="D253" s="62">
        <v>0.54231191927265499</v>
      </c>
      <c r="E253" s="62">
        <v>0.49797814677794</v>
      </c>
      <c r="F253" s="62">
        <v>0.33635212776317103</v>
      </c>
      <c r="G253" s="62">
        <v>0.32255489021956102</v>
      </c>
      <c r="H253" s="62">
        <v>4.5674368619022E-2</v>
      </c>
      <c r="I253" s="62">
        <v>3.0602082390221799E-2</v>
      </c>
      <c r="J253" s="63">
        <v>1.0999999999999999E-2</v>
      </c>
      <c r="K253" s="63">
        <v>4.3999999999999997E-2</v>
      </c>
      <c r="L253" s="63">
        <v>1.4E-2</v>
      </c>
      <c r="M253" s="63">
        <v>1.4999999999999999E-2</v>
      </c>
      <c r="N253" s="23">
        <v>2.1000000000000001E-2</v>
      </c>
      <c r="O253" s="25">
        <v>0.39</v>
      </c>
      <c r="P253" s="25">
        <v>2.72</v>
      </c>
      <c r="Q253" s="24">
        <v>3.8199999999999998E-2</v>
      </c>
      <c r="R253" s="25">
        <v>14.18</v>
      </c>
      <c r="S253" s="24">
        <v>1</v>
      </c>
      <c r="T253" s="25">
        <v>-4.43</v>
      </c>
      <c r="U253" s="37">
        <v>11</v>
      </c>
      <c r="V253" s="37">
        <v>1457153</v>
      </c>
      <c r="W253" s="25">
        <v>262</v>
      </c>
      <c r="X253" s="25">
        <v>774</v>
      </c>
      <c r="Y253" s="24">
        <v>78</v>
      </c>
      <c r="Z253" s="25" t="s">
        <v>77</v>
      </c>
      <c r="AA253" s="25" t="s">
        <v>282</v>
      </c>
      <c r="AB253" s="25" t="s">
        <v>283</v>
      </c>
      <c r="AC253" s="25" t="s">
        <v>284</v>
      </c>
      <c r="AD253" s="25" t="s">
        <v>147</v>
      </c>
      <c r="AE253" s="26" t="s">
        <v>147</v>
      </c>
      <c r="AF253" s="22" t="s">
        <v>840</v>
      </c>
      <c r="AG253" s="25">
        <v>0.40100000000000002</v>
      </c>
      <c r="AH253" s="25">
        <v>0.38</v>
      </c>
      <c r="AI253" s="25">
        <v>2.1000000000000001E-2</v>
      </c>
      <c r="AJ253" s="38">
        <v>2.64</v>
      </c>
    </row>
    <row r="254" spans="1:36" x14ac:dyDescent="0.2">
      <c r="A254" s="11" t="s">
        <v>460</v>
      </c>
      <c r="B254" s="58">
        <v>0.49590830749050901</v>
      </c>
      <c r="C254" s="58">
        <v>0.48841049154792299</v>
      </c>
      <c r="D254" s="58">
        <v>0.55386474608974701</v>
      </c>
      <c r="E254" s="58">
        <v>0.50199627518478696</v>
      </c>
      <c r="F254" s="58">
        <v>0.93376947223065099</v>
      </c>
      <c r="G254" s="58">
        <v>0.90151353071631402</v>
      </c>
      <c r="H254" s="58">
        <v>0.75285917184972295</v>
      </c>
      <c r="I254" s="58">
        <v>0.72493473499515604</v>
      </c>
      <c r="J254" s="59">
        <v>7.0000000000000001E-3</v>
      </c>
      <c r="K254" s="59">
        <v>5.1999999999999998E-2</v>
      </c>
      <c r="L254" s="59">
        <v>3.2000000000000001E-2</v>
      </c>
      <c r="M254" s="59">
        <v>2.8000000000000001E-2</v>
      </c>
      <c r="N254" s="12">
        <v>0.03</v>
      </c>
      <c r="O254" s="14">
        <v>0.67</v>
      </c>
      <c r="P254" s="14">
        <v>3.53</v>
      </c>
      <c r="Q254" s="13">
        <v>1.4500000000000001E-2</v>
      </c>
      <c r="R254" s="14">
        <v>18.38</v>
      </c>
      <c r="S254" s="13">
        <v>1</v>
      </c>
      <c r="T254" s="14">
        <v>-3.38</v>
      </c>
      <c r="U254" s="33">
        <v>11</v>
      </c>
      <c r="V254" s="33">
        <v>2017362</v>
      </c>
      <c r="W254" s="14">
        <v>5291</v>
      </c>
      <c r="X254" s="14">
        <v>23332</v>
      </c>
      <c r="Y254" s="13">
        <v>79</v>
      </c>
      <c r="Z254" s="14" t="s">
        <v>990</v>
      </c>
      <c r="AA254" s="14" t="s">
        <v>461</v>
      </c>
      <c r="AB254" s="14" t="s">
        <v>462</v>
      </c>
      <c r="AC254" s="14" t="s">
        <v>463</v>
      </c>
      <c r="AD254" s="14" t="s">
        <v>464</v>
      </c>
      <c r="AE254" s="15" t="s">
        <v>168</v>
      </c>
      <c r="AF254" s="11" t="s">
        <v>460</v>
      </c>
      <c r="AG254" s="14">
        <v>0.67800000000000005</v>
      </c>
      <c r="AH254" s="14">
        <v>0.65300000000000002</v>
      </c>
      <c r="AI254" s="14">
        <v>2.5000000000000001E-2</v>
      </c>
      <c r="AJ254" s="34">
        <v>3.52</v>
      </c>
    </row>
    <row r="255" spans="1:36" x14ac:dyDescent="0.2">
      <c r="A255" s="16" t="s">
        <v>944</v>
      </c>
      <c r="B255" s="60">
        <v>0.66226852810625902</v>
      </c>
      <c r="C255" s="60">
        <v>0.66419445324669701</v>
      </c>
      <c r="D255" s="60">
        <v>0.62033223188750697</v>
      </c>
      <c r="E255" s="60">
        <v>0.690452684491066</v>
      </c>
      <c r="F255" s="60">
        <v>0.74266327342385097</v>
      </c>
      <c r="G255" s="60">
        <v>0.76538202234640595</v>
      </c>
      <c r="H255" s="60">
        <v>0.43824983774689202</v>
      </c>
      <c r="I255" s="60">
        <v>0.46416501219895201</v>
      </c>
      <c r="J255" s="61">
        <v>-2E-3</v>
      </c>
      <c r="K255" s="61">
        <v>-7.0000000000000007E-2</v>
      </c>
      <c r="L255" s="61">
        <v>-2.3E-2</v>
      </c>
      <c r="M255" s="61">
        <v>-2.5999999999999999E-2</v>
      </c>
      <c r="N255" s="17">
        <v>-0.03</v>
      </c>
      <c r="O255" s="19">
        <v>0.63</v>
      </c>
      <c r="P255" s="19">
        <v>-2.56</v>
      </c>
      <c r="Q255" s="18">
        <v>4.6899999999999997E-2</v>
      </c>
      <c r="R255" s="19">
        <v>-13.28</v>
      </c>
      <c r="S255" s="18">
        <v>1</v>
      </c>
      <c r="T255" s="19">
        <v>-4.6500000000000004</v>
      </c>
      <c r="U255" s="21">
        <v>11</v>
      </c>
      <c r="V255" s="21">
        <v>2017664</v>
      </c>
      <c r="W255" s="19">
        <v>302</v>
      </c>
      <c r="X255" s="19">
        <v>5593</v>
      </c>
      <c r="Y255" s="18">
        <v>79</v>
      </c>
      <c r="Z255" s="19" t="s">
        <v>990</v>
      </c>
      <c r="AA255" s="19" t="s">
        <v>945</v>
      </c>
      <c r="AB255" s="19" t="s">
        <v>946</v>
      </c>
      <c r="AC255" s="19" t="s">
        <v>248</v>
      </c>
      <c r="AD255" s="19" t="s">
        <v>947</v>
      </c>
      <c r="AE255" s="20" t="s">
        <v>146</v>
      </c>
      <c r="AF255" s="16" t="s">
        <v>944</v>
      </c>
      <c r="AG255" s="19">
        <v>0.621</v>
      </c>
      <c r="AH255" s="19">
        <v>0.64500000000000002</v>
      </c>
      <c r="AI255" s="19">
        <v>-2.4E-2</v>
      </c>
      <c r="AJ255" s="36">
        <v>-3.18</v>
      </c>
    </row>
    <row r="256" spans="1:36" ht="12.75" thickBot="1" x14ac:dyDescent="0.25">
      <c r="A256" s="39" t="s">
        <v>774</v>
      </c>
      <c r="B256" s="64">
        <v>0.78572777043609598</v>
      </c>
      <c r="C256" s="64">
        <v>0.81144164759725401</v>
      </c>
      <c r="D256" s="64">
        <v>0.87228003784295205</v>
      </c>
      <c r="E256" s="64">
        <v>0.89018691588785004</v>
      </c>
      <c r="F256" s="64">
        <v>0.86414670658682602</v>
      </c>
      <c r="G256" s="64">
        <v>0.91078400337659604</v>
      </c>
      <c r="H256" s="64">
        <v>0.86727293657188897</v>
      </c>
      <c r="I256" s="64">
        <v>0.87145352689597</v>
      </c>
      <c r="J256" s="65">
        <v>-2.5999999999999999E-2</v>
      </c>
      <c r="K256" s="65">
        <v>-1.7999999999999999E-2</v>
      </c>
      <c r="L256" s="65">
        <v>-4.7E-2</v>
      </c>
      <c r="M256" s="65">
        <v>-4.0000000000000001E-3</v>
      </c>
      <c r="N256" s="40">
        <v>-2.4E-2</v>
      </c>
      <c r="O256" s="41">
        <v>0.86</v>
      </c>
      <c r="P256" s="41">
        <v>-2.83</v>
      </c>
      <c r="Q256" s="42">
        <v>3.32E-2</v>
      </c>
      <c r="R256" s="41">
        <v>-14.79</v>
      </c>
      <c r="S256" s="42">
        <v>1</v>
      </c>
      <c r="T256" s="41">
        <v>-4.28</v>
      </c>
      <c r="U256" s="43">
        <v>11</v>
      </c>
      <c r="V256" s="43">
        <v>2018088</v>
      </c>
      <c r="W256" s="41">
        <v>424</v>
      </c>
      <c r="X256" s="41">
        <v>726</v>
      </c>
      <c r="Y256" s="42">
        <v>79</v>
      </c>
      <c r="Z256" s="41" t="s">
        <v>990</v>
      </c>
      <c r="AA256" s="41" t="s">
        <v>775</v>
      </c>
      <c r="AB256" s="41" t="s">
        <v>776</v>
      </c>
      <c r="AC256" s="41" t="s">
        <v>705</v>
      </c>
      <c r="AD256" s="41" t="s">
        <v>777</v>
      </c>
      <c r="AE256" s="44" t="s">
        <v>155</v>
      </c>
      <c r="AF256" s="39" t="s">
        <v>774</v>
      </c>
      <c r="AG256" s="41">
        <v>0.84699999999999998</v>
      </c>
      <c r="AH256" s="41">
        <v>0.87</v>
      </c>
      <c r="AI256" s="41">
        <v>-2.3E-2</v>
      </c>
      <c r="AJ256" s="45">
        <v>-5.93</v>
      </c>
    </row>
    <row r="257" spans="1:36" x14ac:dyDescent="0.2">
      <c r="A257" s="27" t="s">
        <v>459</v>
      </c>
      <c r="B257" s="66">
        <v>0.12341062079282</v>
      </c>
      <c r="C257" s="66">
        <v>0.104418466415692</v>
      </c>
      <c r="D257" s="66">
        <v>0.15901343493082001</v>
      </c>
      <c r="E257" s="66">
        <v>0.142605301265504</v>
      </c>
      <c r="F257" s="66">
        <v>0.13756467747499099</v>
      </c>
      <c r="G257" s="66">
        <v>0.10947901193816401</v>
      </c>
      <c r="H257" s="66">
        <v>0.590044247787611</v>
      </c>
      <c r="I257" s="66">
        <v>0.57491586481490298</v>
      </c>
      <c r="J257" s="67">
        <v>1.9E-2</v>
      </c>
      <c r="K257" s="67">
        <v>1.6E-2</v>
      </c>
      <c r="L257" s="67">
        <v>2.8000000000000001E-2</v>
      </c>
      <c r="M257" s="67">
        <v>1.4999999999999999E-2</v>
      </c>
      <c r="N257" s="28">
        <v>0.02</v>
      </c>
      <c r="O257" s="30">
        <v>0.24</v>
      </c>
      <c r="P257" s="30">
        <v>3.53</v>
      </c>
      <c r="Q257" s="29">
        <v>1.44E-2</v>
      </c>
      <c r="R257" s="30">
        <v>18.41</v>
      </c>
      <c r="S257" s="29">
        <v>1</v>
      </c>
      <c r="T257" s="30">
        <v>-3.37</v>
      </c>
      <c r="U257" s="46">
        <v>11</v>
      </c>
      <c r="V257" s="46">
        <v>2292428</v>
      </c>
      <c r="W257" s="30">
        <v>2323</v>
      </c>
      <c r="X257" s="30">
        <v>6422</v>
      </c>
      <c r="Y257" s="29">
        <v>80</v>
      </c>
      <c r="Z257" s="30" t="s">
        <v>71</v>
      </c>
      <c r="AA257" s="30" t="s">
        <v>71</v>
      </c>
      <c r="AB257" s="30" t="s">
        <v>72</v>
      </c>
      <c r="AC257" s="30" t="s">
        <v>116</v>
      </c>
      <c r="AD257" s="30" t="s">
        <v>334</v>
      </c>
      <c r="AE257" s="31" t="s">
        <v>155</v>
      </c>
      <c r="AF257" s="27" t="s">
        <v>459</v>
      </c>
      <c r="AG257" s="30">
        <v>0.253</v>
      </c>
      <c r="AH257" s="30">
        <v>0.23300000000000001</v>
      </c>
      <c r="AI257" s="30">
        <v>0.02</v>
      </c>
      <c r="AJ257" s="47">
        <v>2.9</v>
      </c>
    </row>
    <row r="258" spans="1:36" x14ac:dyDescent="0.2">
      <c r="A258" s="16" t="s">
        <v>803</v>
      </c>
      <c r="B258" s="60">
        <v>0.116275764036958</v>
      </c>
      <c r="C258" s="60">
        <v>9.3282232988647004E-2</v>
      </c>
      <c r="D258" s="60">
        <v>0.494522348816827</v>
      </c>
      <c r="E258" s="60">
        <v>0.47269980576936899</v>
      </c>
      <c r="F258" s="60">
        <v>0.17579684534328199</v>
      </c>
      <c r="G258" s="60">
        <v>0.16183822586847799</v>
      </c>
      <c r="H258" s="60">
        <v>0.70224171539961</v>
      </c>
      <c r="I258" s="60">
        <v>0.69581178041047897</v>
      </c>
      <c r="J258" s="61">
        <v>2.3E-2</v>
      </c>
      <c r="K258" s="61">
        <v>2.1999999999999999E-2</v>
      </c>
      <c r="L258" s="61">
        <v>1.4E-2</v>
      </c>
      <c r="M258" s="61">
        <v>6.0000000000000001E-3</v>
      </c>
      <c r="N258" s="17">
        <v>1.6E-2</v>
      </c>
      <c r="O258" s="19">
        <v>0.36</v>
      </c>
      <c r="P258" s="19">
        <v>2.78</v>
      </c>
      <c r="Q258" s="18">
        <v>3.5400000000000001E-2</v>
      </c>
      <c r="R258" s="19">
        <v>14.5</v>
      </c>
      <c r="S258" s="18">
        <v>1</v>
      </c>
      <c r="T258" s="19">
        <v>-4.3499999999999996</v>
      </c>
      <c r="U258" s="21">
        <v>11</v>
      </c>
      <c r="V258" s="21">
        <v>2292691</v>
      </c>
      <c r="W258" s="19">
        <v>263</v>
      </c>
      <c r="X258" s="19">
        <v>2586</v>
      </c>
      <c r="Y258" s="18">
        <v>80</v>
      </c>
      <c r="Z258" s="19" t="s">
        <v>71</v>
      </c>
      <c r="AA258" s="19" t="s">
        <v>71</v>
      </c>
      <c r="AB258" s="19" t="s">
        <v>72</v>
      </c>
      <c r="AC258" s="19" t="s">
        <v>116</v>
      </c>
      <c r="AD258" s="19" t="s">
        <v>334</v>
      </c>
      <c r="AE258" s="20" t="s">
        <v>155</v>
      </c>
      <c r="AF258" s="16" t="s">
        <v>803</v>
      </c>
      <c r="AG258" s="19">
        <v>0.372</v>
      </c>
      <c r="AH258" s="19">
        <v>0.35599999999999998</v>
      </c>
      <c r="AI258" s="19">
        <v>1.6E-2</v>
      </c>
      <c r="AJ258" s="36">
        <v>1.97</v>
      </c>
    </row>
    <row r="259" spans="1:36" ht="12.75" thickBot="1" x14ac:dyDescent="0.25">
      <c r="A259" s="22" t="s">
        <v>442</v>
      </c>
      <c r="B259" s="62">
        <v>0.47874040699953202</v>
      </c>
      <c r="C259" s="62">
        <v>0.43503879384955901</v>
      </c>
      <c r="D259" s="62">
        <v>0.190468786467238</v>
      </c>
      <c r="E259" s="62">
        <v>0.151503454654275</v>
      </c>
      <c r="F259" s="62">
        <v>0.16798724921431701</v>
      </c>
      <c r="G259" s="62">
        <v>0.15200544622485601</v>
      </c>
      <c r="H259" s="62">
        <v>0.78199979219062499</v>
      </c>
      <c r="I259" s="62">
        <v>0.76928014557286195</v>
      </c>
      <c r="J259" s="63">
        <v>4.3999999999999997E-2</v>
      </c>
      <c r="K259" s="63">
        <v>3.9E-2</v>
      </c>
      <c r="L259" s="63">
        <v>1.6E-2</v>
      </c>
      <c r="M259" s="63">
        <v>1.2999999999999999E-2</v>
      </c>
      <c r="N259" s="23">
        <v>2.8000000000000001E-2</v>
      </c>
      <c r="O259" s="25">
        <v>0.39</v>
      </c>
      <c r="P259" s="25">
        <v>3.58</v>
      </c>
      <c r="Q259" s="24">
        <v>1.3599999999999999E-2</v>
      </c>
      <c r="R259" s="25">
        <v>18.66</v>
      </c>
      <c r="S259" s="24">
        <v>1</v>
      </c>
      <c r="T259" s="25">
        <v>-3.31</v>
      </c>
      <c r="U259" s="37">
        <v>11</v>
      </c>
      <c r="V259" s="37">
        <v>2293048</v>
      </c>
      <c r="W259" s="25">
        <v>357</v>
      </c>
      <c r="X259" s="25">
        <v>620</v>
      </c>
      <c r="Y259" s="24">
        <v>80</v>
      </c>
      <c r="Z259" s="25" t="s">
        <v>71</v>
      </c>
      <c r="AA259" s="25" t="s">
        <v>71</v>
      </c>
      <c r="AB259" s="25" t="s">
        <v>72</v>
      </c>
      <c r="AC259" s="25" t="s">
        <v>116</v>
      </c>
      <c r="AD259" s="25" t="s">
        <v>334</v>
      </c>
      <c r="AE259" s="26" t="s">
        <v>167</v>
      </c>
      <c r="AF259" s="22" t="s">
        <v>442</v>
      </c>
      <c r="AG259" s="25">
        <v>0.438</v>
      </c>
      <c r="AH259" s="25">
        <v>0.41199999999999998</v>
      </c>
      <c r="AI259" s="25">
        <v>2.5999999999999999E-2</v>
      </c>
      <c r="AJ259" s="38">
        <v>3.25</v>
      </c>
    </row>
    <row r="260" spans="1:36" x14ac:dyDescent="0.2">
      <c r="A260" s="11" t="s">
        <v>892</v>
      </c>
      <c r="B260" s="58">
        <v>0.39535683850921299</v>
      </c>
      <c r="C260" s="58">
        <v>0.42486686679972102</v>
      </c>
      <c r="D260" s="58">
        <v>7.6381307276440505E-2</v>
      </c>
      <c r="E260" s="58">
        <v>9.2958762118805799E-2</v>
      </c>
      <c r="F260" s="58">
        <v>0.65112386398046396</v>
      </c>
      <c r="G260" s="58">
        <v>0.69466915939774598</v>
      </c>
      <c r="H260" s="58">
        <v>0.74855508156056705</v>
      </c>
      <c r="I260" s="58">
        <v>0.74878580448502396</v>
      </c>
      <c r="J260" s="59">
        <v>-0.03</v>
      </c>
      <c r="K260" s="59">
        <v>-1.7000000000000001E-2</v>
      </c>
      <c r="L260" s="59">
        <v>-4.3999999999999997E-2</v>
      </c>
      <c r="M260" s="59">
        <v>0</v>
      </c>
      <c r="N260" s="12">
        <v>-2.1999999999999999E-2</v>
      </c>
      <c r="O260" s="14">
        <v>0.48</v>
      </c>
      <c r="P260" s="14">
        <v>-2.63</v>
      </c>
      <c r="Q260" s="13">
        <v>4.2900000000000001E-2</v>
      </c>
      <c r="R260" s="14">
        <v>-13.68</v>
      </c>
      <c r="S260" s="13">
        <v>1</v>
      </c>
      <c r="T260" s="14">
        <v>-4.55</v>
      </c>
      <c r="U260" s="33">
        <v>11</v>
      </c>
      <c r="V260" s="33">
        <v>2481370</v>
      </c>
      <c r="W260" s="14">
        <v>10273</v>
      </c>
      <c r="X260" s="14">
        <v>10401</v>
      </c>
      <c r="Y260" s="13">
        <v>81</v>
      </c>
      <c r="Z260" s="14" t="s">
        <v>59</v>
      </c>
      <c r="AA260" s="14" t="s">
        <v>238</v>
      </c>
      <c r="AB260" s="14" t="s">
        <v>398</v>
      </c>
      <c r="AC260" s="14" t="s">
        <v>163</v>
      </c>
      <c r="AD260" s="14" t="s">
        <v>147</v>
      </c>
      <c r="AE260" s="15" t="s">
        <v>147</v>
      </c>
      <c r="AF260" s="11" t="s">
        <v>892</v>
      </c>
      <c r="AG260" s="14">
        <v>0.48699999999999999</v>
      </c>
      <c r="AH260" s="14">
        <v>0.50700000000000001</v>
      </c>
      <c r="AI260" s="14">
        <v>-0.02</v>
      </c>
      <c r="AJ260" s="34">
        <v>-2.35</v>
      </c>
    </row>
    <row r="261" spans="1:36" x14ac:dyDescent="0.2">
      <c r="A261" s="16" t="s">
        <v>877</v>
      </c>
      <c r="B261" s="60">
        <v>0.74658460651255198</v>
      </c>
      <c r="C261" s="60">
        <v>0.69785121003014405</v>
      </c>
      <c r="D261" s="60">
        <v>0.85050124312509501</v>
      </c>
      <c r="E261" s="60">
        <v>0.83644042042661904</v>
      </c>
      <c r="F261" s="60">
        <v>0.64263527594054803</v>
      </c>
      <c r="G261" s="60">
        <v>0.53158636880749099</v>
      </c>
      <c r="H261" s="60">
        <v>0.66747586394598502</v>
      </c>
      <c r="I261" s="60">
        <v>0.65350664893926502</v>
      </c>
      <c r="J261" s="61">
        <v>4.9000000000000002E-2</v>
      </c>
      <c r="K261" s="61">
        <v>1.4E-2</v>
      </c>
      <c r="L261" s="61">
        <v>0.111</v>
      </c>
      <c r="M261" s="61">
        <v>1.4E-2</v>
      </c>
      <c r="N261" s="17">
        <v>4.7E-2</v>
      </c>
      <c r="O261" s="19">
        <v>0.7</v>
      </c>
      <c r="P261" s="19">
        <v>2.65</v>
      </c>
      <c r="Q261" s="18">
        <v>4.1700000000000001E-2</v>
      </c>
      <c r="R261" s="19">
        <v>13.8</v>
      </c>
      <c r="S261" s="18">
        <v>1</v>
      </c>
      <c r="T261" s="19">
        <v>-4.5199999999999996</v>
      </c>
      <c r="U261" s="21">
        <v>11</v>
      </c>
      <c r="V261" s="21">
        <v>2482240</v>
      </c>
      <c r="W261" s="19">
        <v>870</v>
      </c>
      <c r="X261" s="19">
        <v>11143</v>
      </c>
      <c r="Y261" s="18">
        <v>81</v>
      </c>
      <c r="Z261" s="19" t="s">
        <v>59</v>
      </c>
      <c r="AA261" s="19" t="s">
        <v>238</v>
      </c>
      <c r="AB261" s="19" t="s">
        <v>398</v>
      </c>
      <c r="AC261" s="19" t="s">
        <v>163</v>
      </c>
      <c r="AD261" s="19" t="s">
        <v>147</v>
      </c>
      <c r="AE261" s="20" t="s">
        <v>147</v>
      </c>
      <c r="AF261" s="16" t="s">
        <v>877</v>
      </c>
      <c r="AG261" s="19">
        <v>0.71</v>
      </c>
      <c r="AH261" s="19">
        <v>0.66900000000000004</v>
      </c>
      <c r="AI261" s="19">
        <v>4.1000000000000002E-2</v>
      </c>
      <c r="AJ261" s="36">
        <v>7.12</v>
      </c>
    </row>
    <row r="262" spans="1:36" x14ac:dyDescent="0.2">
      <c r="A262" s="16" t="s">
        <v>397</v>
      </c>
      <c r="B262" s="60">
        <v>0.33535310120347001</v>
      </c>
      <c r="C262" s="60">
        <v>0.32315622113605103</v>
      </c>
      <c r="D262" s="60">
        <v>0.53721860457147996</v>
      </c>
      <c r="E262" s="60">
        <v>0.48984413447408798</v>
      </c>
      <c r="F262" s="60">
        <v>0.76603914112321903</v>
      </c>
      <c r="G262" s="60">
        <v>0.74089073450032805</v>
      </c>
      <c r="H262" s="60">
        <v>0.51592502320301303</v>
      </c>
      <c r="I262" s="60">
        <v>0.487472399141609</v>
      </c>
      <c r="J262" s="61">
        <v>1.2E-2</v>
      </c>
      <c r="K262" s="61">
        <v>4.7E-2</v>
      </c>
      <c r="L262" s="61">
        <v>2.5000000000000001E-2</v>
      </c>
      <c r="M262" s="61">
        <v>2.8000000000000001E-2</v>
      </c>
      <c r="N262" s="17">
        <v>2.8000000000000001E-2</v>
      </c>
      <c r="O262" s="19">
        <v>0.52</v>
      </c>
      <c r="P262" s="19">
        <v>3.81</v>
      </c>
      <c r="Q262" s="18">
        <v>1.06E-2</v>
      </c>
      <c r="R262" s="19">
        <v>19.73</v>
      </c>
      <c r="S262" s="18">
        <v>1</v>
      </c>
      <c r="T262" s="19">
        <v>-3.04</v>
      </c>
      <c r="U262" s="21">
        <v>11</v>
      </c>
      <c r="V262" s="21">
        <v>2482303</v>
      </c>
      <c r="W262" s="19">
        <v>63</v>
      </c>
      <c r="X262" s="19">
        <v>933</v>
      </c>
      <c r="Y262" s="18">
        <v>81</v>
      </c>
      <c r="Z262" s="19" t="s">
        <v>59</v>
      </c>
      <c r="AA262" s="19" t="s">
        <v>238</v>
      </c>
      <c r="AB262" s="19" t="s">
        <v>398</v>
      </c>
      <c r="AC262" s="19" t="s">
        <v>163</v>
      </c>
      <c r="AD262" s="19" t="s">
        <v>147</v>
      </c>
      <c r="AE262" s="20" t="s">
        <v>147</v>
      </c>
      <c r="AF262" s="16" t="s">
        <v>397</v>
      </c>
      <c r="AG262" s="19">
        <v>0.55600000000000005</v>
      </c>
      <c r="AH262" s="19">
        <v>0.53</v>
      </c>
      <c r="AI262" s="19">
        <v>2.5999999999999999E-2</v>
      </c>
      <c r="AJ262" s="36">
        <v>3.26</v>
      </c>
    </row>
    <row r="263" spans="1:36" ht="12.75" thickBot="1" x14ac:dyDescent="0.25">
      <c r="A263" s="39" t="s">
        <v>930</v>
      </c>
      <c r="B263" s="64">
        <v>0.80720530558090098</v>
      </c>
      <c r="C263" s="64">
        <v>0.81610701103900596</v>
      </c>
      <c r="D263" s="64">
        <v>0.56494861883010306</v>
      </c>
      <c r="E263" s="64">
        <v>0.53145874911038904</v>
      </c>
      <c r="F263" s="64">
        <v>0.58811842069548104</v>
      </c>
      <c r="G263" s="64">
        <v>0.54776547093692396</v>
      </c>
      <c r="H263" s="64">
        <v>0.60609666168639498</v>
      </c>
      <c r="I263" s="64">
        <v>0.53660194924262195</v>
      </c>
      <c r="J263" s="65">
        <v>-8.9999999999999993E-3</v>
      </c>
      <c r="K263" s="65">
        <v>3.3000000000000002E-2</v>
      </c>
      <c r="L263" s="65">
        <v>0.04</v>
      </c>
      <c r="M263" s="65">
        <v>6.9000000000000006E-2</v>
      </c>
      <c r="N263" s="40">
        <v>3.4000000000000002E-2</v>
      </c>
      <c r="O263" s="41">
        <v>0.62</v>
      </c>
      <c r="P263" s="41">
        <v>2.58</v>
      </c>
      <c r="Q263" s="42">
        <v>4.5699999999999998E-2</v>
      </c>
      <c r="R263" s="41">
        <v>13.4</v>
      </c>
      <c r="S263" s="42">
        <v>1</v>
      </c>
      <c r="T263" s="41">
        <v>-4.62</v>
      </c>
      <c r="U263" s="43">
        <v>11</v>
      </c>
      <c r="V263" s="43">
        <v>2482564</v>
      </c>
      <c r="W263" s="41">
        <v>261</v>
      </c>
      <c r="X263" s="41">
        <v>324</v>
      </c>
      <c r="Y263" s="42">
        <v>81</v>
      </c>
      <c r="Z263" s="41" t="s">
        <v>59</v>
      </c>
      <c r="AA263" s="41" t="s">
        <v>238</v>
      </c>
      <c r="AB263" s="41" t="s">
        <v>398</v>
      </c>
      <c r="AC263" s="41" t="s">
        <v>194</v>
      </c>
      <c r="AD263" s="41" t="s">
        <v>147</v>
      </c>
      <c r="AE263" s="44" t="s">
        <v>147</v>
      </c>
      <c r="AF263" s="39" t="s">
        <v>930</v>
      </c>
      <c r="AG263" s="41">
        <v>0.64200000000000002</v>
      </c>
      <c r="AH263" s="41">
        <v>0.61199999999999999</v>
      </c>
      <c r="AI263" s="41">
        <v>0.03</v>
      </c>
      <c r="AJ263" s="45">
        <v>4.34</v>
      </c>
    </row>
    <row r="264" spans="1:36" x14ac:dyDescent="0.2">
      <c r="A264" s="27" t="s">
        <v>539</v>
      </c>
      <c r="B264" s="66">
        <v>0.15475337558556099</v>
      </c>
      <c r="C264" s="66">
        <v>0.111980830670927</v>
      </c>
      <c r="D264" s="66">
        <v>0.49732593592242702</v>
      </c>
      <c r="E264" s="66">
        <v>0.47705201543168801</v>
      </c>
      <c r="F264" s="66">
        <v>0.100548100548101</v>
      </c>
      <c r="G264" s="66">
        <v>8.9262062440870399E-2</v>
      </c>
      <c r="H264" s="66">
        <v>0.13776790886271501</v>
      </c>
      <c r="I264" s="66">
        <v>0.11745366179063201</v>
      </c>
      <c r="J264" s="67">
        <v>4.2999999999999997E-2</v>
      </c>
      <c r="K264" s="67">
        <v>0.02</v>
      </c>
      <c r="L264" s="67">
        <v>1.0999999999999999E-2</v>
      </c>
      <c r="M264" s="67">
        <v>0.02</v>
      </c>
      <c r="N264" s="28">
        <v>2.4E-2</v>
      </c>
      <c r="O264" s="30">
        <v>0.21</v>
      </c>
      <c r="P264" s="30">
        <v>3.31</v>
      </c>
      <c r="Q264" s="29">
        <v>1.8599999999999998E-2</v>
      </c>
      <c r="R264" s="30">
        <v>17.3</v>
      </c>
      <c r="S264" s="29">
        <v>1</v>
      </c>
      <c r="T264" s="30">
        <v>-3.65</v>
      </c>
      <c r="U264" s="46">
        <v>11</v>
      </c>
      <c r="V264" s="46">
        <v>9112715</v>
      </c>
      <c r="W264" s="30">
        <v>501</v>
      </c>
      <c r="X264" s="30">
        <v>126266</v>
      </c>
      <c r="Y264" s="29">
        <v>82</v>
      </c>
      <c r="Z264" s="30" t="s">
        <v>80</v>
      </c>
      <c r="AA264" s="30" t="s">
        <v>540</v>
      </c>
      <c r="AB264" s="30" t="s">
        <v>541</v>
      </c>
      <c r="AC264" s="30" t="s">
        <v>182</v>
      </c>
      <c r="AD264" s="30" t="s">
        <v>542</v>
      </c>
      <c r="AE264" s="31" t="s">
        <v>155</v>
      </c>
      <c r="AF264" s="27" t="s">
        <v>539</v>
      </c>
      <c r="AG264" s="30">
        <v>0.222</v>
      </c>
      <c r="AH264" s="30">
        <v>0.19900000000000001</v>
      </c>
      <c r="AI264" s="30">
        <v>2.4E-2</v>
      </c>
      <c r="AJ264" s="47">
        <v>3.93</v>
      </c>
    </row>
    <row r="265" spans="1:36" x14ac:dyDescent="0.2">
      <c r="A265" s="16" t="s">
        <v>938</v>
      </c>
      <c r="B265" s="60">
        <v>0.28982697968267601</v>
      </c>
      <c r="C265" s="60">
        <v>0.27548806941431703</v>
      </c>
      <c r="D265" s="60">
        <v>0.25979354155637902</v>
      </c>
      <c r="E265" s="60">
        <v>0.24254322082198701</v>
      </c>
      <c r="F265" s="60">
        <v>8.0748727889508098E-2</v>
      </c>
      <c r="G265" s="60">
        <v>6.1776845524054401E-2</v>
      </c>
      <c r="H265" s="60">
        <v>9.1639871382636698E-2</v>
      </c>
      <c r="I265" s="60">
        <v>8.5393921510770104E-2</v>
      </c>
      <c r="J265" s="61">
        <v>1.4E-2</v>
      </c>
      <c r="K265" s="61">
        <v>1.7000000000000001E-2</v>
      </c>
      <c r="L265" s="61">
        <v>1.9E-2</v>
      </c>
      <c r="M265" s="61">
        <v>6.0000000000000001E-3</v>
      </c>
      <c r="N265" s="17">
        <v>1.4E-2</v>
      </c>
      <c r="O265" s="19">
        <v>0.17</v>
      </c>
      <c r="P265" s="19">
        <v>2.57</v>
      </c>
      <c r="Q265" s="18">
        <v>4.6300000000000001E-2</v>
      </c>
      <c r="R265" s="19">
        <v>13.34</v>
      </c>
      <c r="S265" s="18">
        <v>1</v>
      </c>
      <c r="T265" s="19">
        <v>-4.6399999999999997</v>
      </c>
      <c r="U265" s="21">
        <v>11</v>
      </c>
      <c r="V265" s="21">
        <v>9113370</v>
      </c>
      <c r="W265" s="19">
        <v>655</v>
      </c>
      <c r="X265" s="19">
        <v>1156</v>
      </c>
      <c r="Y265" s="18">
        <v>82</v>
      </c>
      <c r="Z265" s="19" t="s">
        <v>80</v>
      </c>
      <c r="AA265" s="19" t="s">
        <v>540</v>
      </c>
      <c r="AB265" s="19" t="s">
        <v>541</v>
      </c>
      <c r="AC265" s="19" t="s">
        <v>185</v>
      </c>
      <c r="AD265" s="19" t="s">
        <v>542</v>
      </c>
      <c r="AE265" s="20" t="s">
        <v>155</v>
      </c>
      <c r="AF265" s="16" t="s">
        <v>938</v>
      </c>
      <c r="AG265" s="19">
        <v>0.18</v>
      </c>
      <c r="AH265" s="19">
        <v>0.16600000000000001</v>
      </c>
      <c r="AI265" s="19">
        <v>1.4E-2</v>
      </c>
      <c r="AJ265" s="36">
        <v>2.3199999999999998</v>
      </c>
    </row>
    <row r="266" spans="1:36" ht="12.75" thickBot="1" x14ac:dyDescent="0.25">
      <c r="A266" s="22" t="s">
        <v>678</v>
      </c>
      <c r="B266" s="62">
        <v>0.74717872171205402</v>
      </c>
      <c r="C266" s="62">
        <v>0.72966883875483202</v>
      </c>
      <c r="D266" s="62">
        <v>0.88847986008199498</v>
      </c>
      <c r="E266" s="62">
        <v>0.85496318796427895</v>
      </c>
      <c r="F266" s="62">
        <v>0.49608472130866299</v>
      </c>
      <c r="G266" s="62">
        <v>0.45018787799183002</v>
      </c>
      <c r="H266" s="62">
        <v>0.34718235655069402</v>
      </c>
      <c r="I266" s="62">
        <v>0.34274978243218202</v>
      </c>
      <c r="J266" s="63">
        <v>1.7999999999999999E-2</v>
      </c>
      <c r="K266" s="63">
        <v>3.4000000000000002E-2</v>
      </c>
      <c r="L266" s="63">
        <v>4.5999999999999999E-2</v>
      </c>
      <c r="M266" s="63">
        <v>4.0000000000000001E-3</v>
      </c>
      <c r="N266" s="23">
        <v>2.5000000000000001E-2</v>
      </c>
      <c r="O266" s="25">
        <v>0.61</v>
      </c>
      <c r="P266" s="25">
        <v>3</v>
      </c>
      <c r="Q266" s="24">
        <v>2.7099999999999999E-2</v>
      </c>
      <c r="R266" s="25">
        <v>15.67</v>
      </c>
      <c r="S266" s="24">
        <v>1</v>
      </c>
      <c r="T266" s="25">
        <v>-4.0599999999999996</v>
      </c>
      <c r="U266" s="37">
        <v>11</v>
      </c>
      <c r="V266" s="37">
        <v>9113559</v>
      </c>
      <c r="W266" s="25">
        <v>189</v>
      </c>
      <c r="X266" s="25">
        <v>844</v>
      </c>
      <c r="Y266" s="24">
        <v>82</v>
      </c>
      <c r="Z266" s="25" t="s">
        <v>80</v>
      </c>
      <c r="AA266" s="25" t="s">
        <v>679</v>
      </c>
      <c r="AB266" s="25" t="s">
        <v>680</v>
      </c>
      <c r="AC266" s="25" t="s">
        <v>183</v>
      </c>
      <c r="AD266" s="25" t="s">
        <v>542</v>
      </c>
      <c r="AE266" s="26" t="s">
        <v>167</v>
      </c>
      <c r="AF266" s="22" t="s">
        <v>678</v>
      </c>
      <c r="AG266" s="25">
        <v>0.61899999999999999</v>
      </c>
      <c r="AH266" s="25">
        <v>0.59599999999999997</v>
      </c>
      <c r="AI266" s="25">
        <v>2.1999999999999999E-2</v>
      </c>
      <c r="AJ266" s="38">
        <v>2.92</v>
      </c>
    </row>
    <row r="267" spans="1:36" x14ac:dyDescent="0.2">
      <c r="A267" s="11" t="s">
        <v>827</v>
      </c>
      <c r="B267" s="58">
        <v>0.10717407382505199</v>
      </c>
      <c r="C267" s="58">
        <v>9.1031735834511102E-2</v>
      </c>
      <c r="D267" s="58">
        <v>5.4405677114133598E-2</v>
      </c>
      <c r="E267" s="58">
        <v>4.5826513911620299E-2</v>
      </c>
      <c r="F267" s="58">
        <v>0.33955676252364098</v>
      </c>
      <c r="G267" s="58">
        <v>0.32348958105805797</v>
      </c>
      <c r="H267" s="58">
        <v>0.85869504961472398</v>
      </c>
      <c r="I267" s="58">
        <v>0.84033613445378197</v>
      </c>
      <c r="J267" s="59">
        <v>1.6E-2</v>
      </c>
      <c r="K267" s="59">
        <v>8.9999999999999993E-3</v>
      </c>
      <c r="L267" s="59">
        <v>1.6E-2</v>
      </c>
      <c r="M267" s="59">
        <v>1.7999999999999999E-2</v>
      </c>
      <c r="N267" s="12">
        <v>1.4999999999999999E-2</v>
      </c>
      <c r="O267" s="14">
        <v>0.33</v>
      </c>
      <c r="P267" s="14">
        <v>2.76</v>
      </c>
      <c r="Q267" s="13">
        <v>3.6400000000000002E-2</v>
      </c>
      <c r="R267" s="14">
        <v>14.39</v>
      </c>
      <c r="S267" s="13">
        <v>1</v>
      </c>
      <c r="T267" s="14">
        <v>-4.38</v>
      </c>
      <c r="U267" s="33">
        <v>11</v>
      </c>
      <c r="V267" s="33">
        <v>12696059</v>
      </c>
      <c r="W267" s="14">
        <v>67776</v>
      </c>
      <c r="X267" s="14">
        <v>106181</v>
      </c>
      <c r="Y267" s="13">
        <v>83</v>
      </c>
      <c r="Z267" s="14" t="s">
        <v>74</v>
      </c>
      <c r="AA267" s="14" t="s">
        <v>232</v>
      </c>
      <c r="AB267" s="14" t="s">
        <v>233</v>
      </c>
      <c r="AC267" s="14" t="s">
        <v>207</v>
      </c>
      <c r="AD267" s="14" t="s">
        <v>235</v>
      </c>
      <c r="AE267" s="15" t="s">
        <v>155</v>
      </c>
      <c r="AF267" s="11" t="s">
        <v>827</v>
      </c>
      <c r="AG267" s="14">
        <v>0.34</v>
      </c>
      <c r="AH267" s="14">
        <v>0.32500000000000001</v>
      </c>
      <c r="AI267" s="14">
        <v>1.4999999999999999E-2</v>
      </c>
      <c r="AJ267" s="34">
        <v>1.81</v>
      </c>
    </row>
    <row r="268" spans="1:36" x14ac:dyDescent="0.2">
      <c r="A268" s="16" t="s">
        <v>231</v>
      </c>
      <c r="B268" s="60">
        <v>9.2105301451238603E-2</v>
      </c>
      <c r="C268" s="60">
        <v>0.15312095301072401</v>
      </c>
      <c r="D268" s="60">
        <v>0.55984714907719901</v>
      </c>
      <c r="E268" s="60">
        <v>0.59078128863192203</v>
      </c>
      <c r="F268" s="60">
        <v>0.50342523378057302</v>
      </c>
      <c r="G268" s="60">
        <v>0.54436382416507201</v>
      </c>
      <c r="H268" s="60">
        <v>0.25169846521948602</v>
      </c>
      <c r="I268" s="60">
        <v>0.27695785327470901</v>
      </c>
      <c r="J268" s="61">
        <v>-6.0999999999999999E-2</v>
      </c>
      <c r="K268" s="61">
        <v>-3.1E-2</v>
      </c>
      <c r="L268" s="61">
        <v>-4.1000000000000002E-2</v>
      </c>
      <c r="M268" s="61">
        <v>-2.5000000000000001E-2</v>
      </c>
      <c r="N268" s="17">
        <v>-0.04</v>
      </c>
      <c r="O268" s="19">
        <v>0.37</v>
      </c>
      <c r="P268" s="19">
        <v>-5.0999999999999996</v>
      </c>
      <c r="Q268" s="18">
        <v>2.8999999999999998E-3</v>
      </c>
      <c r="R268" s="19">
        <v>-25.31</v>
      </c>
      <c r="S268" s="18">
        <v>1</v>
      </c>
      <c r="T268" s="19">
        <v>-1.61</v>
      </c>
      <c r="U268" s="21">
        <v>11</v>
      </c>
      <c r="V268" s="21">
        <v>12696974</v>
      </c>
      <c r="W268" s="19">
        <v>915</v>
      </c>
      <c r="X268" s="19">
        <v>68691</v>
      </c>
      <c r="Y268" s="18">
        <v>83</v>
      </c>
      <c r="Z268" s="19" t="s">
        <v>74</v>
      </c>
      <c r="AA268" s="19" t="s">
        <v>232</v>
      </c>
      <c r="AB268" s="19" t="s">
        <v>233</v>
      </c>
      <c r="AC268" s="19" t="s">
        <v>234</v>
      </c>
      <c r="AD268" s="19" t="s">
        <v>235</v>
      </c>
      <c r="AE268" s="20" t="s">
        <v>155</v>
      </c>
      <c r="AF268" s="16" t="s">
        <v>231</v>
      </c>
      <c r="AG268" s="19">
        <v>0.39100000000000001</v>
      </c>
      <c r="AH268" s="19">
        <v>0.42299999999999999</v>
      </c>
      <c r="AI268" s="19">
        <v>-3.2000000000000001E-2</v>
      </c>
      <c r="AJ268" s="36">
        <v>-4.3600000000000003</v>
      </c>
    </row>
    <row r="269" spans="1:36" ht="12.75" thickBot="1" x14ac:dyDescent="0.25">
      <c r="A269" s="39" t="s">
        <v>955</v>
      </c>
      <c r="B269" s="64">
        <v>0.19979639128850801</v>
      </c>
      <c r="C269" s="64">
        <v>0.170978304196442</v>
      </c>
      <c r="D269" s="64">
        <v>0.70476581036492403</v>
      </c>
      <c r="E269" s="64">
        <v>0.66696249719361</v>
      </c>
      <c r="F269" s="64">
        <v>0.966938020735572</v>
      </c>
      <c r="G269" s="64">
        <v>0.97149289212165602</v>
      </c>
      <c r="H269" s="64">
        <v>0.644796874396241</v>
      </c>
      <c r="I269" s="64">
        <v>0.62019261892178101</v>
      </c>
      <c r="J269" s="65">
        <v>2.9000000000000001E-2</v>
      </c>
      <c r="K269" s="65">
        <v>3.7999999999999999E-2</v>
      </c>
      <c r="L269" s="65">
        <v>-5.0000000000000001E-3</v>
      </c>
      <c r="M269" s="65">
        <v>2.5000000000000001E-2</v>
      </c>
      <c r="N269" s="40">
        <v>2.1999999999999999E-2</v>
      </c>
      <c r="O269" s="41">
        <v>0.62</v>
      </c>
      <c r="P269" s="41">
        <v>2.5499999999999998</v>
      </c>
      <c r="Q269" s="42">
        <v>4.7600000000000003E-2</v>
      </c>
      <c r="R269" s="41">
        <v>13.23</v>
      </c>
      <c r="S269" s="42">
        <v>1</v>
      </c>
      <c r="T269" s="41">
        <v>-4.66</v>
      </c>
      <c r="U269" s="43">
        <v>11</v>
      </c>
      <c r="V269" s="43">
        <v>12696980</v>
      </c>
      <c r="W269" s="41">
        <v>6</v>
      </c>
      <c r="X269" s="41">
        <v>921</v>
      </c>
      <c r="Y269" s="42">
        <v>83</v>
      </c>
      <c r="Z269" s="41" t="s">
        <v>74</v>
      </c>
      <c r="AA269" s="41" t="s">
        <v>74</v>
      </c>
      <c r="AB269" s="41" t="s">
        <v>75</v>
      </c>
      <c r="AC269" s="41" t="s">
        <v>178</v>
      </c>
      <c r="AD269" s="41" t="s">
        <v>235</v>
      </c>
      <c r="AE269" s="44" t="s">
        <v>155</v>
      </c>
      <c r="AF269" s="39" t="s">
        <v>955</v>
      </c>
      <c r="AG269" s="41">
        <v>0.626</v>
      </c>
      <c r="AH269" s="41">
        <v>0.60699999999999998</v>
      </c>
      <c r="AI269" s="41">
        <v>1.9E-2</v>
      </c>
      <c r="AJ269" s="45">
        <v>2.46</v>
      </c>
    </row>
    <row r="270" spans="1:36" x14ac:dyDescent="0.2">
      <c r="A270" s="27" t="s">
        <v>743</v>
      </c>
      <c r="B270" s="66">
        <v>0.13542995521457499</v>
      </c>
      <c r="C270" s="66">
        <v>0.112325754944334</v>
      </c>
      <c r="D270" s="66">
        <v>0.13009888927254401</v>
      </c>
      <c r="E270" s="66">
        <v>0.11867604755765</v>
      </c>
      <c r="F270" s="66">
        <v>6.4436927202152897E-2</v>
      </c>
      <c r="G270" s="66">
        <v>5.0773342175413502E-2</v>
      </c>
      <c r="H270" s="66">
        <v>0.10461281224338601</v>
      </c>
      <c r="I270" s="66">
        <v>8.9913539832110298E-2</v>
      </c>
      <c r="J270" s="67">
        <v>2.3E-2</v>
      </c>
      <c r="K270" s="67">
        <v>1.0999999999999999E-2</v>
      </c>
      <c r="L270" s="67">
        <v>1.4E-2</v>
      </c>
      <c r="M270" s="67">
        <v>1.4999999999999999E-2</v>
      </c>
      <c r="N270" s="28">
        <v>1.6E-2</v>
      </c>
      <c r="O270" s="30">
        <v>0.1</v>
      </c>
      <c r="P270" s="30">
        <v>2.88</v>
      </c>
      <c r="Q270" s="29">
        <v>3.1300000000000001E-2</v>
      </c>
      <c r="R270" s="30">
        <v>15.04</v>
      </c>
      <c r="S270" s="29">
        <v>1</v>
      </c>
      <c r="T270" s="30">
        <v>-4.22</v>
      </c>
      <c r="U270" s="46">
        <v>11</v>
      </c>
      <c r="V270" s="46">
        <v>27741916</v>
      </c>
      <c r="W270" s="30">
        <v>16821</v>
      </c>
      <c r="X270" s="30">
        <v>57957</v>
      </c>
      <c r="Y270" s="29">
        <v>84</v>
      </c>
      <c r="Z270" s="30" t="s">
        <v>114</v>
      </c>
      <c r="AA270" s="30" t="s">
        <v>744</v>
      </c>
      <c r="AB270" s="30" t="s">
        <v>745</v>
      </c>
      <c r="AC270" s="30" t="s">
        <v>746</v>
      </c>
      <c r="AD270" s="30" t="s">
        <v>747</v>
      </c>
      <c r="AE270" s="31" t="s">
        <v>146</v>
      </c>
      <c r="AF270" s="27" t="s">
        <v>743</v>
      </c>
      <c r="AG270" s="30">
        <v>0.17</v>
      </c>
      <c r="AH270" s="30">
        <v>0.151</v>
      </c>
      <c r="AI270" s="30">
        <v>1.7999999999999999E-2</v>
      </c>
      <c r="AJ270" s="47">
        <v>3.24</v>
      </c>
    </row>
    <row r="271" spans="1:36" x14ac:dyDescent="0.2">
      <c r="A271" s="16" t="s">
        <v>616</v>
      </c>
      <c r="B271" s="60">
        <v>0.63150643596530198</v>
      </c>
      <c r="C271" s="60">
        <v>0.60249763026776404</v>
      </c>
      <c r="D271" s="60">
        <v>0.10528957076913099</v>
      </c>
      <c r="E271" s="60">
        <v>7.0437127873980002E-2</v>
      </c>
      <c r="F271" s="60">
        <v>9.9542623837339E-2</v>
      </c>
      <c r="G271" s="60">
        <v>9.9010887110404594E-2</v>
      </c>
      <c r="H271" s="60">
        <v>0.46112964694594</v>
      </c>
      <c r="I271" s="60">
        <v>0.429042488002494</v>
      </c>
      <c r="J271" s="61">
        <v>2.9000000000000001E-2</v>
      </c>
      <c r="K271" s="61">
        <v>3.5000000000000003E-2</v>
      </c>
      <c r="L271" s="61">
        <v>1E-3</v>
      </c>
      <c r="M271" s="61">
        <v>3.2000000000000001E-2</v>
      </c>
      <c r="N271" s="17">
        <v>2.4E-2</v>
      </c>
      <c r="O271" s="19">
        <v>0.31</v>
      </c>
      <c r="P271" s="19">
        <v>3.09</v>
      </c>
      <c r="Q271" s="18">
        <v>2.4299999999999999E-2</v>
      </c>
      <c r="R271" s="19">
        <v>16.149999999999999</v>
      </c>
      <c r="S271" s="18">
        <v>1</v>
      </c>
      <c r="T271" s="19">
        <v>-3.94</v>
      </c>
      <c r="U271" s="21">
        <v>11</v>
      </c>
      <c r="V271" s="21">
        <v>27742219</v>
      </c>
      <c r="W271" s="19">
        <v>303</v>
      </c>
      <c r="X271" s="19">
        <v>17124</v>
      </c>
      <c r="Y271" s="18">
        <v>84</v>
      </c>
      <c r="Z271" s="19" t="s">
        <v>114</v>
      </c>
      <c r="AA271" s="19" t="s">
        <v>617</v>
      </c>
      <c r="AB271" s="19" t="s">
        <v>618</v>
      </c>
      <c r="AC271" s="19" t="s">
        <v>619</v>
      </c>
      <c r="AD271" s="19" t="s">
        <v>620</v>
      </c>
      <c r="AE271" s="20" t="s">
        <v>155</v>
      </c>
      <c r="AF271" s="16" t="s">
        <v>616</v>
      </c>
      <c r="AG271" s="19">
        <v>0.36199999999999999</v>
      </c>
      <c r="AH271" s="19">
        <v>0.33900000000000002</v>
      </c>
      <c r="AI271" s="19">
        <v>2.1999999999999999E-2</v>
      </c>
      <c r="AJ271" s="36">
        <v>2.89</v>
      </c>
    </row>
    <row r="272" spans="1:36" ht="12.75" thickBot="1" x14ac:dyDescent="0.25">
      <c r="A272" s="22" t="s">
        <v>806</v>
      </c>
      <c r="B272" s="62">
        <v>0.13549003541913801</v>
      </c>
      <c r="C272" s="62">
        <v>0.15708286150842701</v>
      </c>
      <c r="D272" s="62">
        <v>8.3971746979408499E-2</v>
      </c>
      <c r="E272" s="62">
        <v>9.8910227030353098E-2</v>
      </c>
      <c r="F272" s="62">
        <v>0.61743982238923301</v>
      </c>
      <c r="G272" s="62">
        <v>0.62421773731425401</v>
      </c>
      <c r="H272" s="62">
        <v>0.14264959858102899</v>
      </c>
      <c r="I272" s="62">
        <v>0.18741559790615001</v>
      </c>
      <c r="J272" s="63">
        <v>-2.1999999999999999E-2</v>
      </c>
      <c r="K272" s="63">
        <v>-1.4999999999999999E-2</v>
      </c>
      <c r="L272" s="63">
        <v>-7.0000000000000001E-3</v>
      </c>
      <c r="M272" s="63">
        <v>-4.4999999999999998E-2</v>
      </c>
      <c r="N272" s="23">
        <v>-2.1999999999999999E-2</v>
      </c>
      <c r="O272" s="25">
        <v>0.26</v>
      </c>
      <c r="P272" s="25">
        <v>-2.78</v>
      </c>
      <c r="Q272" s="24">
        <v>3.56E-2</v>
      </c>
      <c r="R272" s="25">
        <v>-14.49</v>
      </c>
      <c r="S272" s="24">
        <v>1</v>
      </c>
      <c r="T272" s="25">
        <v>-4.3499999999999996</v>
      </c>
      <c r="U272" s="37">
        <v>11</v>
      </c>
      <c r="V272" s="37">
        <v>27742355</v>
      </c>
      <c r="W272" s="25">
        <v>136</v>
      </c>
      <c r="X272" s="25">
        <v>439</v>
      </c>
      <c r="Y272" s="24">
        <v>84</v>
      </c>
      <c r="Z272" s="25" t="s">
        <v>114</v>
      </c>
      <c r="AA272" s="25" t="s">
        <v>352</v>
      </c>
      <c r="AB272" s="25" t="s">
        <v>807</v>
      </c>
      <c r="AC272" s="25" t="s">
        <v>808</v>
      </c>
      <c r="AD272" s="25" t="s">
        <v>620</v>
      </c>
      <c r="AE272" s="26" t="s">
        <v>167</v>
      </c>
      <c r="AF272" s="22" t="s">
        <v>806</v>
      </c>
      <c r="AG272" s="25">
        <v>0.29199999999999998</v>
      </c>
      <c r="AH272" s="25">
        <v>0.311</v>
      </c>
      <c r="AI272" s="25">
        <v>-1.7999999999999999E-2</v>
      </c>
      <c r="AJ272" s="38">
        <v>-2.38</v>
      </c>
    </row>
    <row r="273" spans="1:36" x14ac:dyDescent="0.2">
      <c r="A273" s="11" t="s">
        <v>151</v>
      </c>
      <c r="B273" s="58">
        <v>0.82261270939673103</v>
      </c>
      <c r="C273" s="58">
        <v>0.88778943116817899</v>
      </c>
      <c r="D273" s="58">
        <v>0.46837062102833898</v>
      </c>
      <c r="E273" s="58">
        <v>0.54910702877815198</v>
      </c>
      <c r="F273" s="58">
        <v>0.78108994647853403</v>
      </c>
      <c r="G273" s="58">
        <v>0.88440677775100196</v>
      </c>
      <c r="H273" s="58">
        <v>0.45214990530007398</v>
      </c>
      <c r="I273" s="58">
        <v>0.54048705421363397</v>
      </c>
      <c r="J273" s="59">
        <v>-6.5000000000000002E-2</v>
      </c>
      <c r="K273" s="59">
        <v>-8.1000000000000003E-2</v>
      </c>
      <c r="L273" s="59">
        <v>-0.10299999999999999</v>
      </c>
      <c r="M273" s="59">
        <v>-8.7999999999999995E-2</v>
      </c>
      <c r="N273" s="12">
        <v>-8.4000000000000005E-2</v>
      </c>
      <c r="O273" s="14">
        <v>0.67</v>
      </c>
      <c r="P273" s="14">
        <v>-10.81</v>
      </c>
      <c r="Q273" s="51">
        <v>6.7999999999999999E-5</v>
      </c>
      <c r="R273" s="14">
        <v>-41.65</v>
      </c>
      <c r="S273" s="13">
        <v>1</v>
      </c>
      <c r="T273" s="14">
        <v>2.4900000000000002</v>
      </c>
      <c r="U273" s="33">
        <v>11</v>
      </c>
      <c r="V273" s="33">
        <v>63056791</v>
      </c>
      <c r="W273" s="14">
        <v>23062</v>
      </c>
      <c r="X273" s="14">
        <v>87220</v>
      </c>
      <c r="Y273" s="13">
        <v>85</v>
      </c>
      <c r="Z273" s="14" t="s">
        <v>152</v>
      </c>
      <c r="AA273" s="14" t="s">
        <v>152</v>
      </c>
      <c r="AB273" s="14" t="s">
        <v>153</v>
      </c>
      <c r="AC273" s="14" t="s">
        <v>116</v>
      </c>
      <c r="AD273" s="14" t="s">
        <v>147</v>
      </c>
      <c r="AE273" s="15" t="s">
        <v>147</v>
      </c>
      <c r="AF273" s="11" t="s">
        <v>151</v>
      </c>
      <c r="AG273" s="14">
        <v>0.629</v>
      </c>
      <c r="AH273" s="14">
        <v>0.69599999999999995</v>
      </c>
      <c r="AI273" s="14">
        <v>-6.7000000000000004E-2</v>
      </c>
      <c r="AJ273" s="34">
        <v>-14.13</v>
      </c>
    </row>
    <row r="274" spans="1:36" x14ac:dyDescent="0.2">
      <c r="A274" s="16" t="s">
        <v>846</v>
      </c>
      <c r="B274" s="60">
        <v>0.10774061341907799</v>
      </c>
      <c r="C274" s="60">
        <v>0.107070542085623</v>
      </c>
      <c r="D274" s="60">
        <v>0.55452775710034996</v>
      </c>
      <c r="E274" s="60">
        <v>0.47967978471480399</v>
      </c>
      <c r="F274" s="60">
        <v>0.51555724827911098</v>
      </c>
      <c r="G274" s="60">
        <v>0.49711499532133002</v>
      </c>
      <c r="H274" s="60">
        <v>0.111202393513195</v>
      </c>
      <c r="I274" s="60">
        <v>6.1976759083351401E-2</v>
      </c>
      <c r="J274" s="61">
        <v>1E-3</v>
      </c>
      <c r="K274" s="61">
        <v>7.4999999999999997E-2</v>
      </c>
      <c r="L274" s="61">
        <v>1.7999999999999999E-2</v>
      </c>
      <c r="M274" s="61">
        <v>4.9000000000000002E-2</v>
      </c>
      <c r="N274" s="17">
        <v>3.5999999999999997E-2</v>
      </c>
      <c r="O274" s="19">
        <v>0.3</v>
      </c>
      <c r="P274" s="19">
        <v>2.71</v>
      </c>
      <c r="Q274" s="18">
        <v>3.8699999999999998E-2</v>
      </c>
      <c r="R274" s="19">
        <v>14.12</v>
      </c>
      <c r="S274" s="18">
        <v>1</v>
      </c>
      <c r="T274" s="19">
        <v>-4.4400000000000004</v>
      </c>
      <c r="U274" s="21">
        <v>11</v>
      </c>
      <c r="V274" s="21">
        <v>63057367</v>
      </c>
      <c r="W274" s="19">
        <v>576</v>
      </c>
      <c r="X274" s="19">
        <v>23638</v>
      </c>
      <c r="Y274" s="18">
        <v>85</v>
      </c>
      <c r="Z274" s="19" t="s">
        <v>152</v>
      </c>
      <c r="AA274" s="19" t="s">
        <v>152</v>
      </c>
      <c r="AB274" s="19" t="s">
        <v>153</v>
      </c>
      <c r="AC274" s="19" t="s">
        <v>117</v>
      </c>
      <c r="AD274" s="19" t="s">
        <v>147</v>
      </c>
      <c r="AE274" s="20" t="s">
        <v>147</v>
      </c>
      <c r="AF274" s="16" t="s">
        <v>846</v>
      </c>
      <c r="AG274" s="19">
        <v>0.36299999999999999</v>
      </c>
      <c r="AH274" s="19">
        <v>0.32500000000000001</v>
      </c>
      <c r="AI274" s="19">
        <v>3.9E-2</v>
      </c>
      <c r="AJ274" s="36">
        <v>5.87</v>
      </c>
    </row>
    <row r="275" spans="1:36" ht="12.75" thickBot="1" x14ac:dyDescent="0.25">
      <c r="A275" s="39" t="s">
        <v>634</v>
      </c>
      <c r="B275" s="64">
        <v>0.919375670598924</v>
      </c>
      <c r="C275" s="64">
        <v>0.89745151076565399</v>
      </c>
      <c r="D275" s="64">
        <v>0.92144752351151504</v>
      </c>
      <c r="E275" s="64">
        <v>0.91684428769568505</v>
      </c>
      <c r="F275" s="64">
        <v>0.95081625183200402</v>
      </c>
      <c r="G275" s="64">
        <v>0.879384121472786</v>
      </c>
      <c r="H275" s="64">
        <v>0.96927114345533205</v>
      </c>
      <c r="I275" s="64">
        <v>0.91984138027218698</v>
      </c>
      <c r="J275" s="65">
        <v>2.1999999999999999E-2</v>
      </c>
      <c r="K275" s="65">
        <v>5.0000000000000001E-3</v>
      </c>
      <c r="L275" s="65">
        <v>7.0999999999999994E-2</v>
      </c>
      <c r="M275" s="65">
        <v>4.9000000000000002E-2</v>
      </c>
      <c r="N275" s="40">
        <v>3.6999999999999998E-2</v>
      </c>
      <c r="O275" s="41">
        <v>0.92</v>
      </c>
      <c r="P275" s="41">
        <v>3.05</v>
      </c>
      <c r="Q275" s="42">
        <v>2.5499999999999998E-2</v>
      </c>
      <c r="R275" s="41">
        <v>15.94</v>
      </c>
      <c r="S275" s="42">
        <v>1</v>
      </c>
      <c r="T275" s="41">
        <v>-3.99</v>
      </c>
      <c r="U275" s="43">
        <v>11</v>
      </c>
      <c r="V275" s="43">
        <v>63057501</v>
      </c>
      <c r="W275" s="41">
        <v>134</v>
      </c>
      <c r="X275" s="41">
        <v>710</v>
      </c>
      <c r="Y275" s="42">
        <v>85</v>
      </c>
      <c r="Z275" s="41" t="s">
        <v>152</v>
      </c>
      <c r="AA275" s="41" t="s">
        <v>635</v>
      </c>
      <c r="AB275" s="41" t="s">
        <v>636</v>
      </c>
      <c r="AC275" s="41" t="s">
        <v>186</v>
      </c>
      <c r="AD275" s="41" t="s">
        <v>147</v>
      </c>
      <c r="AE275" s="44" t="s">
        <v>147</v>
      </c>
      <c r="AF275" s="39" t="s">
        <v>634</v>
      </c>
      <c r="AG275" s="41">
        <v>0.88300000000000001</v>
      </c>
      <c r="AH275" s="41">
        <v>0.85099999999999998</v>
      </c>
      <c r="AI275" s="41">
        <v>3.1E-2</v>
      </c>
      <c r="AJ275" s="45">
        <v>9.36</v>
      </c>
    </row>
    <row r="276" spans="1:36" x14ac:dyDescent="0.2">
      <c r="A276" s="27" t="s">
        <v>249</v>
      </c>
      <c r="B276" s="66">
        <v>0.63295359801149897</v>
      </c>
      <c r="C276" s="66">
        <v>0.59442578080601405</v>
      </c>
      <c r="D276" s="66">
        <v>0.44567477737725403</v>
      </c>
      <c r="E276" s="66">
        <v>0.42231692797162101</v>
      </c>
      <c r="F276" s="66">
        <v>0.30578619472355101</v>
      </c>
      <c r="G276" s="66">
        <v>0.28222510727415101</v>
      </c>
      <c r="H276" s="66">
        <v>6.6853402434356904E-2</v>
      </c>
      <c r="I276" s="66">
        <v>4.0899139752561701E-2</v>
      </c>
      <c r="J276" s="67">
        <v>3.9E-2</v>
      </c>
      <c r="K276" s="67">
        <v>2.3E-2</v>
      </c>
      <c r="L276" s="67">
        <v>2.4E-2</v>
      </c>
      <c r="M276" s="67">
        <v>2.5999999999999999E-2</v>
      </c>
      <c r="N276" s="28">
        <v>2.8000000000000001E-2</v>
      </c>
      <c r="O276" s="30">
        <v>0.35</v>
      </c>
      <c r="P276" s="30">
        <v>4.82</v>
      </c>
      <c r="Q276" s="29">
        <v>3.8E-3</v>
      </c>
      <c r="R276" s="30">
        <v>24.19</v>
      </c>
      <c r="S276" s="29">
        <v>1</v>
      </c>
      <c r="T276" s="30">
        <v>-1.89</v>
      </c>
      <c r="U276" s="46">
        <v>11</v>
      </c>
      <c r="V276" s="46">
        <v>68142198</v>
      </c>
      <c r="W276" s="30">
        <v>21353</v>
      </c>
      <c r="X276" s="30">
        <v>23041</v>
      </c>
      <c r="Y276" s="29">
        <v>86</v>
      </c>
      <c r="Z276" s="30" t="s">
        <v>12</v>
      </c>
      <c r="AA276" s="30" t="s">
        <v>250</v>
      </c>
      <c r="AB276" s="30" t="s">
        <v>251</v>
      </c>
      <c r="AC276" s="30" t="s">
        <v>154</v>
      </c>
      <c r="AD276" s="30" t="s">
        <v>147</v>
      </c>
      <c r="AE276" s="31" t="s">
        <v>147</v>
      </c>
      <c r="AF276" s="27" t="s">
        <v>249</v>
      </c>
      <c r="AG276" s="30">
        <v>0.40100000000000002</v>
      </c>
      <c r="AH276" s="30">
        <v>0.371</v>
      </c>
      <c r="AI276" s="30">
        <v>0.03</v>
      </c>
      <c r="AJ276" s="47">
        <v>4.0199999999999996</v>
      </c>
    </row>
    <row r="277" spans="1:36" x14ac:dyDescent="0.2">
      <c r="A277" s="16" t="s">
        <v>839</v>
      </c>
      <c r="B277" s="60">
        <v>0.38696620327145198</v>
      </c>
      <c r="C277" s="60">
        <v>0.41331125661489898</v>
      </c>
      <c r="D277" s="60">
        <v>0.54029867340398896</v>
      </c>
      <c r="E277" s="60">
        <v>0.57193769691172203</v>
      </c>
      <c r="F277" s="60">
        <v>0.103435697778143</v>
      </c>
      <c r="G277" s="60">
        <v>0.109675749290048</v>
      </c>
      <c r="H277" s="60">
        <v>5.0239904307794098E-2</v>
      </c>
      <c r="I277" s="60">
        <v>6.05535448801751E-2</v>
      </c>
      <c r="J277" s="61">
        <v>-2.5999999999999999E-2</v>
      </c>
      <c r="K277" s="61">
        <v>-3.2000000000000001E-2</v>
      </c>
      <c r="L277" s="61">
        <v>-6.0000000000000001E-3</v>
      </c>
      <c r="M277" s="61">
        <v>-0.01</v>
      </c>
      <c r="N277" s="17">
        <v>-1.9E-2</v>
      </c>
      <c r="O277" s="19">
        <v>0.28000000000000003</v>
      </c>
      <c r="P277" s="19">
        <v>-2.72</v>
      </c>
      <c r="Q277" s="18">
        <v>3.8100000000000002E-2</v>
      </c>
      <c r="R277" s="19">
        <v>-14.19</v>
      </c>
      <c r="S277" s="18">
        <v>1</v>
      </c>
      <c r="T277" s="19">
        <v>-4.43</v>
      </c>
      <c r="U277" s="21">
        <v>11</v>
      </c>
      <c r="V277" s="21">
        <v>68142234</v>
      </c>
      <c r="W277" s="19">
        <v>36</v>
      </c>
      <c r="X277" s="19">
        <v>21389</v>
      </c>
      <c r="Y277" s="18">
        <v>86</v>
      </c>
      <c r="Z277" s="19" t="s">
        <v>12</v>
      </c>
      <c r="AA277" s="19" t="s">
        <v>250</v>
      </c>
      <c r="AB277" s="19" t="s">
        <v>251</v>
      </c>
      <c r="AC277" s="19" t="s">
        <v>154</v>
      </c>
      <c r="AD277" s="19" t="s">
        <v>147</v>
      </c>
      <c r="AE277" s="20" t="s">
        <v>147</v>
      </c>
      <c r="AF277" s="16" t="s">
        <v>839</v>
      </c>
      <c r="AG277" s="19">
        <v>0.316</v>
      </c>
      <c r="AH277" s="19">
        <v>0.33</v>
      </c>
      <c r="AI277" s="19">
        <v>-1.4999999999999999E-2</v>
      </c>
      <c r="AJ277" s="36">
        <v>-1.79</v>
      </c>
    </row>
    <row r="278" spans="1:36" ht="12.75" thickBot="1" x14ac:dyDescent="0.25">
      <c r="A278" s="22" t="s">
        <v>841</v>
      </c>
      <c r="B278" s="62">
        <v>0.79897013333902001</v>
      </c>
      <c r="C278" s="62">
        <v>0.80951526848204303</v>
      </c>
      <c r="D278" s="62">
        <v>0.40300911704552</v>
      </c>
      <c r="E278" s="62">
        <v>0.43304949455366298</v>
      </c>
      <c r="F278" s="62">
        <v>0.83794800156980598</v>
      </c>
      <c r="G278" s="62">
        <v>0.86687347659383296</v>
      </c>
      <c r="H278" s="62">
        <v>0.85083080303837</v>
      </c>
      <c r="I278" s="62">
        <v>0.856449221903409</v>
      </c>
      <c r="J278" s="63">
        <v>-1.0999999999999999E-2</v>
      </c>
      <c r="K278" s="63">
        <v>-0.03</v>
      </c>
      <c r="L278" s="63">
        <v>-2.9000000000000001E-2</v>
      </c>
      <c r="M278" s="63">
        <v>-6.0000000000000001E-3</v>
      </c>
      <c r="N278" s="23">
        <v>-1.9E-2</v>
      </c>
      <c r="O278" s="25">
        <v>0.73</v>
      </c>
      <c r="P278" s="25">
        <v>-2.72</v>
      </c>
      <c r="Q278" s="24">
        <v>3.8300000000000001E-2</v>
      </c>
      <c r="R278" s="25">
        <v>-14.16</v>
      </c>
      <c r="S278" s="24">
        <v>1</v>
      </c>
      <c r="T278" s="25">
        <v>-4.43</v>
      </c>
      <c r="U278" s="37">
        <v>11</v>
      </c>
      <c r="V278" s="37">
        <v>68142732</v>
      </c>
      <c r="W278" s="25">
        <v>498</v>
      </c>
      <c r="X278" s="25">
        <v>534</v>
      </c>
      <c r="Y278" s="24">
        <v>86</v>
      </c>
      <c r="Z278" s="25" t="s">
        <v>12</v>
      </c>
      <c r="AA278" s="25" t="s">
        <v>250</v>
      </c>
      <c r="AB278" s="25" t="s">
        <v>251</v>
      </c>
      <c r="AC278" s="25" t="s">
        <v>154</v>
      </c>
      <c r="AD278" s="25" t="s">
        <v>147</v>
      </c>
      <c r="AE278" s="26" t="s">
        <v>147</v>
      </c>
      <c r="AF278" s="22" t="s">
        <v>841</v>
      </c>
      <c r="AG278" s="25">
        <v>0.70799999999999996</v>
      </c>
      <c r="AH278" s="25">
        <v>0.72299999999999998</v>
      </c>
      <c r="AI278" s="25">
        <v>-1.4999999999999999E-2</v>
      </c>
      <c r="AJ278" s="38">
        <v>-2.11</v>
      </c>
    </row>
    <row r="279" spans="1:36" x14ac:dyDescent="0.2">
      <c r="A279" s="11" t="s">
        <v>710</v>
      </c>
      <c r="B279" s="58">
        <v>0.33563835181657498</v>
      </c>
      <c r="C279" s="58">
        <v>0.309490737195521</v>
      </c>
      <c r="D279" s="58">
        <v>4.2711604186474801E-2</v>
      </c>
      <c r="E279" s="58">
        <v>3.7239338419610198E-2</v>
      </c>
      <c r="F279" s="58">
        <v>7.1313587283740695E-2</v>
      </c>
      <c r="G279" s="58">
        <v>5.4100448332397397E-2</v>
      </c>
      <c r="H279" s="58">
        <v>5.7147022186525898E-2</v>
      </c>
      <c r="I279" s="58">
        <v>3.3668576437149503E-2</v>
      </c>
      <c r="J279" s="59">
        <v>2.5999999999999999E-2</v>
      </c>
      <c r="K279" s="59">
        <v>5.0000000000000001E-3</v>
      </c>
      <c r="L279" s="59">
        <v>1.7000000000000001E-2</v>
      </c>
      <c r="M279" s="59">
        <v>2.3E-2</v>
      </c>
      <c r="N279" s="12">
        <v>1.7999999999999999E-2</v>
      </c>
      <c r="O279" s="14">
        <v>0.12</v>
      </c>
      <c r="P279" s="14">
        <v>2.94</v>
      </c>
      <c r="Q279" s="13">
        <v>2.9100000000000001E-2</v>
      </c>
      <c r="R279" s="14">
        <v>15.35</v>
      </c>
      <c r="S279" s="13">
        <v>1</v>
      </c>
      <c r="T279" s="14">
        <v>-4.1399999999999997</v>
      </c>
      <c r="U279" s="33">
        <v>11</v>
      </c>
      <c r="V279" s="33">
        <v>111169383</v>
      </c>
      <c r="W279" s="14">
        <v>14557</v>
      </c>
      <c r="X279" s="14">
        <v>114143</v>
      </c>
      <c r="Y279" s="13">
        <v>87</v>
      </c>
      <c r="Z279" s="14" t="s">
        <v>55</v>
      </c>
      <c r="AA279" s="14" t="s">
        <v>711</v>
      </c>
      <c r="AB279" s="14" t="s">
        <v>712</v>
      </c>
      <c r="AC279" s="14" t="s">
        <v>713</v>
      </c>
      <c r="AD279" s="14" t="s">
        <v>714</v>
      </c>
      <c r="AE279" s="15" t="s">
        <v>155</v>
      </c>
      <c r="AF279" s="11" t="s">
        <v>710</v>
      </c>
      <c r="AG279" s="14">
        <v>0.17799999999999999</v>
      </c>
      <c r="AH279" s="14">
        <v>0.156</v>
      </c>
      <c r="AI279" s="14">
        <v>2.1999999999999999E-2</v>
      </c>
      <c r="AJ279" s="34">
        <v>4.18</v>
      </c>
    </row>
    <row r="280" spans="1:36" x14ac:dyDescent="0.2">
      <c r="A280" s="16" t="s">
        <v>943</v>
      </c>
      <c r="B280" s="60">
        <v>0.104468014978243</v>
      </c>
      <c r="C280" s="60">
        <v>0.12392915591012001</v>
      </c>
      <c r="D280" s="60">
        <v>0.82969260272103296</v>
      </c>
      <c r="E280" s="60">
        <v>0.83763063251085401</v>
      </c>
      <c r="F280" s="60">
        <v>0.33818215721907302</v>
      </c>
      <c r="G280" s="60">
        <v>0.36993936514128301</v>
      </c>
      <c r="H280" s="60">
        <v>0.395705296234237</v>
      </c>
      <c r="I280" s="60">
        <v>0.40421235500987701</v>
      </c>
      <c r="J280" s="61">
        <v>-1.9E-2</v>
      </c>
      <c r="K280" s="61">
        <v>-8.0000000000000002E-3</v>
      </c>
      <c r="L280" s="61">
        <v>-3.2000000000000001E-2</v>
      </c>
      <c r="M280" s="61">
        <v>-8.9999999999999993E-3</v>
      </c>
      <c r="N280" s="17">
        <v>-1.7000000000000001E-2</v>
      </c>
      <c r="O280" s="19">
        <v>0.43</v>
      </c>
      <c r="P280" s="19">
        <v>-2.56</v>
      </c>
      <c r="Q280" s="18">
        <v>4.6600000000000003E-2</v>
      </c>
      <c r="R280" s="19">
        <v>-13.32</v>
      </c>
      <c r="S280" s="18">
        <v>1</v>
      </c>
      <c r="T280" s="19">
        <v>-4.6399999999999997</v>
      </c>
      <c r="U280" s="21">
        <v>11</v>
      </c>
      <c r="V280" s="21">
        <v>111169427</v>
      </c>
      <c r="W280" s="19">
        <v>44</v>
      </c>
      <c r="X280" s="19">
        <v>14601</v>
      </c>
      <c r="Y280" s="18">
        <v>87</v>
      </c>
      <c r="Z280" s="19" t="s">
        <v>55</v>
      </c>
      <c r="AA280" s="19" t="s">
        <v>711</v>
      </c>
      <c r="AB280" s="19" t="s">
        <v>712</v>
      </c>
      <c r="AC280" s="19" t="s">
        <v>713</v>
      </c>
      <c r="AD280" s="19" t="s">
        <v>714</v>
      </c>
      <c r="AE280" s="20" t="s">
        <v>155</v>
      </c>
      <c r="AF280" s="16" t="s">
        <v>943</v>
      </c>
      <c r="AG280" s="19">
        <v>0.443</v>
      </c>
      <c r="AH280" s="19">
        <v>0.45500000000000002</v>
      </c>
      <c r="AI280" s="19">
        <v>-1.2999999999999999E-2</v>
      </c>
      <c r="AJ280" s="36">
        <v>-1.39</v>
      </c>
    </row>
    <row r="281" spans="1:36" ht="12.75" thickBot="1" x14ac:dyDescent="0.25">
      <c r="A281" s="39" t="s">
        <v>866</v>
      </c>
      <c r="B281" s="64">
        <v>0.33964143426294802</v>
      </c>
      <c r="C281" s="64">
        <v>0.32806990648474599</v>
      </c>
      <c r="D281" s="64">
        <v>0.70789511946881201</v>
      </c>
      <c r="E281" s="64">
        <v>0.69800268868830395</v>
      </c>
      <c r="F281" s="64">
        <v>0.21079632902012199</v>
      </c>
      <c r="G281" s="64">
        <v>0.19408826407127</v>
      </c>
      <c r="H281" s="64">
        <v>0.21131564427947999</v>
      </c>
      <c r="I281" s="64">
        <v>0.19213336806459999</v>
      </c>
      <c r="J281" s="65">
        <v>1.2E-2</v>
      </c>
      <c r="K281" s="65">
        <v>0.01</v>
      </c>
      <c r="L281" s="65">
        <v>1.7000000000000001E-2</v>
      </c>
      <c r="M281" s="65">
        <v>1.9E-2</v>
      </c>
      <c r="N281" s="40">
        <v>1.4E-2</v>
      </c>
      <c r="O281" s="41">
        <v>0.36</v>
      </c>
      <c r="P281" s="41">
        <v>2.67</v>
      </c>
      <c r="Q281" s="42">
        <v>4.0599999999999997E-2</v>
      </c>
      <c r="R281" s="41">
        <v>13.91</v>
      </c>
      <c r="S281" s="42">
        <v>1</v>
      </c>
      <c r="T281" s="41">
        <v>-4.5</v>
      </c>
      <c r="U281" s="43">
        <v>11</v>
      </c>
      <c r="V281" s="43">
        <v>111169457</v>
      </c>
      <c r="W281" s="41">
        <v>30</v>
      </c>
      <c r="X281" s="41">
        <v>74</v>
      </c>
      <c r="Y281" s="42">
        <v>87</v>
      </c>
      <c r="Z281" s="41" t="s">
        <v>55</v>
      </c>
      <c r="AA281" s="41" t="s">
        <v>711</v>
      </c>
      <c r="AB281" s="41" t="s">
        <v>712</v>
      </c>
      <c r="AC281" s="41" t="s">
        <v>713</v>
      </c>
      <c r="AD281" s="41" t="s">
        <v>714</v>
      </c>
      <c r="AE281" s="44" t="s">
        <v>155</v>
      </c>
      <c r="AF281" s="39" t="s">
        <v>866</v>
      </c>
      <c r="AG281" s="41">
        <v>0.36699999999999999</v>
      </c>
      <c r="AH281" s="41">
        <v>0.35299999999999998</v>
      </c>
      <c r="AI281" s="41">
        <v>1.4E-2</v>
      </c>
      <c r="AJ281" s="45">
        <v>1.69</v>
      </c>
    </row>
    <row r="282" spans="1:36" x14ac:dyDescent="0.2">
      <c r="A282" s="27" t="s">
        <v>304</v>
      </c>
      <c r="B282" s="66">
        <v>0.20984315846403501</v>
      </c>
      <c r="C282" s="66">
        <v>0.19125364431486899</v>
      </c>
      <c r="D282" s="66">
        <v>0.243284338570705</v>
      </c>
      <c r="E282" s="66">
        <v>0.18284936479128899</v>
      </c>
      <c r="F282" s="66">
        <v>0.74733961690483397</v>
      </c>
      <c r="G282" s="66">
        <v>0.72058432934926997</v>
      </c>
      <c r="H282" s="66">
        <v>0.63309914129586298</v>
      </c>
      <c r="I282" s="66">
        <v>0.59234828496042202</v>
      </c>
      <c r="J282" s="67">
        <v>1.9E-2</v>
      </c>
      <c r="K282" s="67">
        <v>0.06</v>
      </c>
      <c r="L282" s="67">
        <v>2.7E-2</v>
      </c>
      <c r="M282" s="67">
        <v>4.1000000000000002E-2</v>
      </c>
      <c r="N282" s="28">
        <v>3.6999999999999998E-2</v>
      </c>
      <c r="O282" s="30">
        <v>0.44</v>
      </c>
      <c r="P282" s="30">
        <v>4.3099999999999996</v>
      </c>
      <c r="Q282" s="29">
        <v>6.3E-3</v>
      </c>
      <c r="R282" s="30">
        <v>22.02</v>
      </c>
      <c r="S282" s="29">
        <v>1</v>
      </c>
      <c r="T282" s="30">
        <v>-2.4500000000000002</v>
      </c>
      <c r="U282" s="46">
        <v>11</v>
      </c>
      <c r="V282" s="46">
        <v>115375420</v>
      </c>
      <c r="W282" s="30">
        <v>3072</v>
      </c>
      <c r="X282" s="30">
        <v>65168</v>
      </c>
      <c r="Y282" s="29">
        <v>88</v>
      </c>
      <c r="Z282" s="30" t="s">
        <v>70</v>
      </c>
      <c r="AA282" s="30" t="s">
        <v>201</v>
      </c>
      <c r="AB282" s="30" t="s">
        <v>202</v>
      </c>
      <c r="AC282" s="30" t="s">
        <v>203</v>
      </c>
      <c r="AD282" s="30" t="s">
        <v>204</v>
      </c>
      <c r="AE282" s="31" t="s">
        <v>155</v>
      </c>
      <c r="AF282" s="27" t="s">
        <v>304</v>
      </c>
      <c r="AG282" s="30">
        <v>0.45900000000000002</v>
      </c>
      <c r="AH282" s="30">
        <v>0.42099999999999999</v>
      </c>
      <c r="AI282" s="30">
        <v>3.7999999999999999E-2</v>
      </c>
      <c r="AJ282" s="47">
        <v>5.35</v>
      </c>
    </row>
    <row r="283" spans="1:36" x14ac:dyDescent="0.2">
      <c r="A283" s="16" t="s">
        <v>200</v>
      </c>
      <c r="B283" s="60">
        <v>0.27704678891747198</v>
      </c>
      <c r="C283" s="60">
        <v>0.18983780562077701</v>
      </c>
      <c r="D283" s="60">
        <v>0.198817816375398</v>
      </c>
      <c r="E283" s="60">
        <v>0.12551668360791901</v>
      </c>
      <c r="F283" s="60">
        <v>0.72440190341800803</v>
      </c>
      <c r="G283" s="60">
        <v>0.67496880621703603</v>
      </c>
      <c r="H283" s="60">
        <v>0.54346825263294296</v>
      </c>
      <c r="I283" s="60">
        <v>0.50930047232952802</v>
      </c>
      <c r="J283" s="61">
        <v>8.6999999999999994E-2</v>
      </c>
      <c r="K283" s="61">
        <v>7.2999999999999995E-2</v>
      </c>
      <c r="L283" s="61">
        <v>4.9000000000000002E-2</v>
      </c>
      <c r="M283" s="61">
        <v>3.4000000000000002E-2</v>
      </c>
      <c r="N283" s="17">
        <v>6.0999999999999999E-2</v>
      </c>
      <c r="O283" s="19">
        <v>0.41</v>
      </c>
      <c r="P283" s="19">
        <v>5.99</v>
      </c>
      <c r="Q283" s="18">
        <v>1.4E-3</v>
      </c>
      <c r="R283" s="19">
        <v>28.64</v>
      </c>
      <c r="S283" s="18">
        <v>1</v>
      </c>
      <c r="T283" s="19">
        <v>-0.75</v>
      </c>
      <c r="U283" s="21">
        <v>11</v>
      </c>
      <c r="V283" s="21">
        <v>115375432</v>
      </c>
      <c r="W283" s="19">
        <v>12</v>
      </c>
      <c r="X283" s="19">
        <v>3084</v>
      </c>
      <c r="Y283" s="18">
        <v>88</v>
      </c>
      <c r="Z283" s="19" t="s">
        <v>70</v>
      </c>
      <c r="AA283" s="19" t="s">
        <v>201</v>
      </c>
      <c r="AB283" s="19" t="s">
        <v>202</v>
      </c>
      <c r="AC283" s="19" t="s">
        <v>203</v>
      </c>
      <c r="AD283" s="19" t="s">
        <v>204</v>
      </c>
      <c r="AE283" s="20" t="s">
        <v>155</v>
      </c>
      <c r="AF283" s="16" t="s">
        <v>200</v>
      </c>
      <c r="AG283" s="19">
        <v>0.46300000000000002</v>
      </c>
      <c r="AH283" s="19">
        <v>0.40400000000000003</v>
      </c>
      <c r="AI283" s="19">
        <v>5.8999999999999997E-2</v>
      </c>
      <c r="AJ283" s="36">
        <v>9.9499999999999993</v>
      </c>
    </row>
    <row r="284" spans="1:36" ht="12.75" thickBot="1" x14ac:dyDescent="0.25">
      <c r="A284" s="22" t="s">
        <v>880</v>
      </c>
      <c r="B284" s="62">
        <v>0.55129042796471694</v>
      </c>
      <c r="C284" s="62">
        <v>0.50507068223724605</v>
      </c>
      <c r="D284" s="62">
        <v>0.17900262467191599</v>
      </c>
      <c r="E284" s="62">
        <v>0.168237737657773</v>
      </c>
      <c r="F284" s="62">
        <v>0.12911392405063299</v>
      </c>
      <c r="G284" s="62">
        <v>0.12450521770421</v>
      </c>
      <c r="H284" s="62">
        <v>0.64683362577763603</v>
      </c>
      <c r="I284" s="62">
        <v>0.57834478246647003</v>
      </c>
      <c r="J284" s="63">
        <v>4.5999999999999999E-2</v>
      </c>
      <c r="K284" s="63">
        <v>1.0999999999999999E-2</v>
      </c>
      <c r="L284" s="63">
        <v>5.0000000000000001E-3</v>
      </c>
      <c r="M284" s="63">
        <v>6.8000000000000005E-2</v>
      </c>
      <c r="N284" s="23">
        <v>3.3000000000000002E-2</v>
      </c>
      <c r="O284" s="25">
        <v>0.36</v>
      </c>
      <c r="P284" s="25">
        <v>2.64</v>
      </c>
      <c r="Q284" s="24">
        <v>4.2099999999999999E-2</v>
      </c>
      <c r="R284" s="25">
        <v>13.76</v>
      </c>
      <c r="S284" s="24">
        <v>1</v>
      </c>
      <c r="T284" s="25">
        <v>-4.53</v>
      </c>
      <c r="U284" s="37">
        <v>11</v>
      </c>
      <c r="V284" s="37">
        <v>115375718</v>
      </c>
      <c r="W284" s="25">
        <v>286</v>
      </c>
      <c r="X284" s="25">
        <v>298</v>
      </c>
      <c r="Y284" s="24">
        <v>88</v>
      </c>
      <c r="Z284" s="25" t="s">
        <v>70</v>
      </c>
      <c r="AA284" s="25" t="s">
        <v>201</v>
      </c>
      <c r="AB284" s="25" t="s">
        <v>202</v>
      </c>
      <c r="AC284" s="25" t="s">
        <v>239</v>
      </c>
      <c r="AD284" s="25" t="s">
        <v>204</v>
      </c>
      <c r="AE284" s="26" t="s">
        <v>155</v>
      </c>
      <c r="AF284" s="22" t="s">
        <v>880</v>
      </c>
      <c r="AG284" s="25">
        <v>0.376</v>
      </c>
      <c r="AH284" s="25">
        <v>0.34300000000000003</v>
      </c>
      <c r="AI284" s="25">
        <v>3.3000000000000002E-2</v>
      </c>
      <c r="AJ284" s="38">
        <v>4.67</v>
      </c>
    </row>
    <row r="285" spans="1:36" x14ac:dyDescent="0.2">
      <c r="A285" s="11" t="s">
        <v>511</v>
      </c>
      <c r="B285" s="58">
        <v>0.45531045751633997</v>
      </c>
      <c r="C285" s="58">
        <v>0.69565473733859995</v>
      </c>
      <c r="D285" s="58">
        <v>0.45759292310079902</v>
      </c>
      <c r="E285" s="58">
        <v>0.52693391115926302</v>
      </c>
      <c r="F285" s="58">
        <v>0.406665945244021</v>
      </c>
      <c r="G285" s="58">
        <v>0.54048105643766697</v>
      </c>
      <c r="H285" s="58">
        <v>0.43633041581940901</v>
      </c>
      <c r="I285" s="58">
        <v>0.46252230814991102</v>
      </c>
      <c r="J285" s="59">
        <v>-0.24</v>
      </c>
      <c r="K285" s="59">
        <v>-6.9000000000000006E-2</v>
      </c>
      <c r="L285" s="59">
        <v>-0.13400000000000001</v>
      </c>
      <c r="M285" s="59">
        <v>-2.5999999999999999E-2</v>
      </c>
      <c r="N285" s="12">
        <v>-0.11700000000000001</v>
      </c>
      <c r="O285" s="14">
        <v>0.5</v>
      </c>
      <c r="P285" s="14">
        <v>-3.36</v>
      </c>
      <c r="Q285" s="13">
        <v>1.7500000000000002E-2</v>
      </c>
      <c r="R285" s="14">
        <v>-17.57</v>
      </c>
      <c r="S285" s="13">
        <v>1</v>
      </c>
      <c r="T285" s="14">
        <v>-3.58</v>
      </c>
      <c r="U285" s="33">
        <v>12</v>
      </c>
      <c r="V285" s="33">
        <v>8757907</v>
      </c>
      <c r="W285" s="14">
        <v>999</v>
      </c>
      <c r="X285" s="14">
        <v>36954</v>
      </c>
      <c r="Y285" s="13">
        <v>89</v>
      </c>
      <c r="Z285" s="14" t="s">
        <v>52</v>
      </c>
      <c r="AA285" s="14" t="s">
        <v>52</v>
      </c>
      <c r="AB285" s="14" t="s">
        <v>53</v>
      </c>
      <c r="AC285" s="14" t="s">
        <v>119</v>
      </c>
      <c r="AD285" s="14" t="s">
        <v>145</v>
      </c>
      <c r="AE285" s="15" t="s">
        <v>155</v>
      </c>
      <c r="AF285" s="11" t="s">
        <v>511</v>
      </c>
      <c r="AG285" s="14">
        <v>0.439</v>
      </c>
      <c r="AH285" s="14">
        <v>0.55600000000000005</v>
      </c>
      <c r="AI285" s="14">
        <v>-0.11700000000000001</v>
      </c>
      <c r="AJ285" s="34">
        <v>-30.06</v>
      </c>
    </row>
    <row r="286" spans="1:36" x14ac:dyDescent="0.2">
      <c r="A286" s="16" t="s">
        <v>172</v>
      </c>
      <c r="B286" s="60">
        <v>0.46025442748498901</v>
      </c>
      <c r="C286" s="60">
        <v>0.87379772376067399</v>
      </c>
      <c r="D286" s="60">
        <v>0.45042038551792701</v>
      </c>
      <c r="E286" s="60">
        <v>0.73205971490050503</v>
      </c>
      <c r="F286" s="60">
        <v>0.51211643696140097</v>
      </c>
      <c r="G286" s="60">
        <v>0.84080411294641999</v>
      </c>
      <c r="H286" s="60">
        <v>0.548759818642651</v>
      </c>
      <c r="I286" s="60">
        <v>0.73372727462639498</v>
      </c>
      <c r="J286" s="61">
        <v>-0.41399999999999998</v>
      </c>
      <c r="K286" s="61">
        <v>-0.28199999999999997</v>
      </c>
      <c r="L286" s="61">
        <v>-0.32900000000000001</v>
      </c>
      <c r="M286" s="61">
        <v>-0.185</v>
      </c>
      <c r="N286" s="17">
        <v>-0.30199999999999999</v>
      </c>
      <c r="O286" s="19">
        <v>0.64</v>
      </c>
      <c r="P286" s="19">
        <v>-8.4600000000000009</v>
      </c>
      <c r="Q286" s="50">
        <v>2.4000000000000001E-4</v>
      </c>
      <c r="R286" s="19">
        <v>-36.130000000000003</v>
      </c>
      <c r="S286" s="18">
        <v>1</v>
      </c>
      <c r="T286" s="19">
        <v>1.1399999999999999</v>
      </c>
      <c r="U286" s="21">
        <v>12</v>
      </c>
      <c r="V286" s="21">
        <v>8758006</v>
      </c>
      <c r="W286" s="19">
        <v>99</v>
      </c>
      <c r="X286" s="19">
        <v>1098</v>
      </c>
      <c r="Y286" s="18">
        <v>89</v>
      </c>
      <c r="Z286" s="19" t="s">
        <v>52</v>
      </c>
      <c r="AA286" s="19" t="s">
        <v>52</v>
      </c>
      <c r="AB286" s="19" t="s">
        <v>53</v>
      </c>
      <c r="AC286" s="19" t="s">
        <v>119</v>
      </c>
      <c r="AD286" s="19" t="s">
        <v>145</v>
      </c>
      <c r="AE286" s="20" t="s">
        <v>155</v>
      </c>
      <c r="AF286" s="16" t="s">
        <v>172</v>
      </c>
      <c r="AG286" s="19">
        <v>0.51900000000000002</v>
      </c>
      <c r="AH286" s="19">
        <v>0.76600000000000001</v>
      </c>
      <c r="AI286" s="19">
        <v>-0.247</v>
      </c>
      <c r="AJ286" s="36">
        <v>-140.54</v>
      </c>
    </row>
    <row r="287" spans="1:36" ht="12.75" thickBot="1" x14ac:dyDescent="0.25">
      <c r="A287" s="39" t="s">
        <v>977</v>
      </c>
      <c r="B287" s="64">
        <v>0.79088220964142497</v>
      </c>
      <c r="C287" s="64">
        <v>0.77027288861574394</v>
      </c>
      <c r="D287" s="64">
        <v>0.81573691287162797</v>
      </c>
      <c r="E287" s="64">
        <v>0.79509384653115001</v>
      </c>
      <c r="F287" s="64">
        <v>0.91468655429371304</v>
      </c>
      <c r="G287" s="64">
        <v>0.91467503310498299</v>
      </c>
      <c r="H287" s="64">
        <v>0.93518866211553997</v>
      </c>
      <c r="I287" s="64">
        <v>0.90984729824473998</v>
      </c>
      <c r="J287" s="65">
        <v>2.1000000000000001E-2</v>
      </c>
      <c r="K287" s="65">
        <v>2.1000000000000001E-2</v>
      </c>
      <c r="L287" s="65">
        <v>0</v>
      </c>
      <c r="M287" s="65">
        <v>2.5000000000000001E-2</v>
      </c>
      <c r="N287" s="40">
        <v>1.7000000000000001E-2</v>
      </c>
      <c r="O287" s="41">
        <v>0.86</v>
      </c>
      <c r="P287" s="41">
        <v>2.5099999999999998</v>
      </c>
      <c r="Q287" s="42">
        <v>4.9500000000000002E-2</v>
      </c>
      <c r="R287" s="41">
        <v>13.05</v>
      </c>
      <c r="S287" s="42">
        <v>1</v>
      </c>
      <c r="T287" s="41">
        <v>-4.71</v>
      </c>
      <c r="U287" s="43">
        <v>12</v>
      </c>
      <c r="V287" s="43">
        <v>8758078</v>
      </c>
      <c r="W287" s="41">
        <v>72</v>
      </c>
      <c r="X287" s="41">
        <v>171</v>
      </c>
      <c r="Y287" s="42">
        <v>89</v>
      </c>
      <c r="Z287" s="41" t="s">
        <v>52</v>
      </c>
      <c r="AA287" s="41" t="s">
        <v>978</v>
      </c>
      <c r="AB287" s="41" t="s">
        <v>979</v>
      </c>
      <c r="AC287" s="41" t="s">
        <v>181</v>
      </c>
      <c r="AD287" s="41" t="s">
        <v>145</v>
      </c>
      <c r="AE287" s="44" t="s">
        <v>155</v>
      </c>
      <c r="AF287" s="39" t="s">
        <v>977</v>
      </c>
      <c r="AG287" s="41">
        <v>0.82299999999999995</v>
      </c>
      <c r="AH287" s="41">
        <v>0.81</v>
      </c>
      <c r="AI287" s="41">
        <v>1.2999999999999999E-2</v>
      </c>
      <c r="AJ287" s="45">
        <v>2.34</v>
      </c>
    </row>
    <row r="288" spans="1:36" x14ac:dyDescent="0.2">
      <c r="A288" s="27" t="s">
        <v>518</v>
      </c>
      <c r="B288" s="66">
        <v>0.82823535487552002</v>
      </c>
      <c r="C288" s="66">
        <v>0.83564255099114204</v>
      </c>
      <c r="D288" s="66">
        <v>0.82474396790280702</v>
      </c>
      <c r="E288" s="66">
        <v>0.74446329137196698</v>
      </c>
      <c r="F288" s="66">
        <v>0.80545988469921803</v>
      </c>
      <c r="G288" s="66">
        <v>0.69990630095712503</v>
      </c>
      <c r="H288" s="66">
        <v>0.78938218868980004</v>
      </c>
      <c r="I288" s="66">
        <v>0.716544269995262</v>
      </c>
      <c r="J288" s="67">
        <v>-7.0000000000000001E-3</v>
      </c>
      <c r="K288" s="67">
        <v>0.08</v>
      </c>
      <c r="L288" s="67">
        <v>0.106</v>
      </c>
      <c r="M288" s="67">
        <v>7.2999999999999995E-2</v>
      </c>
      <c r="N288" s="28">
        <v>6.3E-2</v>
      </c>
      <c r="O288" s="30">
        <v>0.78</v>
      </c>
      <c r="P288" s="30">
        <v>3.34</v>
      </c>
      <c r="Q288" s="29">
        <v>1.8100000000000002E-2</v>
      </c>
      <c r="R288" s="30">
        <v>17.43</v>
      </c>
      <c r="S288" s="29">
        <v>1</v>
      </c>
      <c r="T288" s="30">
        <v>-3.62</v>
      </c>
      <c r="U288" s="46">
        <v>12</v>
      </c>
      <c r="V288" s="46">
        <v>19298617</v>
      </c>
      <c r="W288" s="30">
        <v>16268</v>
      </c>
      <c r="X288" s="30">
        <v>209955</v>
      </c>
      <c r="Y288" s="29">
        <v>90</v>
      </c>
      <c r="Z288" s="30" t="s">
        <v>102</v>
      </c>
      <c r="AA288" s="30" t="s">
        <v>423</v>
      </c>
      <c r="AB288" s="30" t="s">
        <v>519</v>
      </c>
      <c r="AC288" s="30" t="s">
        <v>150</v>
      </c>
      <c r="AD288" s="30" t="s">
        <v>147</v>
      </c>
      <c r="AE288" s="31" t="s">
        <v>147</v>
      </c>
      <c r="AF288" s="27" t="s">
        <v>518</v>
      </c>
      <c r="AG288" s="30">
        <v>0.77700000000000002</v>
      </c>
      <c r="AH288" s="30">
        <v>0.72399999999999998</v>
      </c>
      <c r="AI288" s="30">
        <v>5.2999999999999999E-2</v>
      </c>
      <c r="AJ288" s="47">
        <v>12.24</v>
      </c>
    </row>
    <row r="289" spans="1:36" x14ac:dyDescent="0.2">
      <c r="A289" s="16" t="s">
        <v>876</v>
      </c>
      <c r="B289" s="60">
        <v>0.41288798279304301</v>
      </c>
      <c r="C289" s="60">
        <v>0.41319721015623401</v>
      </c>
      <c r="D289" s="60">
        <v>0.71375503797130002</v>
      </c>
      <c r="E289" s="60">
        <v>0.74372820605488899</v>
      </c>
      <c r="F289" s="60">
        <v>0.70096254956413395</v>
      </c>
      <c r="G289" s="60">
        <v>0.76091688289880699</v>
      </c>
      <c r="H289" s="60">
        <v>0.78113967001647899</v>
      </c>
      <c r="I289" s="60">
        <v>0.80243678452509404</v>
      </c>
      <c r="J289" s="61">
        <v>0</v>
      </c>
      <c r="K289" s="61">
        <v>-0.03</v>
      </c>
      <c r="L289" s="61">
        <v>-0.06</v>
      </c>
      <c r="M289" s="61">
        <v>-2.1000000000000001E-2</v>
      </c>
      <c r="N289" s="17">
        <v>-2.8000000000000001E-2</v>
      </c>
      <c r="O289" s="19">
        <v>0.67</v>
      </c>
      <c r="P289" s="19">
        <v>-2.65</v>
      </c>
      <c r="Q289" s="18">
        <v>4.1500000000000002E-2</v>
      </c>
      <c r="R289" s="19">
        <v>-13.82</v>
      </c>
      <c r="S289" s="18">
        <v>1</v>
      </c>
      <c r="T289" s="19">
        <v>-4.5199999999999996</v>
      </c>
      <c r="U289" s="21">
        <v>12</v>
      </c>
      <c r="V289" s="21">
        <v>19298756</v>
      </c>
      <c r="W289" s="19">
        <v>139</v>
      </c>
      <c r="X289" s="19">
        <v>16407</v>
      </c>
      <c r="Y289" s="18">
        <v>90</v>
      </c>
      <c r="Z289" s="19" t="s">
        <v>102</v>
      </c>
      <c r="AA289" s="19" t="s">
        <v>423</v>
      </c>
      <c r="AB289" s="19" t="s">
        <v>519</v>
      </c>
      <c r="AC289" s="19" t="s">
        <v>150</v>
      </c>
      <c r="AD289" s="19" t="s">
        <v>147</v>
      </c>
      <c r="AE289" s="20" t="s">
        <v>147</v>
      </c>
      <c r="AF289" s="16" t="s">
        <v>876</v>
      </c>
      <c r="AG289" s="19">
        <v>0.65</v>
      </c>
      <c r="AH289" s="19">
        <v>0.67</v>
      </c>
      <c r="AI289" s="19">
        <v>-0.02</v>
      </c>
      <c r="AJ289" s="36">
        <v>-2.69</v>
      </c>
    </row>
    <row r="290" spans="1:36" ht="12.75" thickBot="1" x14ac:dyDescent="0.25">
      <c r="A290" s="22" t="s">
        <v>939</v>
      </c>
      <c r="B290" s="62">
        <v>0.92196496893684998</v>
      </c>
      <c r="C290" s="62">
        <v>0.83820603863782805</v>
      </c>
      <c r="D290" s="62">
        <v>0.89752159848111202</v>
      </c>
      <c r="E290" s="62">
        <v>0.85907268911957901</v>
      </c>
      <c r="F290" s="62">
        <v>0.86617137608955097</v>
      </c>
      <c r="G290" s="62">
        <v>0.87706851610788705</v>
      </c>
      <c r="H290" s="62">
        <v>0.70414192933874598</v>
      </c>
      <c r="I290" s="62">
        <v>0.65838162032423997</v>
      </c>
      <c r="J290" s="63">
        <v>8.4000000000000005E-2</v>
      </c>
      <c r="K290" s="63">
        <v>3.7999999999999999E-2</v>
      </c>
      <c r="L290" s="63">
        <v>-1.0999999999999999E-2</v>
      </c>
      <c r="M290" s="63">
        <v>4.5999999999999999E-2</v>
      </c>
      <c r="N290" s="23">
        <v>3.9E-2</v>
      </c>
      <c r="O290" s="25">
        <v>0.83</v>
      </c>
      <c r="P290" s="25">
        <v>2.57</v>
      </c>
      <c r="Q290" s="24">
        <v>4.6399999999999997E-2</v>
      </c>
      <c r="R290" s="25">
        <v>13.34</v>
      </c>
      <c r="S290" s="24">
        <v>1</v>
      </c>
      <c r="T290" s="25">
        <v>-4.6399999999999997</v>
      </c>
      <c r="U290" s="37">
        <v>12</v>
      </c>
      <c r="V290" s="37">
        <v>19298800</v>
      </c>
      <c r="W290" s="25">
        <v>44</v>
      </c>
      <c r="X290" s="25">
        <v>183</v>
      </c>
      <c r="Y290" s="24">
        <v>90</v>
      </c>
      <c r="Z290" s="25" t="s">
        <v>102</v>
      </c>
      <c r="AA290" s="25" t="s">
        <v>423</v>
      </c>
      <c r="AB290" s="25" t="s">
        <v>519</v>
      </c>
      <c r="AC290" s="25" t="s">
        <v>150</v>
      </c>
      <c r="AD290" s="25" t="s">
        <v>147</v>
      </c>
      <c r="AE290" s="26" t="s">
        <v>147</v>
      </c>
      <c r="AF290" s="22" t="s">
        <v>939</v>
      </c>
      <c r="AG290" s="25">
        <v>0.80300000000000005</v>
      </c>
      <c r="AH290" s="25">
        <v>0.77200000000000002</v>
      </c>
      <c r="AI290" s="25">
        <v>3.1E-2</v>
      </c>
      <c r="AJ290" s="38">
        <v>6.38</v>
      </c>
    </row>
    <row r="291" spans="1:36" x14ac:dyDescent="0.2">
      <c r="A291" s="11" t="s">
        <v>558</v>
      </c>
      <c r="B291" s="58">
        <v>0.93198300528425004</v>
      </c>
      <c r="C291" s="58">
        <v>0.960495289242003</v>
      </c>
      <c r="D291" s="58">
        <v>0.94735503178959202</v>
      </c>
      <c r="E291" s="58">
        <v>0.96764878981084301</v>
      </c>
      <c r="F291" s="58">
        <v>0.95004906467859895</v>
      </c>
      <c r="G291" s="58">
        <v>0.95628367751111498</v>
      </c>
      <c r="H291" s="58">
        <v>0.91967597540133095</v>
      </c>
      <c r="I291" s="58">
        <v>0.95725147425712098</v>
      </c>
      <c r="J291" s="59">
        <v>-2.9000000000000001E-2</v>
      </c>
      <c r="K291" s="59">
        <v>-0.02</v>
      </c>
      <c r="L291" s="59">
        <v>-6.0000000000000001E-3</v>
      </c>
      <c r="M291" s="59">
        <v>-3.7999999999999999E-2</v>
      </c>
      <c r="N291" s="12">
        <v>-2.3E-2</v>
      </c>
      <c r="O291" s="14">
        <v>0.95</v>
      </c>
      <c r="P291" s="14">
        <v>-3.26</v>
      </c>
      <c r="Q291" s="13">
        <v>1.9900000000000001E-2</v>
      </c>
      <c r="R291" s="14">
        <v>-17.02</v>
      </c>
      <c r="S291" s="13">
        <v>1</v>
      </c>
      <c r="T291" s="14">
        <v>-3.72</v>
      </c>
      <c r="U291" s="33">
        <v>12</v>
      </c>
      <c r="V291" s="33">
        <v>30353151</v>
      </c>
      <c r="W291" s="14">
        <v>408581</v>
      </c>
      <c r="X291" s="14">
        <v>415418</v>
      </c>
      <c r="Y291" s="13">
        <v>91</v>
      </c>
      <c r="Z291" s="14" t="s">
        <v>147</v>
      </c>
      <c r="AA291" s="14" t="s">
        <v>147</v>
      </c>
      <c r="AB291" s="14" t="s">
        <v>147</v>
      </c>
      <c r="AC291" s="14" t="s">
        <v>147</v>
      </c>
      <c r="AD291" s="14" t="s">
        <v>269</v>
      </c>
      <c r="AE291" s="15" t="s">
        <v>146</v>
      </c>
      <c r="AF291" s="11" t="s">
        <v>558</v>
      </c>
      <c r="AG291" s="14">
        <v>0.879</v>
      </c>
      <c r="AH291" s="14">
        <v>0.9</v>
      </c>
      <c r="AI291" s="14">
        <v>-2.1000000000000001E-2</v>
      </c>
      <c r="AJ291" s="34">
        <v>-6.14</v>
      </c>
    </row>
    <row r="292" spans="1:36" x14ac:dyDescent="0.2">
      <c r="A292" s="16" t="s">
        <v>268</v>
      </c>
      <c r="B292" s="60">
        <v>0.127949335722255</v>
      </c>
      <c r="C292" s="60">
        <v>7.8372920295070994E-2</v>
      </c>
      <c r="D292" s="60">
        <v>0.83691727044707798</v>
      </c>
      <c r="E292" s="60">
        <v>0.81724606606280303</v>
      </c>
      <c r="F292" s="60">
        <v>0.58615140878201599</v>
      </c>
      <c r="G292" s="60">
        <v>0.55947503659119702</v>
      </c>
      <c r="H292" s="60">
        <v>0.14143559693466001</v>
      </c>
      <c r="I292" s="60">
        <v>0.10650124614401101</v>
      </c>
      <c r="J292" s="61">
        <v>0.05</v>
      </c>
      <c r="K292" s="61">
        <v>0.02</v>
      </c>
      <c r="L292" s="61">
        <v>2.7E-2</v>
      </c>
      <c r="M292" s="61">
        <v>3.5000000000000003E-2</v>
      </c>
      <c r="N292" s="17">
        <v>3.3000000000000002E-2</v>
      </c>
      <c r="O292" s="19">
        <v>0.41</v>
      </c>
      <c r="P292" s="19">
        <v>4.67</v>
      </c>
      <c r="Q292" s="18">
        <v>4.4000000000000003E-3</v>
      </c>
      <c r="R292" s="19">
        <v>23.6</v>
      </c>
      <c r="S292" s="18">
        <v>1</v>
      </c>
      <c r="T292" s="19">
        <v>-2.04</v>
      </c>
      <c r="U292" s="21">
        <v>12</v>
      </c>
      <c r="V292" s="21">
        <v>30353294</v>
      </c>
      <c r="W292" s="19">
        <v>143</v>
      </c>
      <c r="X292" s="19">
        <v>408724</v>
      </c>
      <c r="Y292" s="18">
        <v>91</v>
      </c>
      <c r="Z292" s="19" t="s">
        <v>147</v>
      </c>
      <c r="AA292" s="19" t="s">
        <v>147</v>
      </c>
      <c r="AB292" s="19" t="s">
        <v>147</v>
      </c>
      <c r="AC292" s="19" t="s">
        <v>147</v>
      </c>
      <c r="AD292" s="19" t="s">
        <v>269</v>
      </c>
      <c r="AE292" s="20" t="s">
        <v>146</v>
      </c>
      <c r="AF292" s="16" t="s">
        <v>268</v>
      </c>
      <c r="AG292" s="19">
        <v>0.44700000000000001</v>
      </c>
      <c r="AH292" s="19">
        <v>0.41199999999999998</v>
      </c>
      <c r="AI292" s="19">
        <v>3.5000000000000003E-2</v>
      </c>
      <c r="AJ292" s="36">
        <v>4.8600000000000003</v>
      </c>
    </row>
    <row r="293" spans="1:36" ht="12.75" thickBot="1" x14ac:dyDescent="0.25">
      <c r="A293" s="39" t="s">
        <v>898</v>
      </c>
      <c r="B293" s="64">
        <v>7.0623516165705599E-2</v>
      </c>
      <c r="C293" s="64">
        <v>7.70164203295476E-2</v>
      </c>
      <c r="D293" s="64">
        <v>0.115445067439105</v>
      </c>
      <c r="E293" s="64">
        <v>0.13236945359855901</v>
      </c>
      <c r="F293" s="64">
        <v>0.59600960985952101</v>
      </c>
      <c r="G293" s="64">
        <v>0.61779618515386703</v>
      </c>
      <c r="H293" s="64">
        <v>0.20541142161565601</v>
      </c>
      <c r="I293" s="64">
        <v>0.26455780630680698</v>
      </c>
      <c r="J293" s="65">
        <v>-6.0000000000000001E-3</v>
      </c>
      <c r="K293" s="65">
        <v>-1.7000000000000001E-2</v>
      </c>
      <c r="L293" s="65">
        <v>-2.1999999999999999E-2</v>
      </c>
      <c r="M293" s="65">
        <v>-5.8999999999999997E-2</v>
      </c>
      <c r="N293" s="40">
        <v>-2.5999999999999999E-2</v>
      </c>
      <c r="O293" s="41">
        <v>0.26</v>
      </c>
      <c r="P293" s="41">
        <v>-2.62</v>
      </c>
      <c r="Q293" s="42">
        <v>4.3200000000000002E-2</v>
      </c>
      <c r="R293" s="41">
        <v>-13.65</v>
      </c>
      <c r="S293" s="42">
        <v>1</v>
      </c>
      <c r="T293" s="41">
        <v>-4.5599999999999996</v>
      </c>
      <c r="U293" s="43">
        <v>12</v>
      </c>
      <c r="V293" s="43">
        <v>30353777</v>
      </c>
      <c r="W293" s="41">
        <v>483</v>
      </c>
      <c r="X293" s="41">
        <v>626</v>
      </c>
      <c r="Y293" s="42">
        <v>91</v>
      </c>
      <c r="Z293" s="41" t="s">
        <v>147</v>
      </c>
      <c r="AA293" s="41" t="s">
        <v>147</v>
      </c>
      <c r="AB293" s="41" t="s">
        <v>147</v>
      </c>
      <c r="AC293" s="41" t="s">
        <v>147</v>
      </c>
      <c r="AD293" s="41" t="s">
        <v>269</v>
      </c>
      <c r="AE293" s="44" t="s">
        <v>146</v>
      </c>
      <c r="AF293" s="39" t="s">
        <v>898</v>
      </c>
      <c r="AG293" s="41">
        <v>0.29399999999999998</v>
      </c>
      <c r="AH293" s="41">
        <v>0.316</v>
      </c>
      <c r="AI293" s="41">
        <v>-2.1999999999999999E-2</v>
      </c>
      <c r="AJ293" s="45">
        <v>-3.03</v>
      </c>
    </row>
    <row r="294" spans="1:36" x14ac:dyDescent="0.2">
      <c r="A294" s="27" t="s">
        <v>418</v>
      </c>
      <c r="B294" s="66">
        <v>0.47049799955912203</v>
      </c>
      <c r="C294" s="66">
        <v>0.47540580665503701</v>
      </c>
      <c r="D294" s="66">
        <v>0.69447398985158104</v>
      </c>
      <c r="E294" s="66">
        <v>0.77442404565884504</v>
      </c>
      <c r="F294" s="66">
        <v>0.73214675770244897</v>
      </c>
      <c r="G294" s="66">
        <v>0.78097677632674001</v>
      </c>
      <c r="H294" s="66">
        <v>0.49678978740469998</v>
      </c>
      <c r="I294" s="66">
        <v>0.55018521324272895</v>
      </c>
      <c r="J294" s="67">
        <v>-5.0000000000000001E-3</v>
      </c>
      <c r="K294" s="67">
        <v>-0.08</v>
      </c>
      <c r="L294" s="67">
        <v>-4.9000000000000002E-2</v>
      </c>
      <c r="M294" s="67">
        <v>-5.2999999999999999E-2</v>
      </c>
      <c r="N294" s="28">
        <v>-4.7E-2</v>
      </c>
      <c r="O294" s="30">
        <v>0.62</v>
      </c>
      <c r="P294" s="30">
        <v>-3.71</v>
      </c>
      <c r="Q294" s="29">
        <v>1.1900000000000001E-2</v>
      </c>
      <c r="R294" s="30">
        <v>-19.260000000000002</v>
      </c>
      <c r="S294" s="29">
        <v>1</v>
      </c>
      <c r="T294" s="30">
        <v>-3.16</v>
      </c>
      <c r="U294" s="46">
        <v>12</v>
      </c>
      <c r="V294" s="46">
        <v>53046070</v>
      </c>
      <c r="W294" s="30">
        <v>41054</v>
      </c>
      <c r="X294" s="30">
        <v>41928</v>
      </c>
      <c r="Y294" s="29">
        <v>92</v>
      </c>
      <c r="Z294" s="30" t="s">
        <v>94</v>
      </c>
      <c r="AA294" s="30" t="s">
        <v>94</v>
      </c>
      <c r="AB294" s="30" t="s">
        <v>95</v>
      </c>
      <c r="AC294" s="30" t="s">
        <v>117</v>
      </c>
      <c r="AD294" s="30" t="s">
        <v>147</v>
      </c>
      <c r="AE294" s="31" t="s">
        <v>147</v>
      </c>
      <c r="AF294" s="27" t="s">
        <v>418</v>
      </c>
      <c r="AG294" s="30">
        <v>0.60599999999999998</v>
      </c>
      <c r="AH294" s="30">
        <v>0.64300000000000002</v>
      </c>
      <c r="AI294" s="30">
        <v>-3.6999999999999998E-2</v>
      </c>
      <c r="AJ294" s="47">
        <v>-5.59</v>
      </c>
    </row>
    <row r="295" spans="1:36" x14ac:dyDescent="0.2">
      <c r="A295" s="16" t="s">
        <v>490</v>
      </c>
      <c r="B295" s="60">
        <v>0.76568169092330796</v>
      </c>
      <c r="C295" s="60">
        <v>0.78101490630395098</v>
      </c>
      <c r="D295" s="60">
        <v>0.84560886022285897</v>
      </c>
      <c r="E295" s="60">
        <v>0.87728623748468104</v>
      </c>
      <c r="F295" s="60">
        <v>0.47690376274266899</v>
      </c>
      <c r="G295" s="60">
        <v>0.50933675830222702</v>
      </c>
      <c r="H295" s="60">
        <v>0.218745819573265</v>
      </c>
      <c r="I295" s="60">
        <v>0.30059959764361899</v>
      </c>
      <c r="J295" s="61">
        <v>-1.4999999999999999E-2</v>
      </c>
      <c r="K295" s="61">
        <v>-3.2000000000000001E-2</v>
      </c>
      <c r="L295" s="61">
        <v>-3.2000000000000001E-2</v>
      </c>
      <c r="M295" s="61">
        <v>-8.2000000000000003E-2</v>
      </c>
      <c r="N295" s="17">
        <v>-0.04</v>
      </c>
      <c r="O295" s="19">
        <v>0.6</v>
      </c>
      <c r="P295" s="19">
        <v>-3.41</v>
      </c>
      <c r="Q295" s="18">
        <v>1.67E-2</v>
      </c>
      <c r="R295" s="19">
        <v>-17.78</v>
      </c>
      <c r="S295" s="18">
        <v>1</v>
      </c>
      <c r="T295" s="19">
        <v>-3.53</v>
      </c>
      <c r="U295" s="21">
        <v>12</v>
      </c>
      <c r="V295" s="21">
        <v>53046105</v>
      </c>
      <c r="W295" s="19">
        <v>35</v>
      </c>
      <c r="X295" s="19">
        <v>41089</v>
      </c>
      <c r="Y295" s="18">
        <v>92</v>
      </c>
      <c r="Z295" s="19" t="s">
        <v>94</v>
      </c>
      <c r="AA295" s="19" t="s">
        <v>94</v>
      </c>
      <c r="AB295" s="19" t="s">
        <v>95</v>
      </c>
      <c r="AC295" s="19" t="s">
        <v>117</v>
      </c>
      <c r="AD295" s="19" t="s">
        <v>147</v>
      </c>
      <c r="AE295" s="20" t="s">
        <v>147</v>
      </c>
      <c r="AF295" s="16" t="s">
        <v>490</v>
      </c>
      <c r="AG295" s="19">
        <v>0.58199999999999996</v>
      </c>
      <c r="AH295" s="19">
        <v>0.61299999999999999</v>
      </c>
      <c r="AI295" s="19">
        <v>-3.1E-2</v>
      </c>
      <c r="AJ295" s="36">
        <v>-4.4000000000000004</v>
      </c>
    </row>
    <row r="296" spans="1:36" ht="12.75" thickBot="1" x14ac:dyDescent="0.25">
      <c r="A296" s="22" t="s">
        <v>828</v>
      </c>
      <c r="B296" s="62">
        <v>0.79988129620578996</v>
      </c>
      <c r="C296" s="62">
        <v>0.87140244906553799</v>
      </c>
      <c r="D296" s="62">
        <v>0.90740742389889295</v>
      </c>
      <c r="E296" s="62">
        <v>0.89756256098630605</v>
      </c>
      <c r="F296" s="62">
        <v>0.89220742420934496</v>
      </c>
      <c r="G296" s="62">
        <v>0.93009096480796505</v>
      </c>
      <c r="H296" s="62">
        <v>0.67580957897872795</v>
      </c>
      <c r="I296" s="62">
        <v>0.729088793875172</v>
      </c>
      <c r="J296" s="63">
        <v>-7.1999999999999995E-2</v>
      </c>
      <c r="K296" s="63">
        <v>0.01</v>
      </c>
      <c r="L296" s="63">
        <v>-3.7999999999999999E-2</v>
      </c>
      <c r="M296" s="63">
        <v>-5.2999999999999999E-2</v>
      </c>
      <c r="N296" s="23">
        <v>-3.7999999999999999E-2</v>
      </c>
      <c r="O296" s="25">
        <v>0.84</v>
      </c>
      <c r="P296" s="25">
        <v>-2.75</v>
      </c>
      <c r="Q296" s="24">
        <v>3.6799999999999999E-2</v>
      </c>
      <c r="R296" s="25">
        <v>-14.34</v>
      </c>
      <c r="S296" s="24">
        <v>1</v>
      </c>
      <c r="T296" s="25">
        <v>-4.3899999999999997</v>
      </c>
      <c r="U296" s="37">
        <v>12</v>
      </c>
      <c r="V296" s="37">
        <v>53046543</v>
      </c>
      <c r="W296" s="25">
        <v>438</v>
      </c>
      <c r="X296" s="25">
        <v>473</v>
      </c>
      <c r="Y296" s="24">
        <v>92</v>
      </c>
      <c r="Z296" s="25" t="s">
        <v>94</v>
      </c>
      <c r="AA296" s="25" t="s">
        <v>94</v>
      </c>
      <c r="AB296" s="25" t="s">
        <v>95</v>
      </c>
      <c r="AC296" s="25" t="s">
        <v>116</v>
      </c>
      <c r="AD296" s="25" t="s">
        <v>147</v>
      </c>
      <c r="AE296" s="26" t="s">
        <v>147</v>
      </c>
      <c r="AF296" s="22" t="s">
        <v>828</v>
      </c>
      <c r="AG296" s="25">
        <v>0.78300000000000003</v>
      </c>
      <c r="AH296" s="25">
        <v>0.81499999999999995</v>
      </c>
      <c r="AI296" s="25">
        <v>-3.1E-2</v>
      </c>
      <c r="AJ296" s="38">
        <v>-6.75</v>
      </c>
    </row>
    <row r="297" spans="1:36" x14ac:dyDescent="0.2">
      <c r="A297" s="11" t="s">
        <v>606</v>
      </c>
      <c r="B297" s="58">
        <v>0.38692098092643101</v>
      </c>
      <c r="C297" s="58">
        <v>0.33855331841908998</v>
      </c>
      <c r="D297" s="58">
        <v>0.97486207510233103</v>
      </c>
      <c r="E297" s="58">
        <v>0.97038742778653098</v>
      </c>
      <c r="F297" s="58">
        <v>0.28646102219927699</v>
      </c>
      <c r="G297" s="58">
        <v>0.24854501882916799</v>
      </c>
      <c r="H297" s="58">
        <v>0.75609348356681905</v>
      </c>
      <c r="I297" s="58">
        <v>0.73580412544021501</v>
      </c>
      <c r="J297" s="59">
        <v>4.8000000000000001E-2</v>
      </c>
      <c r="K297" s="59">
        <v>4.0000000000000001E-3</v>
      </c>
      <c r="L297" s="59">
        <v>3.7999999999999999E-2</v>
      </c>
      <c r="M297" s="59">
        <v>0.02</v>
      </c>
      <c r="N297" s="12">
        <v>2.8000000000000001E-2</v>
      </c>
      <c r="O297" s="14">
        <v>0.59</v>
      </c>
      <c r="P297" s="14">
        <v>3.15</v>
      </c>
      <c r="Q297" s="13">
        <v>2.2599999999999999E-2</v>
      </c>
      <c r="R297" s="14">
        <v>16.46</v>
      </c>
      <c r="S297" s="13">
        <v>1</v>
      </c>
      <c r="T297" s="14">
        <v>-3.86</v>
      </c>
      <c r="U297" s="33">
        <v>12</v>
      </c>
      <c r="V297" s="33">
        <v>53107910</v>
      </c>
      <c r="W297" s="14">
        <v>16398</v>
      </c>
      <c r="X297" s="14">
        <v>39028</v>
      </c>
      <c r="Y297" s="13">
        <v>93</v>
      </c>
      <c r="Z297" s="14" t="s">
        <v>147</v>
      </c>
      <c r="AA297" s="14" t="s">
        <v>147</v>
      </c>
      <c r="AB297" s="14" t="s">
        <v>147</v>
      </c>
      <c r="AC297" s="14" t="s">
        <v>147</v>
      </c>
      <c r="AD297" s="14" t="s">
        <v>363</v>
      </c>
      <c r="AE297" s="15" t="s">
        <v>146</v>
      </c>
      <c r="AF297" s="11" t="s">
        <v>606</v>
      </c>
      <c r="AG297" s="14">
        <v>0.60099999999999998</v>
      </c>
      <c r="AH297" s="14">
        <v>0.57299999999999995</v>
      </c>
      <c r="AI297" s="14">
        <v>2.8000000000000001E-2</v>
      </c>
      <c r="AJ297" s="34">
        <v>3.74</v>
      </c>
    </row>
    <row r="298" spans="1:36" x14ac:dyDescent="0.2">
      <c r="A298" s="16" t="s">
        <v>742</v>
      </c>
      <c r="B298" s="60">
        <v>0.396020208268894</v>
      </c>
      <c r="C298" s="60">
        <v>0.37916899571455198</v>
      </c>
      <c r="D298" s="60">
        <v>4.96069395500136E-2</v>
      </c>
      <c r="E298" s="60">
        <v>4.35454779695955E-2</v>
      </c>
      <c r="F298" s="60">
        <v>0.40783862451770098</v>
      </c>
      <c r="G298" s="60">
        <v>0.38562013893011898</v>
      </c>
      <c r="H298" s="60">
        <v>7.7491982459585093E-2</v>
      </c>
      <c r="I298" s="60">
        <v>5.5168950426859903E-2</v>
      </c>
      <c r="J298" s="61">
        <v>1.7000000000000001E-2</v>
      </c>
      <c r="K298" s="61">
        <v>6.0000000000000001E-3</v>
      </c>
      <c r="L298" s="61">
        <v>2.1999999999999999E-2</v>
      </c>
      <c r="M298" s="61">
        <v>2.1999999999999999E-2</v>
      </c>
      <c r="N298" s="17">
        <v>1.7000000000000001E-2</v>
      </c>
      <c r="O298" s="19">
        <v>0.22</v>
      </c>
      <c r="P298" s="19">
        <v>2.88</v>
      </c>
      <c r="Q298" s="18">
        <v>3.1199999999999999E-2</v>
      </c>
      <c r="R298" s="19">
        <v>15.05</v>
      </c>
      <c r="S298" s="18">
        <v>1</v>
      </c>
      <c r="T298" s="19">
        <v>-4.21</v>
      </c>
      <c r="U298" s="21">
        <v>12</v>
      </c>
      <c r="V298" s="21">
        <v>53108401</v>
      </c>
      <c r="W298" s="19">
        <v>491</v>
      </c>
      <c r="X298" s="19">
        <v>16889</v>
      </c>
      <c r="Y298" s="18">
        <v>93</v>
      </c>
      <c r="Z298" s="19" t="s">
        <v>147</v>
      </c>
      <c r="AA298" s="19" t="s">
        <v>147</v>
      </c>
      <c r="AB298" s="19" t="s">
        <v>147</v>
      </c>
      <c r="AC298" s="19" t="s">
        <v>147</v>
      </c>
      <c r="AD298" s="19" t="s">
        <v>363</v>
      </c>
      <c r="AE298" s="20" t="s">
        <v>155</v>
      </c>
      <c r="AF298" s="16" t="s">
        <v>742</v>
      </c>
      <c r="AG298" s="19">
        <v>0.23300000000000001</v>
      </c>
      <c r="AH298" s="19">
        <v>0.216</v>
      </c>
      <c r="AI298" s="19">
        <v>1.7000000000000001E-2</v>
      </c>
      <c r="AJ298" s="36">
        <v>2.52</v>
      </c>
    </row>
    <row r="299" spans="1:36" ht="12.75" thickBot="1" x14ac:dyDescent="0.25">
      <c r="A299" s="39" t="s">
        <v>362</v>
      </c>
      <c r="B299" s="64">
        <v>0.49667445622865403</v>
      </c>
      <c r="C299" s="64">
        <v>0.51591267753813796</v>
      </c>
      <c r="D299" s="64">
        <v>0.50876579373059905</v>
      </c>
      <c r="E299" s="64">
        <v>0.53121189953669801</v>
      </c>
      <c r="F299" s="64">
        <v>0.89708703994418304</v>
      </c>
      <c r="G299" s="64">
        <v>0.92450870746125602</v>
      </c>
      <c r="H299" s="64">
        <v>0.564608004796882</v>
      </c>
      <c r="I299" s="64">
        <v>0.58158189715566799</v>
      </c>
      <c r="J299" s="65">
        <v>-1.9E-2</v>
      </c>
      <c r="K299" s="65">
        <v>-2.1999999999999999E-2</v>
      </c>
      <c r="L299" s="65">
        <v>-2.7E-2</v>
      </c>
      <c r="M299" s="65">
        <v>-1.7000000000000001E-2</v>
      </c>
      <c r="N299" s="40">
        <v>-2.1999999999999999E-2</v>
      </c>
      <c r="O299" s="41">
        <v>0.63</v>
      </c>
      <c r="P299" s="41">
        <v>-3.99</v>
      </c>
      <c r="Q299" s="42">
        <v>8.6999999999999994E-3</v>
      </c>
      <c r="R299" s="41">
        <v>-20.59</v>
      </c>
      <c r="S299" s="42">
        <v>1</v>
      </c>
      <c r="T299" s="41">
        <v>-2.81</v>
      </c>
      <c r="U299" s="43">
        <v>12</v>
      </c>
      <c r="V299" s="43">
        <v>53108600</v>
      </c>
      <c r="W299" s="41">
        <v>199</v>
      </c>
      <c r="X299" s="41">
        <v>690</v>
      </c>
      <c r="Y299" s="42">
        <v>93</v>
      </c>
      <c r="Z299" s="41" t="s">
        <v>147</v>
      </c>
      <c r="AA299" s="41" t="s">
        <v>147</v>
      </c>
      <c r="AB299" s="41" t="s">
        <v>147</v>
      </c>
      <c r="AC299" s="41" t="s">
        <v>147</v>
      </c>
      <c r="AD299" s="41" t="s">
        <v>363</v>
      </c>
      <c r="AE299" s="44" t="s">
        <v>167</v>
      </c>
      <c r="AF299" s="39" t="s">
        <v>362</v>
      </c>
      <c r="AG299" s="41">
        <v>0.61699999999999999</v>
      </c>
      <c r="AH299" s="41">
        <v>0.63800000000000001</v>
      </c>
      <c r="AI299" s="41">
        <v>-2.1000000000000001E-2</v>
      </c>
      <c r="AJ299" s="45">
        <v>-2.8</v>
      </c>
    </row>
    <row r="300" spans="1:36" x14ac:dyDescent="0.2">
      <c r="A300" s="27" t="s">
        <v>631</v>
      </c>
      <c r="B300" s="66">
        <v>4.5282064254996202E-2</v>
      </c>
      <c r="C300" s="66">
        <v>2.63415829453565E-2</v>
      </c>
      <c r="D300" s="66">
        <v>4.6798339413762699E-2</v>
      </c>
      <c r="E300" s="66">
        <v>3.8912386706948597E-2</v>
      </c>
      <c r="F300" s="66">
        <v>5.8680273686651997E-2</v>
      </c>
      <c r="G300" s="66">
        <v>2.6713437668645399E-2</v>
      </c>
      <c r="H300" s="66">
        <v>4.3388429752066103E-2</v>
      </c>
      <c r="I300" s="66">
        <v>2.4917884245101399E-2</v>
      </c>
      <c r="J300" s="67">
        <v>1.9E-2</v>
      </c>
      <c r="K300" s="67">
        <v>8.0000000000000002E-3</v>
      </c>
      <c r="L300" s="67">
        <v>3.2000000000000001E-2</v>
      </c>
      <c r="M300" s="67">
        <v>1.7999999999999999E-2</v>
      </c>
      <c r="N300" s="28">
        <v>1.9E-2</v>
      </c>
      <c r="O300" s="30">
        <v>0.04</v>
      </c>
      <c r="P300" s="30">
        <v>3.07</v>
      </c>
      <c r="Q300" s="29">
        <v>2.4799999999999999E-2</v>
      </c>
      <c r="R300" s="30">
        <v>16.05</v>
      </c>
      <c r="S300" s="29">
        <v>1</v>
      </c>
      <c r="T300" s="30">
        <v>-3.96</v>
      </c>
      <c r="U300" s="46">
        <v>12</v>
      </c>
      <c r="V300" s="46">
        <v>57940684</v>
      </c>
      <c r="W300" s="30">
        <v>15281</v>
      </c>
      <c r="X300" s="30">
        <v>66651</v>
      </c>
      <c r="Y300" s="29">
        <v>94</v>
      </c>
      <c r="Z300" s="30" t="s">
        <v>63</v>
      </c>
      <c r="AA300" s="30" t="s">
        <v>568</v>
      </c>
      <c r="AB300" s="30" t="s">
        <v>569</v>
      </c>
      <c r="AC300" s="30" t="s">
        <v>158</v>
      </c>
      <c r="AD300" s="30" t="s">
        <v>315</v>
      </c>
      <c r="AE300" s="31" t="s">
        <v>155</v>
      </c>
      <c r="AF300" s="27" t="s">
        <v>631</v>
      </c>
      <c r="AG300" s="30">
        <v>4.8000000000000001E-2</v>
      </c>
      <c r="AH300" s="30">
        <v>2.9000000000000001E-2</v>
      </c>
      <c r="AI300" s="30">
        <v>1.9E-2</v>
      </c>
      <c r="AJ300" s="47">
        <v>6.74</v>
      </c>
    </row>
    <row r="301" spans="1:36" x14ac:dyDescent="0.2">
      <c r="A301" s="16" t="s">
        <v>311</v>
      </c>
      <c r="B301" s="60">
        <v>0.284062023385867</v>
      </c>
      <c r="C301" s="60">
        <v>0.25379834254143602</v>
      </c>
      <c r="D301" s="60">
        <v>0.28174181712851198</v>
      </c>
      <c r="E301" s="60">
        <v>0.26282933022960497</v>
      </c>
      <c r="F301" s="60">
        <v>0.24546190311018601</v>
      </c>
      <c r="G301" s="60">
        <v>0.226080876354737</v>
      </c>
      <c r="H301" s="60">
        <v>0.31300813008130102</v>
      </c>
      <c r="I301" s="60">
        <v>0.27279999999999999</v>
      </c>
      <c r="J301" s="61">
        <v>0.03</v>
      </c>
      <c r="K301" s="61">
        <v>1.9E-2</v>
      </c>
      <c r="L301" s="61">
        <v>1.9E-2</v>
      </c>
      <c r="M301" s="61">
        <v>0.04</v>
      </c>
      <c r="N301" s="17">
        <v>2.7E-2</v>
      </c>
      <c r="O301" s="19">
        <v>0.27</v>
      </c>
      <c r="P301" s="19">
        <v>4.28</v>
      </c>
      <c r="Q301" s="18">
        <v>6.4999999999999997E-3</v>
      </c>
      <c r="R301" s="19">
        <v>21.89</v>
      </c>
      <c r="S301" s="18">
        <v>1</v>
      </c>
      <c r="T301" s="19">
        <v>-2.48</v>
      </c>
      <c r="U301" s="21">
        <v>12</v>
      </c>
      <c r="V301" s="21">
        <v>57941069</v>
      </c>
      <c r="W301" s="19">
        <v>385</v>
      </c>
      <c r="X301" s="19">
        <v>15666</v>
      </c>
      <c r="Y301" s="18">
        <v>94</v>
      </c>
      <c r="Z301" s="19" t="s">
        <v>63</v>
      </c>
      <c r="AA301" s="19" t="s">
        <v>312</v>
      </c>
      <c r="AB301" s="19" t="s">
        <v>313</v>
      </c>
      <c r="AC301" s="19" t="s">
        <v>314</v>
      </c>
      <c r="AD301" s="19" t="s">
        <v>315</v>
      </c>
      <c r="AE301" s="20" t="s">
        <v>167</v>
      </c>
      <c r="AF301" s="16" t="s">
        <v>311</v>
      </c>
      <c r="AG301" s="19">
        <v>0.28100000000000003</v>
      </c>
      <c r="AH301" s="19">
        <v>0.253</v>
      </c>
      <c r="AI301" s="19">
        <v>2.7E-2</v>
      </c>
      <c r="AJ301" s="36">
        <v>4.17</v>
      </c>
    </row>
    <row r="302" spans="1:36" ht="12.75" thickBot="1" x14ac:dyDescent="0.25">
      <c r="A302" s="22" t="s">
        <v>625</v>
      </c>
      <c r="B302" s="62">
        <v>0.88591159978981004</v>
      </c>
      <c r="C302" s="62">
        <v>0.94497166070434302</v>
      </c>
      <c r="D302" s="62">
        <v>0.90725462792022604</v>
      </c>
      <c r="E302" s="62">
        <v>0.91096997442327599</v>
      </c>
      <c r="F302" s="62">
        <v>0.90072515626123695</v>
      </c>
      <c r="G302" s="62">
        <v>0.92312046467620301</v>
      </c>
      <c r="H302" s="62">
        <v>0.89169177874420102</v>
      </c>
      <c r="I302" s="62">
        <v>0.96136788613542401</v>
      </c>
      <c r="J302" s="63">
        <v>-5.8999999999999997E-2</v>
      </c>
      <c r="K302" s="63">
        <v>-4.0000000000000001E-3</v>
      </c>
      <c r="L302" s="63">
        <v>-2.1999999999999999E-2</v>
      </c>
      <c r="M302" s="63">
        <v>-7.0000000000000007E-2</v>
      </c>
      <c r="N302" s="23">
        <v>-3.9E-2</v>
      </c>
      <c r="O302" s="25">
        <v>0.92</v>
      </c>
      <c r="P302" s="25">
        <v>-3.09</v>
      </c>
      <c r="Q302" s="24">
        <v>2.4299999999999999E-2</v>
      </c>
      <c r="R302" s="25">
        <v>-16.14</v>
      </c>
      <c r="S302" s="24">
        <v>1</v>
      </c>
      <c r="T302" s="25">
        <v>-3.94</v>
      </c>
      <c r="U302" s="37">
        <v>12</v>
      </c>
      <c r="V302" s="37">
        <v>57941665</v>
      </c>
      <c r="W302" s="25">
        <v>596</v>
      </c>
      <c r="X302" s="25">
        <v>981</v>
      </c>
      <c r="Y302" s="24">
        <v>94</v>
      </c>
      <c r="Z302" s="25" t="s">
        <v>63</v>
      </c>
      <c r="AA302" s="25" t="s">
        <v>568</v>
      </c>
      <c r="AB302" s="25" t="s">
        <v>569</v>
      </c>
      <c r="AC302" s="25" t="s">
        <v>185</v>
      </c>
      <c r="AD302" s="25" t="s">
        <v>626</v>
      </c>
      <c r="AE302" s="26" t="s">
        <v>146</v>
      </c>
      <c r="AF302" s="22" t="s">
        <v>625</v>
      </c>
      <c r="AG302" s="25">
        <v>0.84499999999999997</v>
      </c>
      <c r="AH302" s="25">
        <v>0.875</v>
      </c>
      <c r="AI302" s="25">
        <v>-3.1E-2</v>
      </c>
      <c r="AJ302" s="38">
        <v>-8.73</v>
      </c>
    </row>
    <row r="303" spans="1:36" x14ac:dyDescent="0.2">
      <c r="A303" s="11" t="s">
        <v>487</v>
      </c>
      <c r="B303" s="58">
        <v>0.79014638409438498</v>
      </c>
      <c r="C303" s="58">
        <v>0.78629322766570597</v>
      </c>
      <c r="D303" s="58">
        <v>0.53352859565284405</v>
      </c>
      <c r="E303" s="58">
        <v>0.49026241199597698</v>
      </c>
      <c r="F303" s="58">
        <v>0.22462477741032799</v>
      </c>
      <c r="G303" s="58">
        <v>0.184809944671984</v>
      </c>
      <c r="H303" s="58">
        <v>0.447969693382266</v>
      </c>
      <c r="I303" s="58">
        <v>0.41974396848842899</v>
      </c>
      <c r="J303" s="59">
        <v>4.0000000000000001E-3</v>
      </c>
      <c r="K303" s="59">
        <v>4.2999999999999997E-2</v>
      </c>
      <c r="L303" s="59">
        <v>0.04</v>
      </c>
      <c r="M303" s="59">
        <v>2.8000000000000001E-2</v>
      </c>
      <c r="N303" s="12">
        <v>2.9000000000000001E-2</v>
      </c>
      <c r="O303" s="14">
        <v>0.48</v>
      </c>
      <c r="P303" s="14">
        <v>3.44</v>
      </c>
      <c r="Q303" s="13">
        <v>1.6E-2</v>
      </c>
      <c r="R303" s="14">
        <v>17.96</v>
      </c>
      <c r="S303" s="13">
        <v>1</v>
      </c>
      <c r="T303" s="14">
        <v>-3.48</v>
      </c>
      <c r="U303" s="33">
        <v>13</v>
      </c>
      <c r="V303" s="33">
        <v>70681978</v>
      </c>
      <c r="W303" s="14">
        <v>885877</v>
      </c>
      <c r="X303" s="14">
        <v>2192210</v>
      </c>
      <c r="Y303" s="13">
        <v>95</v>
      </c>
      <c r="Z303" s="14" t="s">
        <v>67</v>
      </c>
      <c r="AA303" s="14" t="s">
        <v>336</v>
      </c>
      <c r="AB303" s="14" t="s">
        <v>337</v>
      </c>
      <c r="AC303" s="14" t="s">
        <v>338</v>
      </c>
      <c r="AD303" s="14" t="s">
        <v>339</v>
      </c>
      <c r="AE303" s="15" t="s">
        <v>155</v>
      </c>
      <c r="AF303" s="11" t="s">
        <v>487</v>
      </c>
      <c r="AG303" s="14">
        <v>0.499</v>
      </c>
      <c r="AH303" s="14">
        <v>0.47</v>
      </c>
      <c r="AI303" s="14">
        <v>2.9000000000000001E-2</v>
      </c>
      <c r="AJ303" s="34">
        <v>3.77</v>
      </c>
    </row>
    <row r="304" spans="1:36" x14ac:dyDescent="0.2">
      <c r="A304" s="16" t="s">
        <v>335</v>
      </c>
      <c r="B304" s="60">
        <v>0.93228217280350001</v>
      </c>
      <c r="C304" s="60">
        <v>0.94875230279685097</v>
      </c>
      <c r="D304" s="60">
        <v>0.61622367966862301</v>
      </c>
      <c r="E304" s="60">
        <v>0.63801916932907299</v>
      </c>
      <c r="F304" s="60">
        <v>0.173060724404625</v>
      </c>
      <c r="G304" s="60">
        <v>0.19639582674675901</v>
      </c>
      <c r="H304" s="60">
        <v>0.75834460983310803</v>
      </c>
      <c r="I304" s="60">
        <v>0.78661168739127596</v>
      </c>
      <c r="J304" s="61">
        <v>-1.6E-2</v>
      </c>
      <c r="K304" s="61">
        <v>-2.1999999999999999E-2</v>
      </c>
      <c r="L304" s="61">
        <v>-2.3E-2</v>
      </c>
      <c r="M304" s="61">
        <v>-2.8000000000000001E-2</v>
      </c>
      <c r="N304" s="17">
        <v>-2.1999999999999999E-2</v>
      </c>
      <c r="O304" s="19">
        <v>0.63</v>
      </c>
      <c r="P304" s="19">
        <v>-4.1399999999999997</v>
      </c>
      <c r="Q304" s="18">
        <v>7.4999999999999997E-3</v>
      </c>
      <c r="R304" s="19">
        <v>-21.26</v>
      </c>
      <c r="S304" s="18">
        <v>1</v>
      </c>
      <c r="T304" s="19">
        <v>-2.65</v>
      </c>
      <c r="U304" s="21">
        <v>13</v>
      </c>
      <c r="V304" s="21">
        <v>70682004</v>
      </c>
      <c r="W304" s="19">
        <v>26</v>
      </c>
      <c r="X304" s="19">
        <v>885903</v>
      </c>
      <c r="Y304" s="18">
        <v>95</v>
      </c>
      <c r="Z304" s="19" t="s">
        <v>67</v>
      </c>
      <c r="AA304" s="19" t="s">
        <v>336</v>
      </c>
      <c r="AB304" s="19" t="s">
        <v>337</v>
      </c>
      <c r="AC304" s="19" t="s">
        <v>338</v>
      </c>
      <c r="AD304" s="19" t="s">
        <v>339</v>
      </c>
      <c r="AE304" s="20" t="s">
        <v>155</v>
      </c>
      <c r="AF304" s="16" t="s">
        <v>335</v>
      </c>
      <c r="AG304" s="19">
        <v>0.62</v>
      </c>
      <c r="AH304" s="19">
        <v>0.64300000000000002</v>
      </c>
      <c r="AI304" s="19">
        <v>-2.1999999999999999E-2</v>
      </c>
      <c r="AJ304" s="36">
        <v>-2.95</v>
      </c>
    </row>
    <row r="305" spans="1:36" ht="12.75" thickBot="1" x14ac:dyDescent="0.25">
      <c r="A305" s="39" t="s">
        <v>721</v>
      </c>
      <c r="B305" s="64">
        <v>0.94576804640330603</v>
      </c>
      <c r="C305" s="64">
        <v>0.88575852153576795</v>
      </c>
      <c r="D305" s="64">
        <v>0.96002802941403897</v>
      </c>
      <c r="E305" s="64">
        <v>0.95274069717832599</v>
      </c>
      <c r="F305" s="64">
        <v>0.95178563227372703</v>
      </c>
      <c r="G305" s="64">
        <v>0.93842192826102599</v>
      </c>
      <c r="H305" s="64">
        <v>0.128482249221196</v>
      </c>
      <c r="I305" s="64">
        <v>8.7031533944347497E-2</v>
      </c>
      <c r="J305" s="65">
        <v>0.06</v>
      </c>
      <c r="K305" s="65">
        <v>7.0000000000000001E-3</v>
      </c>
      <c r="L305" s="65">
        <v>1.2999999999999999E-2</v>
      </c>
      <c r="M305" s="65">
        <v>4.1000000000000002E-2</v>
      </c>
      <c r="N305" s="40">
        <v>3.1E-2</v>
      </c>
      <c r="O305" s="41">
        <v>0.73</v>
      </c>
      <c r="P305" s="41">
        <v>2.91</v>
      </c>
      <c r="Q305" s="42">
        <v>0.03</v>
      </c>
      <c r="R305" s="41">
        <v>15.23</v>
      </c>
      <c r="S305" s="42">
        <v>1</v>
      </c>
      <c r="T305" s="41">
        <v>-4.17</v>
      </c>
      <c r="U305" s="43">
        <v>13</v>
      </c>
      <c r="V305" s="43">
        <v>70682736</v>
      </c>
      <c r="W305" s="41">
        <v>732</v>
      </c>
      <c r="X305" s="41">
        <v>758</v>
      </c>
      <c r="Y305" s="42">
        <v>95</v>
      </c>
      <c r="Z305" s="41" t="s">
        <v>67</v>
      </c>
      <c r="AA305" s="41" t="s">
        <v>722</v>
      </c>
      <c r="AB305" s="41" t="s">
        <v>723</v>
      </c>
      <c r="AC305" s="41" t="s">
        <v>417</v>
      </c>
      <c r="AD305" s="41" t="s">
        <v>339</v>
      </c>
      <c r="AE305" s="44" t="s">
        <v>167</v>
      </c>
      <c r="AF305" s="39" t="s">
        <v>721</v>
      </c>
      <c r="AG305" s="41">
        <v>0.71699999999999997</v>
      </c>
      <c r="AH305" s="41">
        <v>0.68899999999999995</v>
      </c>
      <c r="AI305" s="41">
        <v>2.9000000000000001E-2</v>
      </c>
      <c r="AJ305" s="45">
        <v>4.5599999999999996</v>
      </c>
    </row>
    <row r="306" spans="1:36" x14ac:dyDescent="0.2">
      <c r="A306" s="27" t="s">
        <v>788</v>
      </c>
      <c r="B306" s="66">
        <v>0.87640630704165201</v>
      </c>
      <c r="C306" s="66">
        <v>0.83987588332975305</v>
      </c>
      <c r="D306" s="66">
        <v>0.42792753452041499</v>
      </c>
      <c r="E306" s="66">
        <v>0.43285830230379901</v>
      </c>
      <c r="F306" s="66">
        <v>0.88311748894598796</v>
      </c>
      <c r="G306" s="66">
        <v>0.85135637647699203</v>
      </c>
      <c r="H306" s="66">
        <v>0.48042584531282201</v>
      </c>
      <c r="I306" s="66">
        <v>0.44039638740704001</v>
      </c>
      <c r="J306" s="67">
        <v>3.6999999999999998E-2</v>
      </c>
      <c r="K306" s="67">
        <v>-5.0000000000000001E-3</v>
      </c>
      <c r="L306" s="67">
        <v>3.2000000000000001E-2</v>
      </c>
      <c r="M306" s="67">
        <v>0.04</v>
      </c>
      <c r="N306" s="28">
        <v>2.5999999999999999E-2</v>
      </c>
      <c r="O306" s="30">
        <v>0.65</v>
      </c>
      <c r="P306" s="30">
        <v>2.79</v>
      </c>
      <c r="Q306" s="29">
        <v>3.49E-2</v>
      </c>
      <c r="R306" s="30">
        <v>14.58</v>
      </c>
      <c r="S306" s="29">
        <v>1</v>
      </c>
      <c r="T306" s="30">
        <v>-4.33</v>
      </c>
      <c r="U306" s="46">
        <v>13</v>
      </c>
      <c r="V306" s="46">
        <v>114107931</v>
      </c>
      <c r="W306" s="30">
        <v>43395</v>
      </c>
      <c r="X306" s="30">
        <v>47803</v>
      </c>
      <c r="Y306" s="29">
        <v>96</v>
      </c>
      <c r="Z306" s="30" t="s">
        <v>65</v>
      </c>
      <c r="AA306" s="30" t="s">
        <v>65</v>
      </c>
      <c r="AB306" s="30" t="s">
        <v>510</v>
      </c>
      <c r="AC306" s="30" t="s">
        <v>117</v>
      </c>
      <c r="AD306" s="30" t="s">
        <v>147</v>
      </c>
      <c r="AE306" s="31" t="s">
        <v>147</v>
      </c>
      <c r="AF306" s="27" t="s">
        <v>788</v>
      </c>
      <c r="AG306" s="30">
        <v>0.65900000000000003</v>
      </c>
      <c r="AH306" s="30">
        <v>0.63900000000000001</v>
      </c>
      <c r="AI306" s="30">
        <v>0.02</v>
      </c>
      <c r="AJ306" s="47">
        <v>2.71</v>
      </c>
    </row>
    <row r="307" spans="1:36" x14ac:dyDescent="0.2">
      <c r="A307" s="16" t="s">
        <v>607</v>
      </c>
      <c r="B307" s="60">
        <v>0.32647584973166399</v>
      </c>
      <c r="C307" s="60">
        <v>0.26713602550478199</v>
      </c>
      <c r="D307" s="60">
        <v>0.94295986784568997</v>
      </c>
      <c r="E307" s="60">
        <v>0.92595031990967303</v>
      </c>
      <c r="F307" s="60">
        <v>0.92323211943911998</v>
      </c>
      <c r="G307" s="60">
        <v>0.90757050084512103</v>
      </c>
      <c r="H307" s="60">
        <v>0.95095904613789495</v>
      </c>
      <c r="I307" s="60">
        <v>0.92736975397973997</v>
      </c>
      <c r="J307" s="61">
        <v>5.8999999999999997E-2</v>
      </c>
      <c r="K307" s="61">
        <v>1.7000000000000001E-2</v>
      </c>
      <c r="L307" s="61">
        <v>1.6E-2</v>
      </c>
      <c r="M307" s="61">
        <v>2.4E-2</v>
      </c>
      <c r="N307" s="17">
        <v>2.9000000000000001E-2</v>
      </c>
      <c r="O307" s="19">
        <v>0.77</v>
      </c>
      <c r="P307" s="19">
        <v>3.14</v>
      </c>
      <c r="Q307" s="18">
        <v>2.2700000000000001E-2</v>
      </c>
      <c r="R307" s="19">
        <v>16.440000000000001</v>
      </c>
      <c r="S307" s="18">
        <v>1</v>
      </c>
      <c r="T307" s="19">
        <v>-3.87</v>
      </c>
      <c r="U307" s="21">
        <v>13</v>
      </c>
      <c r="V307" s="21">
        <v>114108652</v>
      </c>
      <c r="W307" s="19">
        <v>721</v>
      </c>
      <c r="X307" s="19">
        <v>44116</v>
      </c>
      <c r="Y307" s="18">
        <v>96</v>
      </c>
      <c r="Z307" s="19" t="s">
        <v>65</v>
      </c>
      <c r="AA307" s="19" t="s">
        <v>65</v>
      </c>
      <c r="AB307" s="19" t="s">
        <v>510</v>
      </c>
      <c r="AC307" s="19" t="s">
        <v>116</v>
      </c>
      <c r="AD307" s="19" t="s">
        <v>147</v>
      </c>
      <c r="AE307" s="20" t="s">
        <v>147</v>
      </c>
      <c r="AF307" s="16" t="s">
        <v>607</v>
      </c>
      <c r="AG307" s="19">
        <v>0.78500000000000003</v>
      </c>
      <c r="AH307" s="19">
        <v>0.75600000000000001</v>
      </c>
      <c r="AI307" s="19">
        <v>2.9000000000000001E-2</v>
      </c>
      <c r="AJ307" s="36">
        <v>5.55</v>
      </c>
    </row>
    <row r="308" spans="1:36" ht="12.75" thickBot="1" x14ac:dyDescent="0.25">
      <c r="A308" s="22" t="s">
        <v>509</v>
      </c>
      <c r="B308" s="62">
        <v>0.73165307635285404</v>
      </c>
      <c r="C308" s="62">
        <v>0.70081300813008096</v>
      </c>
      <c r="D308" s="62">
        <v>0.83778966131907295</v>
      </c>
      <c r="E308" s="62">
        <v>0.83258104226508001</v>
      </c>
      <c r="F308" s="62">
        <v>0.842904019688269</v>
      </c>
      <c r="G308" s="62">
        <v>0.79003984063745003</v>
      </c>
      <c r="H308" s="62">
        <v>0.82644972882770096</v>
      </c>
      <c r="I308" s="62">
        <v>0.79616895874263305</v>
      </c>
      <c r="J308" s="63">
        <v>3.1E-2</v>
      </c>
      <c r="K308" s="63">
        <v>5.0000000000000001E-3</v>
      </c>
      <c r="L308" s="63">
        <v>5.2999999999999999E-2</v>
      </c>
      <c r="M308" s="63">
        <v>0.03</v>
      </c>
      <c r="N308" s="23">
        <v>0.03</v>
      </c>
      <c r="O308" s="25">
        <v>0.79</v>
      </c>
      <c r="P308" s="25">
        <v>3.37</v>
      </c>
      <c r="Q308" s="24">
        <v>1.7500000000000002E-2</v>
      </c>
      <c r="R308" s="25">
        <v>17.579999999999998</v>
      </c>
      <c r="S308" s="24">
        <v>1</v>
      </c>
      <c r="T308" s="25">
        <v>-3.58</v>
      </c>
      <c r="U308" s="37">
        <v>13</v>
      </c>
      <c r="V308" s="37">
        <v>114108676</v>
      </c>
      <c r="W308" s="25">
        <v>24</v>
      </c>
      <c r="X308" s="25">
        <v>745</v>
      </c>
      <c r="Y308" s="24">
        <v>96</v>
      </c>
      <c r="Z308" s="25" t="s">
        <v>65</v>
      </c>
      <c r="AA308" s="25" t="s">
        <v>65</v>
      </c>
      <c r="AB308" s="25" t="s">
        <v>510</v>
      </c>
      <c r="AC308" s="25" t="s">
        <v>116</v>
      </c>
      <c r="AD308" s="25" t="s">
        <v>147</v>
      </c>
      <c r="AE308" s="26" t="s">
        <v>147</v>
      </c>
      <c r="AF308" s="22" t="s">
        <v>509</v>
      </c>
      <c r="AG308" s="25">
        <v>0.81200000000000006</v>
      </c>
      <c r="AH308" s="25">
        <v>0.78</v>
      </c>
      <c r="AI308" s="25">
        <v>3.3000000000000002E-2</v>
      </c>
      <c r="AJ308" s="38">
        <v>7.08</v>
      </c>
    </row>
    <row r="309" spans="1:36" x14ac:dyDescent="0.2">
      <c r="A309" s="11" t="s">
        <v>450</v>
      </c>
      <c r="B309" s="58">
        <v>6.12903225806452E-2</v>
      </c>
      <c r="C309" s="58">
        <v>8.5404873246369695E-2</v>
      </c>
      <c r="D309" s="58">
        <v>6.1378112333526302E-2</v>
      </c>
      <c r="E309" s="58">
        <v>7.2244519913553601E-2</v>
      </c>
      <c r="F309" s="58">
        <v>6.2134891131173701E-2</v>
      </c>
      <c r="G309" s="58">
        <v>8.5667752442996695E-2</v>
      </c>
      <c r="H309" s="58">
        <v>6.3873425139173795E-2</v>
      </c>
      <c r="I309" s="58">
        <v>0.107466666666667</v>
      </c>
      <c r="J309" s="59">
        <v>-2.4E-2</v>
      </c>
      <c r="K309" s="59">
        <v>-1.0999999999999999E-2</v>
      </c>
      <c r="L309" s="59">
        <v>-2.4E-2</v>
      </c>
      <c r="M309" s="59">
        <v>-4.3999999999999997E-2</v>
      </c>
      <c r="N309" s="12">
        <v>-2.5999999999999999E-2</v>
      </c>
      <c r="O309" s="14">
        <v>7.0000000000000007E-2</v>
      </c>
      <c r="P309" s="14">
        <v>-3.56</v>
      </c>
      <c r="Q309" s="13">
        <v>1.3899999999999999E-2</v>
      </c>
      <c r="R309" s="14">
        <v>-18.559999999999999</v>
      </c>
      <c r="S309" s="13">
        <v>1</v>
      </c>
      <c r="T309" s="14">
        <v>-3.33</v>
      </c>
      <c r="U309" s="33">
        <v>14</v>
      </c>
      <c r="V309" s="33">
        <v>50583482</v>
      </c>
      <c r="W309" s="14">
        <v>29909</v>
      </c>
      <c r="X309" s="14">
        <v>30301</v>
      </c>
      <c r="Y309" s="13">
        <v>97</v>
      </c>
      <c r="Z309" s="14" t="s">
        <v>57</v>
      </c>
      <c r="AA309" s="14" t="s">
        <v>451</v>
      </c>
      <c r="AB309" s="14" t="s">
        <v>452</v>
      </c>
      <c r="AC309" s="14" t="s">
        <v>403</v>
      </c>
      <c r="AD309" s="14" t="s">
        <v>453</v>
      </c>
      <c r="AE309" s="15" t="s">
        <v>155</v>
      </c>
      <c r="AF309" s="11" t="s">
        <v>450</v>
      </c>
      <c r="AG309" s="14">
        <v>6.2E-2</v>
      </c>
      <c r="AH309" s="14">
        <v>8.6999999999999994E-2</v>
      </c>
      <c r="AI309" s="14">
        <v>-2.5000000000000001E-2</v>
      </c>
      <c r="AJ309" s="34">
        <v>-7.56</v>
      </c>
    </row>
    <row r="310" spans="1:36" x14ac:dyDescent="0.2">
      <c r="A310" s="16" t="s">
        <v>859</v>
      </c>
      <c r="B310" s="60">
        <v>0.86668560876911505</v>
      </c>
      <c r="C310" s="60">
        <v>0.914123054396354</v>
      </c>
      <c r="D310" s="60">
        <v>0.88556946601412201</v>
      </c>
      <c r="E310" s="60">
        <v>0.89506467299756098</v>
      </c>
      <c r="F310" s="60">
        <v>0.90321609185291996</v>
      </c>
      <c r="G310" s="60">
        <v>0.91969498655466497</v>
      </c>
      <c r="H310" s="60">
        <v>0.92984728370960001</v>
      </c>
      <c r="I310" s="60">
        <v>0.94447551443324396</v>
      </c>
      <c r="J310" s="61">
        <v>-4.7E-2</v>
      </c>
      <c r="K310" s="61">
        <v>-8.9999999999999993E-3</v>
      </c>
      <c r="L310" s="61">
        <v>-1.6E-2</v>
      </c>
      <c r="M310" s="61">
        <v>-1.4999999999999999E-2</v>
      </c>
      <c r="N310" s="17">
        <v>-2.1999999999999999E-2</v>
      </c>
      <c r="O310" s="19">
        <v>0.91</v>
      </c>
      <c r="P310" s="19">
        <v>-2.69</v>
      </c>
      <c r="Q310" s="18">
        <v>3.9600000000000003E-2</v>
      </c>
      <c r="R310" s="19">
        <v>-14.02</v>
      </c>
      <c r="S310" s="18">
        <v>1</v>
      </c>
      <c r="T310" s="19">
        <v>-4.47</v>
      </c>
      <c r="U310" s="21">
        <v>14</v>
      </c>
      <c r="V310" s="21">
        <v>50584005</v>
      </c>
      <c r="W310" s="19">
        <v>523</v>
      </c>
      <c r="X310" s="19">
        <v>30432</v>
      </c>
      <c r="Y310" s="18">
        <v>97</v>
      </c>
      <c r="Z310" s="19" t="s">
        <v>57</v>
      </c>
      <c r="AA310" s="19" t="s">
        <v>521</v>
      </c>
      <c r="AB310" s="19" t="s">
        <v>522</v>
      </c>
      <c r="AC310" s="19" t="s">
        <v>523</v>
      </c>
      <c r="AD310" s="19" t="s">
        <v>453</v>
      </c>
      <c r="AE310" s="20" t="s">
        <v>167</v>
      </c>
      <c r="AF310" s="16" t="s">
        <v>859</v>
      </c>
      <c r="AG310" s="19">
        <v>0.84599999999999997</v>
      </c>
      <c r="AH310" s="19">
        <v>0.86199999999999999</v>
      </c>
      <c r="AI310" s="19">
        <v>-1.6E-2</v>
      </c>
      <c r="AJ310" s="36">
        <v>-3.59</v>
      </c>
    </row>
    <row r="311" spans="1:36" ht="12.75" thickBot="1" x14ac:dyDescent="0.25">
      <c r="A311" s="39" t="s">
        <v>520</v>
      </c>
      <c r="B311" s="64">
        <v>0.80731682913060598</v>
      </c>
      <c r="C311" s="64">
        <v>0.78465215638508701</v>
      </c>
      <c r="D311" s="64">
        <v>0.939557164033199</v>
      </c>
      <c r="E311" s="64">
        <v>0.92157098134043003</v>
      </c>
      <c r="F311" s="64">
        <v>0.93531605079889102</v>
      </c>
      <c r="G311" s="64">
        <v>0.91704655040205096</v>
      </c>
      <c r="H311" s="64">
        <v>0.92532962965837295</v>
      </c>
      <c r="I311" s="64">
        <v>0.91294734179942805</v>
      </c>
      <c r="J311" s="65">
        <v>2.3E-2</v>
      </c>
      <c r="K311" s="65">
        <v>1.7999999999999999E-2</v>
      </c>
      <c r="L311" s="65">
        <v>1.7999999999999999E-2</v>
      </c>
      <c r="M311" s="65">
        <v>1.2E-2</v>
      </c>
      <c r="N311" s="40">
        <v>1.7999999999999999E-2</v>
      </c>
      <c r="O311" s="41">
        <v>0.89</v>
      </c>
      <c r="P311" s="41">
        <v>3.33</v>
      </c>
      <c r="Q311" s="42">
        <v>1.83E-2</v>
      </c>
      <c r="R311" s="41">
        <v>17.38</v>
      </c>
      <c r="S311" s="42">
        <v>1</v>
      </c>
      <c r="T311" s="41">
        <v>-3.63</v>
      </c>
      <c r="U311" s="43">
        <v>14</v>
      </c>
      <c r="V311" s="43">
        <v>50584136</v>
      </c>
      <c r="W311" s="41">
        <v>131</v>
      </c>
      <c r="X311" s="41">
        <v>654</v>
      </c>
      <c r="Y311" s="42">
        <v>97</v>
      </c>
      <c r="Z311" s="41" t="s">
        <v>57</v>
      </c>
      <c r="AA311" s="41" t="s">
        <v>521</v>
      </c>
      <c r="AB311" s="41" t="s">
        <v>522</v>
      </c>
      <c r="AC311" s="41" t="s">
        <v>523</v>
      </c>
      <c r="AD311" s="41" t="s">
        <v>453</v>
      </c>
      <c r="AE311" s="44" t="s">
        <v>167</v>
      </c>
      <c r="AF311" s="39" t="s">
        <v>520</v>
      </c>
      <c r="AG311" s="41">
        <v>0.85</v>
      </c>
      <c r="AH311" s="41">
        <v>0.83499999999999996</v>
      </c>
      <c r="AI311" s="41">
        <v>1.4999999999999999E-2</v>
      </c>
      <c r="AJ311" s="45">
        <v>3.11</v>
      </c>
    </row>
    <row r="312" spans="1:36" x14ac:dyDescent="0.2">
      <c r="A312" s="27" t="s">
        <v>275</v>
      </c>
      <c r="B312" s="66">
        <v>0.80573113229912596</v>
      </c>
      <c r="C312" s="66">
        <v>0.83009876901645696</v>
      </c>
      <c r="D312" s="66">
        <v>0.82218641255300595</v>
      </c>
      <c r="E312" s="66">
        <v>0.84162947261674903</v>
      </c>
      <c r="F312" s="66">
        <v>0.81899281715220296</v>
      </c>
      <c r="G312" s="66">
        <v>0.857712843694864</v>
      </c>
      <c r="H312" s="66">
        <v>0.83056491910445296</v>
      </c>
      <c r="I312" s="66">
        <v>0.85715688896684505</v>
      </c>
      <c r="J312" s="67">
        <v>-2.4E-2</v>
      </c>
      <c r="K312" s="67">
        <v>-1.9E-2</v>
      </c>
      <c r="L312" s="67">
        <v>-3.9E-2</v>
      </c>
      <c r="M312" s="67">
        <v>-2.7E-2</v>
      </c>
      <c r="N312" s="28">
        <v>-2.7E-2</v>
      </c>
      <c r="O312" s="30">
        <v>0.83</v>
      </c>
      <c r="P312" s="30">
        <v>-4.58</v>
      </c>
      <c r="Q312" s="29">
        <v>4.7999999999999996E-3</v>
      </c>
      <c r="R312" s="30">
        <v>-23.2</v>
      </c>
      <c r="S312" s="29">
        <v>1</v>
      </c>
      <c r="T312" s="30">
        <v>-2.15</v>
      </c>
      <c r="U312" s="46">
        <v>14</v>
      </c>
      <c r="V312" s="46">
        <v>74761907</v>
      </c>
      <c r="W312" s="30">
        <v>34443</v>
      </c>
      <c r="X312" s="30">
        <v>45352</v>
      </c>
      <c r="Y312" s="29">
        <v>98</v>
      </c>
      <c r="Z312" s="30" t="s">
        <v>19</v>
      </c>
      <c r="AA312" s="30" t="s">
        <v>276</v>
      </c>
      <c r="AB312" s="30" t="s">
        <v>277</v>
      </c>
      <c r="AC312" s="30" t="s">
        <v>173</v>
      </c>
      <c r="AD312" s="30" t="s">
        <v>147</v>
      </c>
      <c r="AE312" s="31" t="s">
        <v>147</v>
      </c>
      <c r="AF312" s="27" t="s">
        <v>275</v>
      </c>
      <c r="AG312" s="30">
        <v>0.78700000000000003</v>
      </c>
      <c r="AH312" s="30">
        <v>0.80800000000000005</v>
      </c>
      <c r="AI312" s="30">
        <v>-2.1000000000000001E-2</v>
      </c>
      <c r="AJ312" s="47">
        <v>-3.99</v>
      </c>
    </row>
    <row r="313" spans="1:36" x14ac:dyDescent="0.2">
      <c r="A313" s="16" t="s">
        <v>765</v>
      </c>
      <c r="B313" s="60">
        <v>0.88914540369876605</v>
      </c>
      <c r="C313" s="60">
        <v>0.93164898501183202</v>
      </c>
      <c r="D313" s="60">
        <v>0.91246324698854797</v>
      </c>
      <c r="E313" s="60">
        <v>0.94243258071507896</v>
      </c>
      <c r="F313" s="60">
        <v>0.90703792444699705</v>
      </c>
      <c r="G313" s="60">
        <v>0.92201490066747704</v>
      </c>
      <c r="H313" s="60">
        <v>0.92387097294992204</v>
      </c>
      <c r="I313" s="60">
        <v>0.92823045684704397</v>
      </c>
      <c r="J313" s="61">
        <v>-4.2999999999999997E-2</v>
      </c>
      <c r="K313" s="61">
        <v>-0.03</v>
      </c>
      <c r="L313" s="61">
        <v>-1.4999999999999999E-2</v>
      </c>
      <c r="M313" s="61">
        <v>-4.0000000000000001E-3</v>
      </c>
      <c r="N313" s="17">
        <v>-2.3E-2</v>
      </c>
      <c r="O313" s="19">
        <v>0.92</v>
      </c>
      <c r="P313" s="19">
        <v>-2.85</v>
      </c>
      <c r="Q313" s="18">
        <v>3.2399999999999998E-2</v>
      </c>
      <c r="R313" s="19">
        <v>-14.9</v>
      </c>
      <c r="S313" s="18">
        <v>1</v>
      </c>
      <c r="T313" s="19">
        <v>-4.25</v>
      </c>
      <c r="U313" s="21">
        <v>14</v>
      </c>
      <c r="V313" s="21">
        <v>74762630</v>
      </c>
      <c r="W313" s="19">
        <v>723</v>
      </c>
      <c r="X313" s="19">
        <v>35166</v>
      </c>
      <c r="Y313" s="18">
        <v>98</v>
      </c>
      <c r="Z313" s="19" t="s">
        <v>19</v>
      </c>
      <c r="AA313" s="19" t="s">
        <v>422</v>
      </c>
      <c r="AB313" s="19" t="s">
        <v>766</v>
      </c>
      <c r="AC313" s="19" t="s">
        <v>149</v>
      </c>
      <c r="AD313" s="19" t="s">
        <v>147</v>
      </c>
      <c r="AE313" s="20" t="s">
        <v>147</v>
      </c>
      <c r="AF313" s="16" t="s">
        <v>765</v>
      </c>
      <c r="AG313" s="19">
        <v>0.85599999999999998</v>
      </c>
      <c r="AH313" s="19">
        <v>0.874</v>
      </c>
      <c r="AI313" s="19">
        <v>-1.7999999999999999E-2</v>
      </c>
      <c r="AJ313" s="36">
        <v>-4.42</v>
      </c>
    </row>
    <row r="314" spans="1:36" ht="12.75" thickBot="1" x14ac:dyDescent="0.25">
      <c r="A314" s="22" t="s">
        <v>948</v>
      </c>
      <c r="B314" s="62">
        <v>0.92403466437559501</v>
      </c>
      <c r="C314" s="62">
        <v>0.90874995480564602</v>
      </c>
      <c r="D314" s="62">
        <v>0.93391918330805401</v>
      </c>
      <c r="E314" s="62">
        <v>0.92586444340908003</v>
      </c>
      <c r="F314" s="62">
        <v>0.92784376883110198</v>
      </c>
      <c r="G314" s="62">
        <v>0.91082246341582196</v>
      </c>
      <c r="H314" s="62">
        <v>0.90991067537442505</v>
      </c>
      <c r="I314" s="62">
        <v>0.89585418928910399</v>
      </c>
      <c r="J314" s="63">
        <v>1.4999999999999999E-2</v>
      </c>
      <c r="K314" s="63">
        <v>8.0000000000000002E-3</v>
      </c>
      <c r="L314" s="63">
        <v>1.7000000000000001E-2</v>
      </c>
      <c r="M314" s="63">
        <v>1.4E-2</v>
      </c>
      <c r="N314" s="23">
        <v>1.4E-2</v>
      </c>
      <c r="O314" s="25">
        <v>0.92</v>
      </c>
      <c r="P314" s="25">
        <v>2.56</v>
      </c>
      <c r="Q314" s="24">
        <v>4.7E-2</v>
      </c>
      <c r="R314" s="25">
        <v>13.28</v>
      </c>
      <c r="S314" s="24">
        <v>1</v>
      </c>
      <c r="T314" s="25">
        <v>-4.6500000000000004</v>
      </c>
      <c r="U314" s="37">
        <v>14</v>
      </c>
      <c r="V314" s="37">
        <v>74762651</v>
      </c>
      <c r="W314" s="25">
        <v>21</v>
      </c>
      <c r="X314" s="25">
        <v>744</v>
      </c>
      <c r="Y314" s="24">
        <v>98</v>
      </c>
      <c r="Z314" s="25" t="s">
        <v>19</v>
      </c>
      <c r="AA314" s="25" t="s">
        <v>422</v>
      </c>
      <c r="AB314" s="25" t="s">
        <v>766</v>
      </c>
      <c r="AC314" s="25" t="s">
        <v>149</v>
      </c>
      <c r="AD314" s="25" t="s">
        <v>147</v>
      </c>
      <c r="AE314" s="26" t="s">
        <v>147</v>
      </c>
      <c r="AF314" s="22" t="s">
        <v>948</v>
      </c>
      <c r="AG314" s="25">
        <v>0.86799999999999999</v>
      </c>
      <c r="AH314" s="25">
        <v>0.85699999999999998</v>
      </c>
      <c r="AI314" s="25">
        <v>1.0999999999999999E-2</v>
      </c>
      <c r="AJ314" s="38">
        <v>2.27</v>
      </c>
    </row>
    <row r="315" spans="1:36" x14ac:dyDescent="0.2">
      <c r="A315" s="11" t="s">
        <v>796</v>
      </c>
      <c r="B315" s="58">
        <v>0.82122379774965104</v>
      </c>
      <c r="C315" s="58">
        <v>0.83772973787280602</v>
      </c>
      <c r="D315" s="58">
        <v>0.85854569040738204</v>
      </c>
      <c r="E315" s="58">
        <v>0.86833400324111198</v>
      </c>
      <c r="F315" s="58">
        <v>0.55683170737614296</v>
      </c>
      <c r="G315" s="58">
        <v>0.56904114843615605</v>
      </c>
      <c r="H315" s="58">
        <v>0.857438345901684</v>
      </c>
      <c r="I315" s="58">
        <v>0.88191043405470804</v>
      </c>
      <c r="J315" s="59">
        <v>-1.7000000000000001E-2</v>
      </c>
      <c r="K315" s="59">
        <v>-0.01</v>
      </c>
      <c r="L315" s="59">
        <v>-1.2E-2</v>
      </c>
      <c r="M315" s="59">
        <v>-2.4E-2</v>
      </c>
      <c r="N315" s="12">
        <v>-1.6E-2</v>
      </c>
      <c r="O315" s="14">
        <v>0.78</v>
      </c>
      <c r="P315" s="14">
        <v>-2.78</v>
      </c>
      <c r="Q315" s="13">
        <v>3.5200000000000002E-2</v>
      </c>
      <c r="R315" s="14">
        <v>-14.54</v>
      </c>
      <c r="S315" s="13">
        <v>1</v>
      </c>
      <c r="T315" s="14">
        <v>-4.34</v>
      </c>
      <c r="U315" s="33">
        <v>14</v>
      </c>
      <c r="V315" s="33">
        <v>99786833</v>
      </c>
      <c r="W315" s="14">
        <v>57894</v>
      </c>
      <c r="X315" s="14">
        <v>66083</v>
      </c>
      <c r="Y315" s="13">
        <v>99</v>
      </c>
      <c r="Z315" s="14" t="s">
        <v>147</v>
      </c>
      <c r="AA315" s="14" t="s">
        <v>147</v>
      </c>
      <c r="AB315" s="14" t="s">
        <v>147</v>
      </c>
      <c r="AC315" s="14" t="s">
        <v>147</v>
      </c>
      <c r="AD315" s="14" t="s">
        <v>147</v>
      </c>
      <c r="AE315" s="15" t="s">
        <v>147</v>
      </c>
      <c r="AF315" s="11" t="s">
        <v>796</v>
      </c>
      <c r="AG315" s="14">
        <v>0.748</v>
      </c>
      <c r="AH315" s="14">
        <v>0.75900000000000001</v>
      </c>
      <c r="AI315" s="14">
        <v>-0.01</v>
      </c>
      <c r="AJ315" s="34">
        <v>-1.49</v>
      </c>
    </row>
    <row r="316" spans="1:36" x14ac:dyDescent="0.2">
      <c r="A316" s="16" t="s">
        <v>829</v>
      </c>
      <c r="B316" s="60">
        <v>0.91566920565832399</v>
      </c>
      <c r="C316" s="60">
        <v>0.95321336760925401</v>
      </c>
      <c r="D316" s="60">
        <v>0.91395071542130402</v>
      </c>
      <c r="E316" s="60">
        <v>0.92359276569802895</v>
      </c>
      <c r="F316" s="60">
        <v>0.93482142857142903</v>
      </c>
      <c r="G316" s="60">
        <v>0.94514851485148499</v>
      </c>
      <c r="H316" s="60">
        <v>0.88988038731725805</v>
      </c>
      <c r="I316" s="60">
        <v>0.95759302715387196</v>
      </c>
      <c r="J316" s="61">
        <v>-3.7999999999999999E-2</v>
      </c>
      <c r="K316" s="61">
        <v>-0.01</v>
      </c>
      <c r="L316" s="61">
        <v>-0.01</v>
      </c>
      <c r="M316" s="61">
        <v>-6.8000000000000005E-2</v>
      </c>
      <c r="N316" s="17">
        <v>-3.1E-2</v>
      </c>
      <c r="O316" s="19">
        <v>0.93</v>
      </c>
      <c r="P316" s="19">
        <v>-2.74</v>
      </c>
      <c r="Q316" s="18">
        <v>3.7100000000000001E-2</v>
      </c>
      <c r="R316" s="19">
        <v>-14.3</v>
      </c>
      <c r="S316" s="18">
        <v>1</v>
      </c>
      <c r="T316" s="19">
        <v>-4.4000000000000004</v>
      </c>
      <c r="U316" s="21">
        <v>14</v>
      </c>
      <c r="V316" s="21">
        <v>99787559</v>
      </c>
      <c r="W316" s="19">
        <v>726</v>
      </c>
      <c r="X316" s="19">
        <v>58620</v>
      </c>
      <c r="Y316" s="18">
        <v>99</v>
      </c>
      <c r="Z316" s="19" t="s">
        <v>147</v>
      </c>
      <c r="AA316" s="19" t="s">
        <v>147</v>
      </c>
      <c r="AB316" s="19" t="s">
        <v>147</v>
      </c>
      <c r="AC316" s="19" t="s">
        <v>147</v>
      </c>
      <c r="AD316" s="19" t="s">
        <v>147</v>
      </c>
      <c r="AE316" s="20" t="s">
        <v>147</v>
      </c>
      <c r="AF316" s="16" t="s">
        <v>829</v>
      </c>
      <c r="AG316" s="19">
        <v>0.91200000000000003</v>
      </c>
      <c r="AH316" s="19">
        <v>0.94199999999999995</v>
      </c>
      <c r="AI316" s="19">
        <v>-0.03</v>
      </c>
      <c r="AJ316" s="36">
        <v>-14.43</v>
      </c>
    </row>
    <row r="317" spans="1:36" ht="12.75" thickBot="1" x14ac:dyDescent="0.25">
      <c r="A317" s="39" t="s">
        <v>306</v>
      </c>
      <c r="B317" s="64">
        <v>0.94837642962228796</v>
      </c>
      <c r="C317" s="64">
        <v>0.93658101217411605</v>
      </c>
      <c r="D317" s="64">
        <v>0.88808822453823699</v>
      </c>
      <c r="E317" s="64">
        <v>0.82785829224268803</v>
      </c>
      <c r="F317" s="64">
        <v>0.90505786104365205</v>
      </c>
      <c r="G317" s="64">
        <v>0.86110508053114798</v>
      </c>
      <c r="H317" s="64">
        <v>0.92123264358503798</v>
      </c>
      <c r="I317" s="64">
        <v>0.88156515945270297</v>
      </c>
      <c r="J317" s="65">
        <v>1.2E-2</v>
      </c>
      <c r="K317" s="65">
        <v>0.06</v>
      </c>
      <c r="L317" s="65">
        <v>4.3999999999999997E-2</v>
      </c>
      <c r="M317" s="65">
        <v>0.04</v>
      </c>
      <c r="N317" s="40">
        <v>3.9E-2</v>
      </c>
      <c r="O317" s="41">
        <v>0.9</v>
      </c>
      <c r="P317" s="41">
        <v>4.3</v>
      </c>
      <c r="Q317" s="42">
        <v>6.3E-3</v>
      </c>
      <c r="R317" s="41">
        <v>21.98</v>
      </c>
      <c r="S317" s="42">
        <v>1</v>
      </c>
      <c r="T317" s="41">
        <v>-2.46</v>
      </c>
      <c r="U317" s="43">
        <v>14</v>
      </c>
      <c r="V317" s="43">
        <v>99787620</v>
      </c>
      <c r="W317" s="41">
        <v>61</v>
      </c>
      <c r="X317" s="41">
        <v>787</v>
      </c>
      <c r="Y317" s="42">
        <v>99</v>
      </c>
      <c r="Z317" s="41" t="s">
        <v>147</v>
      </c>
      <c r="AA317" s="41" t="s">
        <v>147</v>
      </c>
      <c r="AB317" s="41" t="s">
        <v>147</v>
      </c>
      <c r="AC317" s="41" t="s">
        <v>147</v>
      </c>
      <c r="AD317" s="41" t="s">
        <v>147</v>
      </c>
      <c r="AE317" s="44" t="s">
        <v>147</v>
      </c>
      <c r="AF317" s="39" t="s">
        <v>306</v>
      </c>
      <c r="AG317" s="41">
        <v>0.86</v>
      </c>
      <c r="AH317" s="41">
        <v>0.82799999999999996</v>
      </c>
      <c r="AI317" s="41">
        <v>3.2000000000000001E-2</v>
      </c>
      <c r="AJ317" s="45">
        <v>8.66</v>
      </c>
    </row>
    <row r="318" spans="1:36" x14ac:dyDescent="0.2">
      <c r="A318" s="27" t="s">
        <v>344</v>
      </c>
      <c r="B318" s="66">
        <v>0.65062018874558802</v>
      </c>
      <c r="C318" s="66">
        <v>0.66527741065587198</v>
      </c>
      <c r="D318" s="66">
        <v>0.83387821603088397</v>
      </c>
      <c r="E318" s="66">
        <v>0.86122666197241105</v>
      </c>
      <c r="F318" s="66">
        <v>0.87362266574236702</v>
      </c>
      <c r="G318" s="66">
        <v>0.89798978629371395</v>
      </c>
      <c r="H318" s="66">
        <v>0.88508407650218202</v>
      </c>
      <c r="I318" s="66">
        <v>0.90912720773962596</v>
      </c>
      <c r="J318" s="67">
        <v>-1.4999999999999999E-2</v>
      </c>
      <c r="K318" s="67">
        <v>-2.7E-2</v>
      </c>
      <c r="L318" s="67">
        <v>-2.4E-2</v>
      </c>
      <c r="M318" s="67">
        <v>-2.4E-2</v>
      </c>
      <c r="N318" s="28">
        <v>-2.3E-2</v>
      </c>
      <c r="O318" s="30">
        <v>0.82</v>
      </c>
      <c r="P318" s="30">
        <v>-4.0999999999999996</v>
      </c>
      <c r="Q318" s="29">
        <v>7.7999999999999996E-3</v>
      </c>
      <c r="R318" s="30">
        <v>-21.09</v>
      </c>
      <c r="S318" s="29">
        <v>1</v>
      </c>
      <c r="T318" s="30">
        <v>-2.69</v>
      </c>
      <c r="U318" s="46">
        <v>14</v>
      </c>
      <c r="V318" s="46">
        <v>101491669</v>
      </c>
      <c r="W318" s="30">
        <v>3181</v>
      </c>
      <c r="X318" s="30">
        <v>33169</v>
      </c>
      <c r="Y318" s="29">
        <v>100</v>
      </c>
      <c r="Z318" s="30" t="s">
        <v>991</v>
      </c>
      <c r="AA318" s="30" t="s">
        <v>345</v>
      </c>
      <c r="AB318" s="30" t="s">
        <v>346</v>
      </c>
      <c r="AC318" s="30" t="s">
        <v>157</v>
      </c>
      <c r="AD318" s="30" t="s">
        <v>147</v>
      </c>
      <c r="AE318" s="31" t="s">
        <v>147</v>
      </c>
      <c r="AF318" s="27" t="s">
        <v>344</v>
      </c>
      <c r="AG318" s="30">
        <v>0.78</v>
      </c>
      <c r="AH318" s="30">
        <v>0.79800000000000004</v>
      </c>
      <c r="AI318" s="30">
        <v>-1.7999999999999999E-2</v>
      </c>
      <c r="AJ318" s="47">
        <v>-3.06</v>
      </c>
    </row>
    <row r="319" spans="1:36" x14ac:dyDescent="0.2">
      <c r="A319" s="16" t="s">
        <v>621</v>
      </c>
      <c r="B319" s="60">
        <v>0.239287337028594</v>
      </c>
      <c r="C319" s="60">
        <v>0.22072431657177399</v>
      </c>
      <c r="D319" s="60">
        <v>0.17536536251868801</v>
      </c>
      <c r="E319" s="60">
        <v>0.16003958050577499</v>
      </c>
      <c r="F319" s="60">
        <v>0.19647293767975199</v>
      </c>
      <c r="G319" s="60">
        <v>0.14266697401539399</v>
      </c>
      <c r="H319" s="60">
        <v>0.577726528781634</v>
      </c>
      <c r="I319" s="60">
        <v>0.481591811191314</v>
      </c>
      <c r="J319" s="61">
        <v>1.9E-2</v>
      </c>
      <c r="K319" s="61">
        <v>1.4999999999999999E-2</v>
      </c>
      <c r="L319" s="61">
        <v>5.3999999999999999E-2</v>
      </c>
      <c r="M319" s="61">
        <v>9.6000000000000002E-2</v>
      </c>
      <c r="N319" s="17">
        <v>4.5999999999999999E-2</v>
      </c>
      <c r="O319" s="19">
        <v>0.27</v>
      </c>
      <c r="P319" s="19">
        <v>3.09</v>
      </c>
      <c r="Q319" s="18">
        <v>2.4299999999999999E-2</v>
      </c>
      <c r="R319" s="19">
        <v>16.14</v>
      </c>
      <c r="S319" s="18">
        <v>1</v>
      </c>
      <c r="T319" s="19">
        <v>-3.94</v>
      </c>
      <c r="U319" s="21">
        <v>14</v>
      </c>
      <c r="V319" s="21">
        <v>101491994</v>
      </c>
      <c r="W319" s="19">
        <v>325</v>
      </c>
      <c r="X319" s="19">
        <v>3506</v>
      </c>
      <c r="Y319" s="18">
        <v>100</v>
      </c>
      <c r="Z319" s="19" t="s">
        <v>991</v>
      </c>
      <c r="AA319" s="19" t="s">
        <v>622</v>
      </c>
      <c r="AB319" s="19" t="s">
        <v>623</v>
      </c>
      <c r="AC319" s="19" t="s">
        <v>624</v>
      </c>
      <c r="AD319" s="19" t="s">
        <v>147</v>
      </c>
      <c r="AE319" s="20" t="s">
        <v>147</v>
      </c>
      <c r="AF319" s="16" t="s">
        <v>621</v>
      </c>
      <c r="AG319" s="19">
        <v>0.34399999999999997</v>
      </c>
      <c r="AH319" s="19">
        <v>0.30199999999999999</v>
      </c>
      <c r="AI319" s="19">
        <v>4.2000000000000003E-2</v>
      </c>
      <c r="AJ319" s="36">
        <v>6.75</v>
      </c>
    </row>
    <row r="320" spans="1:36" x14ac:dyDescent="0.2">
      <c r="A320" s="16" t="s">
        <v>443</v>
      </c>
      <c r="B320" s="60">
        <v>0.88280305149730998</v>
      </c>
      <c r="C320" s="60">
        <v>0.89619852000992695</v>
      </c>
      <c r="D320" s="60">
        <v>0.90555647745460399</v>
      </c>
      <c r="E320" s="60">
        <v>0.93349518917968999</v>
      </c>
      <c r="F320" s="60">
        <v>0.92565858738817997</v>
      </c>
      <c r="G320" s="60">
        <v>0.94598833596974596</v>
      </c>
      <c r="H320" s="60">
        <v>0.91401345635255604</v>
      </c>
      <c r="I320" s="60">
        <v>0.93225245764336395</v>
      </c>
      <c r="J320" s="61">
        <v>-1.2999999999999999E-2</v>
      </c>
      <c r="K320" s="61">
        <v>-2.8000000000000001E-2</v>
      </c>
      <c r="L320" s="61">
        <v>-0.02</v>
      </c>
      <c r="M320" s="61">
        <v>-1.7999999999999999E-2</v>
      </c>
      <c r="N320" s="17">
        <v>-0.02</v>
      </c>
      <c r="O320" s="19">
        <v>0.92</v>
      </c>
      <c r="P320" s="19">
        <v>-3.57</v>
      </c>
      <c r="Q320" s="18">
        <v>1.38E-2</v>
      </c>
      <c r="R320" s="19">
        <v>-18.600000000000001</v>
      </c>
      <c r="S320" s="18">
        <v>1</v>
      </c>
      <c r="T320" s="19">
        <v>-3.32</v>
      </c>
      <c r="U320" s="21">
        <v>14</v>
      </c>
      <c r="V320" s="21">
        <v>101492191</v>
      </c>
      <c r="W320" s="19">
        <v>197</v>
      </c>
      <c r="X320" s="19">
        <v>522</v>
      </c>
      <c r="Y320" s="18">
        <v>100</v>
      </c>
      <c r="Z320" s="19" t="s">
        <v>991</v>
      </c>
      <c r="AA320" s="19" t="s">
        <v>444</v>
      </c>
      <c r="AB320" s="19" t="s">
        <v>445</v>
      </c>
      <c r="AC320" s="19" t="s">
        <v>372</v>
      </c>
      <c r="AD320" s="19" t="s">
        <v>147</v>
      </c>
      <c r="AE320" s="20" t="s">
        <v>147</v>
      </c>
      <c r="AF320" s="16" t="s">
        <v>443</v>
      </c>
      <c r="AG320" s="19">
        <v>0.85499999999999998</v>
      </c>
      <c r="AH320" s="19">
        <v>0.871</v>
      </c>
      <c r="AI320" s="19">
        <v>-1.6E-2</v>
      </c>
      <c r="AJ320" s="36">
        <v>-3.72</v>
      </c>
    </row>
    <row r="321" spans="1:36" ht="12.75" thickBot="1" x14ac:dyDescent="0.25">
      <c r="A321" s="22" t="s">
        <v>772</v>
      </c>
      <c r="B321" s="62">
        <v>0.87406855439642295</v>
      </c>
      <c r="C321" s="62">
        <v>0.88453357642054098</v>
      </c>
      <c r="D321" s="62">
        <v>0.87782237832413401</v>
      </c>
      <c r="E321" s="62">
        <v>0.88519798033483899</v>
      </c>
      <c r="F321" s="62">
        <v>0.89230042512990104</v>
      </c>
      <c r="G321" s="62">
        <v>0.95715227422544502</v>
      </c>
      <c r="H321" s="62">
        <v>0.903950216450216</v>
      </c>
      <c r="I321" s="62">
        <v>0.96202847864101904</v>
      </c>
      <c r="J321" s="63">
        <v>-0.01</v>
      </c>
      <c r="K321" s="63">
        <v>-7.0000000000000001E-3</v>
      </c>
      <c r="L321" s="63">
        <v>-6.5000000000000002E-2</v>
      </c>
      <c r="M321" s="63">
        <v>-5.8000000000000003E-2</v>
      </c>
      <c r="N321" s="23">
        <v>-3.5000000000000003E-2</v>
      </c>
      <c r="O321" s="25">
        <v>0.9</v>
      </c>
      <c r="P321" s="25">
        <v>-2.84</v>
      </c>
      <c r="Q321" s="24">
        <v>3.3000000000000002E-2</v>
      </c>
      <c r="R321" s="25">
        <v>-14.81</v>
      </c>
      <c r="S321" s="24">
        <v>1</v>
      </c>
      <c r="T321" s="25">
        <v>-4.2699999999999996</v>
      </c>
      <c r="U321" s="37">
        <v>14</v>
      </c>
      <c r="V321" s="37">
        <v>101492264</v>
      </c>
      <c r="W321" s="25">
        <v>73</v>
      </c>
      <c r="X321" s="25">
        <v>270</v>
      </c>
      <c r="Y321" s="24">
        <v>100</v>
      </c>
      <c r="Z321" s="25" t="s">
        <v>991</v>
      </c>
      <c r="AA321" s="25" t="s">
        <v>444</v>
      </c>
      <c r="AB321" s="25" t="s">
        <v>445</v>
      </c>
      <c r="AC321" s="25" t="s">
        <v>372</v>
      </c>
      <c r="AD321" s="25" t="s">
        <v>147</v>
      </c>
      <c r="AE321" s="26" t="s">
        <v>147</v>
      </c>
      <c r="AF321" s="22" t="s">
        <v>772</v>
      </c>
      <c r="AG321" s="25">
        <v>0.88500000000000001</v>
      </c>
      <c r="AH321" s="25">
        <v>0.91900000000000004</v>
      </c>
      <c r="AI321" s="25">
        <v>-3.4000000000000002E-2</v>
      </c>
      <c r="AJ321" s="38">
        <v>-13.58</v>
      </c>
    </row>
    <row r="322" spans="1:36" x14ac:dyDescent="0.2">
      <c r="A322" s="11" t="s">
        <v>887</v>
      </c>
      <c r="B322" s="58">
        <v>0.92312703396187101</v>
      </c>
      <c r="C322" s="58">
        <v>0.86808010002908198</v>
      </c>
      <c r="D322" s="58">
        <v>0.390939812522341</v>
      </c>
      <c r="E322" s="58">
        <v>0.33615011843933601</v>
      </c>
      <c r="F322" s="58">
        <v>0.89159751225773598</v>
      </c>
      <c r="G322" s="58">
        <v>0.88130871376987696</v>
      </c>
      <c r="H322" s="58">
        <v>0.94316407276105596</v>
      </c>
      <c r="I322" s="58">
        <v>0.94073267615020395</v>
      </c>
      <c r="J322" s="59">
        <v>5.5E-2</v>
      </c>
      <c r="K322" s="59">
        <v>5.5E-2</v>
      </c>
      <c r="L322" s="59">
        <v>0.01</v>
      </c>
      <c r="M322" s="59">
        <v>2E-3</v>
      </c>
      <c r="N322" s="12">
        <v>3.1E-2</v>
      </c>
      <c r="O322" s="14">
        <v>0.77</v>
      </c>
      <c r="P322" s="14">
        <v>2.63</v>
      </c>
      <c r="Q322" s="13">
        <v>4.2700000000000002E-2</v>
      </c>
      <c r="R322" s="14">
        <v>13.69</v>
      </c>
      <c r="S322" s="13">
        <v>1</v>
      </c>
      <c r="T322" s="14">
        <v>-4.55</v>
      </c>
      <c r="U322" s="33">
        <v>15</v>
      </c>
      <c r="V322" s="33">
        <v>26874515</v>
      </c>
      <c r="W322" s="14">
        <v>13738</v>
      </c>
      <c r="X322" s="14">
        <v>510973</v>
      </c>
      <c r="Y322" s="13">
        <v>101</v>
      </c>
      <c r="Z322" s="14" t="s">
        <v>3</v>
      </c>
      <c r="AA322" s="14" t="s">
        <v>544</v>
      </c>
      <c r="AB322" s="14" t="s">
        <v>545</v>
      </c>
      <c r="AC322" s="14" t="s">
        <v>888</v>
      </c>
      <c r="AD322" s="14" t="s">
        <v>547</v>
      </c>
      <c r="AE322" s="15" t="s">
        <v>155</v>
      </c>
      <c r="AF322" s="11" t="s">
        <v>887</v>
      </c>
      <c r="AG322" s="14">
        <v>0.75800000000000001</v>
      </c>
      <c r="AH322" s="14">
        <v>0.73199999999999998</v>
      </c>
      <c r="AI322" s="14">
        <v>2.5999999999999999E-2</v>
      </c>
      <c r="AJ322" s="34">
        <v>4.38</v>
      </c>
    </row>
    <row r="323" spans="1:36" x14ac:dyDescent="0.2">
      <c r="A323" s="16" t="s">
        <v>794</v>
      </c>
      <c r="B323" s="60">
        <v>0.36895320145272298</v>
      </c>
      <c r="C323" s="60">
        <v>0.374052105850814</v>
      </c>
      <c r="D323" s="60">
        <v>0.43965996770656102</v>
      </c>
      <c r="E323" s="60">
        <v>0.48193692591690801</v>
      </c>
      <c r="F323" s="60">
        <v>0.44216809312795502</v>
      </c>
      <c r="G323" s="60">
        <v>0.464419653295498</v>
      </c>
      <c r="H323" s="60">
        <v>0.59640199894552004</v>
      </c>
      <c r="I323" s="60">
        <v>0.61281411328457502</v>
      </c>
      <c r="J323" s="61">
        <v>-5.0000000000000001E-3</v>
      </c>
      <c r="K323" s="61">
        <v>-4.2000000000000003E-2</v>
      </c>
      <c r="L323" s="61">
        <v>-2.1999999999999999E-2</v>
      </c>
      <c r="M323" s="61">
        <v>-1.6E-2</v>
      </c>
      <c r="N323" s="17">
        <v>-2.1999999999999999E-2</v>
      </c>
      <c r="O323" s="19">
        <v>0.47</v>
      </c>
      <c r="P323" s="19">
        <v>-2.79</v>
      </c>
      <c r="Q323" s="18">
        <v>3.5099999999999999E-2</v>
      </c>
      <c r="R323" s="19">
        <v>-14.55</v>
      </c>
      <c r="S323" s="18">
        <v>1</v>
      </c>
      <c r="T323" s="19">
        <v>-4.34</v>
      </c>
      <c r="U323" s="21">
        <v>15</v>
      </c>
      <c r="V323" s="21">
        <v>26874731</v>
      </c>
      <c r="W323" s="19">
        <v>216</v>
      </c>
      <c r="X323" s="19">
        <v>13954</v>
      </c>
      <c r="Y323" s="18">
        <v>101</v>
      </c>
      <c r="Z323" s="19" t="s">
        <v>3</v>
      </c>
      <c r="AA323" s="19" t="s">
        <v>544</v>
      </c>
      <c r="AB323" s="19" t="s">
        <v>545</v>
      </c>
      <c r="AC323" s="19" t="s">
        <v>546</v>
      </c>
      <c r="AD323" s="19" t="s">
        <v>547</v>
      </c>
      <c r="AE323" s="20" t="s">
        <v>167</v>
      </c>
      <c r="AF323" s="16" t="s">
        <v>794</v>
      </c>
      <c r="AG323" s="19">
        <v>0.49199999999999999</v>
      </c>
      <c r="AH323" s="19">
        <v>0.50800000000000001</v>
      </c>
      <c r="AI323" s="19">
        <v>-1.6E-2</v>
      </c>
      <c r="AJ323" s="36">
        <v>-1.82</v>
      </c>
    </row>
    <row r="324" spans="1:36" ht="12.75" thickBot="1" x14ac:dyDescent="0.25">
      <c r="A324" s="39" t="s">
        <v>543</v>
      </c>
      <c r="B324" s="64">
        <v>0.887696515381042</v>
      </c>
      <c r="C324" s="64">
        <v>0.93086956196766701</v>
      </c>
      <c r="D324" s="64">
        <v>0.93356131916588603</v>
      </c>
      <c r="E324" s="64">
        <v>0.94200499077796196</v>
      </c>
      <c r="F324" s="64">
        <v>0.925922149925402</v>
      </c>
      <c r="G324" s="64">
        <v>0.95732914013853299</v>
      </c>
      <c r="H324" s="64">
        <v>0.64016508894144697</v>
      </c>
      <c r="I324" s="64">
        <v>0.65804168299086996</v>
      </c>
      <c r="J324" s="65">
        <v>-4.2999999999999997E-2</v>
      </c>
      <c r="K324" s="65">
        <v>-8.0000000000000002E-3</v>
      </c>
      <c r="L324" s="65">
        <v>-3.1E-2</v>
      </c>
      <c r="M324" s="65">
        <v>-1.7999999999999999E-2</v>
      </c>
      <c r="N324" s="40">
        <v>-2.5000000000000001E-2</v>
      </c>
      <c r="O324" s="41">
        <v>0.86</v>
      </c>
      <c r="P324" s="41">
        <v>-3.31</v>
      </c>
      <c r="Q324" s="42">
        <v>1.8700000000000001E-2</v>
      </c>
      <c r="R324" s="41">
        <v>-17.29</v>
      </c>
      <c r="S324" s="42">
        <v>1</v>
      </c>
      <c r="T324" s="41">
        <v>-3.65</v>
      </c>
      <c r="U324" s="43">
        <v>15</v>
      </c>
      <c r="V324" s="43">
        <v>26875085</v>
      </c>
      <c r="W324" s="41">
        <v>354</v>
      </c>
      <c r="X324" s="41">
        <v>570</v>
      </c>
      <c r="Y324" s="42">
        <v>101</v>
      </c>
      <c r="Z324" s="41" t="s">
        <v>3</v>
      </c>
      <c r="AA324" s="41" t="s">
        <v>544</v>
      </c>
      <c r="AB324" s="41" t="s">
        <v>545</v>
      </c>
      <c r="AC324" s="41" t="s">
        <v>546</v>
      </c>
      <c r="AD324" s="41" t="s">
        <v>547</v>
      </c>
      <c r="AE324" s="44" t="s">
        <v>167</v>
      </c>
      <c r="AF324" s="39" t="s">
        <v>543</v>
      </c>
      <c r="AG324" s="41">
        <v>0.80400000000000005</v>
      </c>
      <c r="AH324" s="41">
        <v>0.82599999999999996</v>
      </c>
      <c r="AI324" s="41">
        <v>-2.1999999999999999E-2</v>
      </c>
      <c r="AJ324" s="45">
        <v>-4.49</v>
      </c>
    </row>
    <row r="325" spans="1:36" x14ac:dyDescent="0.2">
      <c r="A325" s="27" t="s">
        <v>831</v>
      </c>
      <c r="B325" s="66">
        <v>0.75211122450974599</v>
      </c>
      <c r="C325" s="66">
        <v>0.77580223237249102</v>
      </c>
      <c r="D325" s="66">
        <v>0.74974912451718101</v>
      </c>
      <c r="E325" s="66">
        <v>0.76872894742007702</v>
      </c>
      <c r="F325" s="66">
        <v>0.83634971732612695</v>
      </c>
      <c r="G325" s="66">
        <v>0.84293751928415805</v>
      </c>
      <c r="H325" s="66">
        <v>0.52017858098581504</v>
      </c>
      <c r="I325" s="66">
        <v>0.53435194749348902</v>
      </c>
      <c r="J325" s="67">
        <v>-2.4E-2</v>
      </c>
      <c r="K325" s="67">
        <v>-1.9E-2</v>
      </c>
      <c r="L325" s="67">
        <v>-7.0000000000000001E-3</v>
      </c>
      <c r="M325" s="67">
        <v>-1.4E-2</v>
      </c>
      <c r="N325" s="28">
        <v>-1.6E-2</v>
      </c>
      <c r="O325" s="30">
        <v>0.72</v>
      </c>
      <c r="P325" s="30">
        <v>-2.74</v>
      </c>
      <c r="Q325" s="29">
        <v>3.7400000000000003E-2</v>
      </c>
      <c r="R325" s="30">
        <v>-14.28</v>
      </c>
      <c r="S325" s="29">
        <v>1</v>
      </c>
      <c r="T325" s="30">
        <v>-4.41</v>
      </c>
      <c r="U325" s="46">
        <v>15</v>
      </c>
      <c r="V325" s="46">
        <v>37783120</v>
      </c>
      <c r="W325" s="30">
        <v>380539</v>
      </c>
      <c r="X325" s="30">
        <v>384002</v>
      </c>
      <c r="Y325" s="29">
        <v>102</v>
      </c>
      <c r="Z325" s="30" t="s">
        <v>147</v>
      </c>
      <c r="AA325" s="30" t="s">
        <v>147</v>
      </c>
      <c r="AB325" s="30" t="s">
        <v>147</v>
      </c>
      <c r="AC325" s="30" t="s">
        <v>147</v>
      </c>
      <c r="AD325" s="30" t="s">
        <v>664</v>
      </c>
      <c r="AE325" s="31" t="s">
        <v>155</v>
      </c>
      <c r="AF325" s="27" t="s">
        <v>831</v>
      </c>
      <c r="AG325" s="30">
        <v>0.7</v>
      </c>
      <c r="AH325" s="30">
        <v>0.71299999999999997</v>
      </c>
      <c r="AI325" s="30">
        <v>-1.2999999999999999E-2</v>
      </c>
      <c r="AJ325" s="47">
        <v>-1.68</v>
      </c>
    </row>
    <row r="326" spans="1:36" x14ac:dyDescent="0.2">
      <c r="A326" s="16" t="s">
        <v>663</v>
      </c>
      <c r="B326" s="60">
        <v>0.80421669782636496</v>
      </c>
      <c r="C326" s="60">
        <v>0.80740809726144402</v>
      </c>
      <c r="D326" s="60">
        <v>0.484955906141395</v>
      </c>
      <c r="E326" s="60">
        <v>0.528273999697356</v>
      </c>
      <c r="F326" s="60">
        <v>0.841615188652313</v>
      </c>
      <c r="G326" s="60">
        <v>0.90037047358078903</v>
      </c>
      <c r="H326" s="60">
        <v>0.84989572835621197</v>
      </c>
      <c r="I326" s="60">
        <v>0.87053795023967495</v>
      </c>
      <c r="J326" s="61">
        <v>-3.0000000000000001E-3</v>
      </c>
      <c r="K326" s="61">
        <v>-4.2999999999999997E-2</v>
      </c>
      <c r="L326" s="61">
        <v>-5.8999999999999997E-2</v>
      </c>
      <c r="M326" s="61">
        <v>-2.1000000000000001E-2</v>
      </c>
      <c r="N326" s="17">
        <v>-3.1E-2</v>
      </c>
      <c r="O326" s="19">
        <v>0.76</v>
      </c>
      <c r="P326" s="19">
        <v>-3.02</v>
      </c>
      <c r="Q326" s="18">
        <v>2.64E-2</v>
      </c>
      <c r="R326" s="19">
        <v>-15.78</v>
      </c>
      <c r="S326" s="18">
        <v>1</v>
      </c>
      <c r="T326" s="19">
        <v>-4.03</v>
      </c>
      <c r="U326" s="21">
        <v>15</v>
      </c>
      <c r="V326" s="21">
        <v>37783238</v>
      </c>
      <c r="W326" s="19">
        <v>118</v>
      </c>
      <c r="X326" s="19">
        <v>380657</v>
      </c>
      <c r="Y326" s="18">
        <v>102</v>
      </c>
      <c r="Z326" s="19" t="s">
        <v>147</v>
      </c>
      <c r="AA326" s="19" t="s">
        <v>147</v>
      </c>
      <c r="AB326" s="19" t="s">
        <v>147</v>
      </c>
      <c r="AC326" s="19" t="s">
        <v>147</v>
      </c>
      <c r="AD326" s="19" t="s">
        <v>664</v>
      </c>
      <c r="AE326" s="20" t="s">
        <v>167</v>
      </c>
      <c r="AF326" s="16" t="s">
        <v>663</v>
      </c>
      <c r="AG326" s="19">
        <v>0.72699999999999998</v>
      </c>
      <c r="AH326" s="19">
        <v>0.753</v>
      </c>
      <c r="AI326" s="19">
        <v>-2.5000000000000001E-2</v>
      </c>
      <c r="AJ326" s="36">
        <v>-4.22</v>
      </c>
    </row>
    <row r="327" spans="1:36" ht="12.75" thickBot="1" x14ac:dyDescent="0.25">
      <c r="A327" s="22" t="s">
        <v>965</v>
      </c>
      <c r="B327" s="62">
        <v>0.88563372857981104</v>
      </c>
      <c r="C327" s="62">
        <v>0.85389384006442404</v>
      </c>
      <c r="D327" s="62">
        <v>0.62017744917338802</v>
      </c>
      <c r="E327" s="62">
        <v>0.54311078046894401</v>
      </c>
      <c r="F327" s="62">
        <v>0.86740857502165203</v>
      </c>
      <c r="G327" s="62">
        <v>0.85163007316172401</v>
      </c>
      <c r="H327" s="62">
        <v>0.92265413979505495</v>
      </c>
      <c r="I327" s="62">
        <v>0.91754508510425103</v>
      </c>
      <c r="J327" s="63">
        <v>3.2000000000000001E-2</v>
      </c>
      <c r="K327" s="63">
        <v>7.6999999999999999E-2</v>
      </c>
      <c r="L327" s="63">
        <v>1.6E-2</v>
      </c>
      <c r="M327" s="63">
        <v>5.0000000000000001E-3</v>
      </c>
      <c r="N327" s="23">
        <v>3.2000000000000001E-2</v>
      </c>
      <c r="O327" s="25">
        <v>0.81</v>
      </c>
      <c r="P327" s="25">
        <v>2.5299999999999998</v>
      </c>
      <c r="Q327" s="24">
        <v>4.87E-2</v>
      </c>
      <c r="R327" s="25">
        <v>13.13</v>
      </c>
      <c r="S327" s="24">
        <v>1</v>
      </c>
      <c r="T327" s="25">
        <v>-4.6900000000000004</v>
      </c>
      <c r="U327" s="37">
        <v>15</v>
      </c>
      <c r="V327" s="37">
        <v>37783651</v>
      </c>
      <c r="W327" s="25">
        <v>413</v>
      </c>
      <c r="X327" s="25">
        <v>531</v>
      </c>
      <c r="Y327" s="24">
        <v>102</v>
      </c>
      <c r="Z327" s="25" t="s">
        <v>147</v>
      </c>
      <c r="AA327" s="25" t="s">
        <v>147</v>
      </c>
      <c r="AB327" s="25" t="s">
        <v>147</v>
      </c>
      <c r="AC327" s="25" t="s">
        <v>147</v>
      </c>
      <c r="AD327" s="25" t="s">
        <v>664</v>
      </c>
      <c r="AE327" s="26" t="s">
        <v>167</v>
      </c>
      <c r="AF327" s="22" t="s">
        <v>965</v>
      </c>
      <c r="AG327" s="25">
        <v>0.78900000000000003</v>
      </c>
      <c r="AH327" s="25">
        <v>0.76200000000000001</v>
      </c>
      <c r="AI327" s="25">
        <v>2.7E-2</v>
      </c>
      <c r="AJ327" s="38">
        <v>5.17</v>
      </c>
    </row>
    <row r="328" spans="1:36" x14ac:dyDescent="0.2">
      <c r="A328" s="27" t="s">
        <v>681</v>
      </c>
      <c r="B328" s="66">
        <v>6.4282948238027604E-2</v>
      </c>
      <c r="C328" s="66">
        <v>4.6870976049446303E-2</v>
      </c>
      <c r="D328" s="66">
        <v>6.4665757162346502E-2</v>
      </c>
      <c r="E328" s="66">
        <v>5.73846357265635E-2</v>
      </c>
      <c r="F328" s="66">
        <v>6.4611260053619293E-2</v>
      </c>
      <c r="G328" s="66">
        <v>4.15767515465401E-2</v>
      </c>
      <c r="H328" s="66">
        <v>5.6336228921819102E-2</v>
      </c>
      <c r="I328" s="66">
        <v>3.5419811868540201E-2</v>
      </c>
      <c r="J328" s="67">
        <v>1.7000000000000001E-2</v>
      </c>
      <c r="K328" s="67">
        <v>7.0000000000000001E-3</v>
      </c>
      <c r="L328" s="67">
        <v>2.3E-2</v>
      </c>
      <c r="M328" s="67">
        <v>2.1000000000000001E-2</v>
      </c>
      <c r="N328" s="28">
        <v>1.7000000000000001E-2</v>
      </c>
      <c r="O328" s="30">
        <v>0.05</v>
      </c>
      <c r="P328" s="30">
        <v>2.99</v>
      </c>
      <c r="Q328" s="29">
        <v>2.7300000000000001E-2</v>
      </c>
      <c r="R328" s="30">
        <v>15.63</v>
      </c>
      <c r="S328" s="29">
        <v>1</v>
      </c>
      <c r="T328" s="30">
        <v>-4.07</v>
      </c>
      <c r="U328" s="46">
        <v>15</v>
      </c>
      <c r="V328" s="46">
        <v>52861371</v>
      </c>
      <c r="W328" s="30">
        <v>65208</v>
      </c>
      <c r="X328" s="30">
        <v>140769</v>
      </c>
      <c r="Y328" s="29">
        <v>103</v>
      </c>
      <c r="Z328" s="30" t="s">
        <v>10</v>
      </c>
      <c r="AA328" s="30" t="s">
        <v>682</v>
      </c>
      <c r="AB328" s="30" t="s">
        <v>683</v>
      </c>
      <c r="AC328" s="30" t="s">
        <v>684</v>
      </c>
      <c r="AD328" s="30" t="s">
        <v>685</v>
      </c>
      <c r="AE328" s="31" t="s">
        <v>155</v>
      </c>
      <c r="AF328" s="27" t="s">
        <v>681</v>
      </c>
      <c r="AG328" s="30">
        <v>6.2E-2</v>
      </c>
      <c r="AH328" s="30">
        <v>4.4999999999999998E-2</v>
      </c>
      <c r="AI328" s="30">
        <v>1.7000000000000001E-2</v>
      </c>
      <c r="AJ328" s="47">
        <v>5.12</v>
      </c>
    </row>
    <row r="329" spans="1:36" x14ac:dyDescent="0.2">
      <c r="A329" s="16" t="s">
        <v>847</v>
      </c>
      <c r="B329" s="60">
        <v>0.89771982990799604</v>
      </c>
      <c r="C329" s="60">
        <v>0.90976309727848104</v>
      </c>
      <c r="D329" s="60">
        <v>0.91020907956181496</v>
      </c>
      <c r="E329" s="60">
        <v>0.91916402693229804</v>
      </c>
      <c r="F329" s="60">
        <v>0.90205293820495203</v>
      </c>
      <c r="G329" s="60">
        <v>0.92311437586403999</v>
      </c>
      <c r="H329" s="60">
        <v>0.89820919505239005</v>
      </c>
      <c r="I329" s="60">
        <v>0.91578831151864104</v>
      </c>
      <c r="J329" s="61">
        <v>-1.2E-2</v>
      </c>
      <c r="K329" s="61">
        <v>-8.9999999999999993E-3</v>
      </c>
      <c r="L329" s="61">
        <v>-2.1000000000000001E-2</v>
      </c>
      <c r="M329" s="61">
        <v>-1.7999999999999999E-2</v>
      </c>
      <c r="N329" s="17">
        <v>-1.4999999999999999E-2</v>
      </c>
      <c r="O329" s="19">
        <v>0.91</v>
      </c>
      <c r="P329" s="19">
        <v>-2.71</v>
      </c>
      <c r="Q329" s="18">
        <v>3.8699999999999998E-2</v>
      </c>
      <c r="R329" s="19">
        <v>-14.12</v>
      </c>
      <c r="S329" s="18">
        <v>1</v>
      </c>
      <c r="T329" s="19">
        <v>-4.45</v>
      </c>
      <c r="U329" s="21">
        <v>15</v>
      </c>
      <c r="V329" s="21">
        <v>52861789</v>
      </c>
      <c r="W329" s="19">
        <v>418</v>
      </c>
      <c r="X329" s="19">
        <v>65626</v>
      </c>
      <c r="Y329" s="18">
        <v>103</v>
      </c>
      <c r="Z329" s="19" t="s">
        <v>10</v>
      </c>
      <c r="AA329" s="19" t="s">
        <v>824</v>
      </c>
      <c r="AB329" s="19" t="s">
        <v>825</v>
      </c>
      <c r="AC329" s="19" t="s">
        <v>528</v>
      </c>
      <c r="AD329" s="19" t="s">
        <v>685</v>
      </c>
      <c r="AE329" s="20" t="s">
        <v>167</v>
      </c>
      <c r="AF329" s="16" t="s">
        <v>847</v>
      </c>
      <c r="AG329" s="19">
        <v>0.85099999999999998</v>
      </c>
      <c r="AH329" s="19">
        <v>0.86299999999999999</v>
      </c>
      <c r="AI329" s="19">
        <v>-1.2E-2</v>
      </c>
      <c r="AJ329" s="36">
        <v>-2.5</v>
      </c>
    </row>
    <row r="330" spans="1:36" ht="12.75" thickBot="1" x14ac:dyDescent="0.25">
      <c r="A330" s="22" t="s">
        <v>823</v>
      </c>
      <c r="B330" s="62">
        <v>0.85555299585725098</v>
      </c>
      <c r="C330" s="62">
        <v>0.88284539575965004</v>
      </c>
      <c r="D330" s="62">
        <v>0.43235131586469699</v>
      </c>
      <c r="E330" s="62">
        <v>0.43152883753808102</v>
      </c>
      <c r="F330" s="62">
        <v>0.86938970016835404</v>
      </c>
      <c r="G330" s="62">
        <v>0.90011671177080299</v>
      </c>
      <c r="H330" s="62">
        <v>0.87135128628811598</v>
      </c>
      <c r="I330" s="62">
        <v>0.89594227281709604</v>
      </c>
      <c r="J330" s="63">
        <v>-2.7E-2</v>
      </c>
      <c r="K330" s="63">
        <v>1E-3</v>
      </c>
      <c r="L330" s="63">
        <v>-3.1E-2</v>
      </c>
      <c r="M330" s="63">
        <v>-2.5000000000000001E-2</v>
      </c>
      <c r="N330" s="23">
        <v>-0.02</v>
      </c>
      <c r="O330" s="25">
        <v>0.77</v>
      </c>
      <c r="P330" s="25">
        <v>-2.76</v>
      </c>
      <c r="Q330" s="24">
        <v>3.61E-2</v>
      </c>
      <c r="R330" s="25">
        <v>-14.42</v>
      </c>
      <c r="S330" s="24">
        <v>1</v>
      </c>
      <c r="T330" s="25">
        <v>-4.37</v>
      </c>
      <c r="U330" s="37">
        <v>15</v>
      </c>
      <c r="V330" s="37">
        <v>52861919</v>
      </c>
      <c r="W330" s="25">
        <v>130</v>
      </c>
      <c r="X330" s="25">
        <v>548</v>
      </c>
      <c r="Y330" s="24">
        <v>103</v>
      </c>
      <c r="Z330" s="25" t="s">
        <v>10</v>
      </c>
      <c r="AA330" s="25" t="s">
        <v>824</v>
      </c>
      <c r="AB330" s="25" t="s">
        <v>825</v>
      </c>
      <c r="AC330" s="25" t="s">
        <v>157</v>
      </c>
      <c r="AD330" s="25" t="s">
        <v>685</v>
      </c>
      <c r="AE330" s="26" t="s">
        <v>167</v>
      </c>
      <c r="AF330" s="22" t="s">
        <v>823</v>
      </c>
      <c r="AG330" s="25">
        <v>0.73599999999999999</v>
      </c>
      <c r="AH330" s="25">
        <v>0.752</v>
      </c>
      <c r="AI330" s="25">
        <v>-1.6E-2</v>
      </c>
      <c r="AJ330" s="38">
        <v>-2.41</v>
      </c>
    </row>
    <row r="331" spans="1:36" x14ac:dyDescent="0.2">
      <c r="A331" s="27" t="s">
        <v>830</v>
      </c>
      <c r="B331" s="66">
        <v>0.61362682370602295</v>
      </c>
      <c r="C331" s="66">
        <v>0.62885610852843099</v>
      </c>
      <c r="D331" s="66">
        <v>0.81237577021937601</v>
      </c>
      <c r="E331" s="66">
        <v>0.82228738371027699</v>
      </c>
      <c r="F331" s="66">
        <v>0.88392612250085201</v>
      </c>
      <c r="G331" s="66">
        <v>0.92311252166759505</v>
      </c>
      <c r="H331" s="66">
        <v>0.87959953965826299</v>
      </c>
      <c r="I331" s="66">
        <v>0.89326143655854395</v>
      </c>
      <c r="J331" s="67">
        <v>-1.4999999999999999E-2</v>
      </c>
      <c r="K331" s="67">
        <v>-0.01</v>
      </c>
      <c r="L331" s="67">
        <v>-3.9E-2</v>
      </c>
      <c r="M331" s="67">
        <v>-1.4E-2</v>
      </c>
      <c r="N331" s="28">
        <v>-1.9E-2</v>
      </c>
      <c r="O331" s="30">
        <v>0.81</v>
      </c>
      <c r="P331" s="30">
        <v>-2.74</v>
      </c>
      <c r="Q331" s="29">
        <v>3.7199999999999997E-2</v>
      </c>
      <c r="R331" s="30">
        <v>-14.3</v>
      </c>
      <c r="S331" s="29">
        <v>1</v>
      </c>
      <c r="T331" s="30">
        <v>-4.4000000000000004</v>
      </c>
      <c r="U331" s="46">
        <v>15</v>
      </c>
      <c r="V331" s="46">
        <v>62531069</v>
      </c>
      <c r="W331" s="30">
        <v>14664</v>
      </c>
      <c r="X331" s="30">
        <v>16531</v>
      </c>
      <c r="Y331" s="29">
        <v>104</v>
      </c>
      <c r="Z331" s="30" t="s">
        <v>147</v>
      </c>
      <c r="AA331" s="30" t="s">
        <v>147</v>
      </c>
      <c r="AB331" s="30" t="s">
        <v>147</v>
      </c>
      <c r="AC331" s="30" t="s">
        <v>147</v>
      </c>
      <c r="AD331" s="30" t="s">
        <v>147</v>
      </c>
      <c r="AE331" s="31" t="s">
        <v>147</v>
      </c>
      <c r="AF331" s="27" t="s">
        <v>830</v>
      </c>
      <c r="AG331" s="30">
        <v>0.77</v>
      </c>
      <c r="AH331" s="30">
        <v>0.78500000000000003</v>
      </c>
      <c r="AI331" s="30">
        <v>-1.4999999999999999E-2</v>
      </c>
      <c r="AJ331" s="47">
        <v>-2.52</v>
      </c>
    </row>
    <row r="332" spans="1:36" x14ac:dyDescent="0.2">
      <c r="A332" s="16" t="s">
        <v>786</v>
      </c>
      <c r="B332" s="60">
        <v>7.6090220124182401E-2</v>
      </c>
      <c r="C332" s="60">
        <v>4.55055179212209E-2</v>
      </c>
      <c r="D332" s="60">
        <v>0.92128972061967995</v>
      </c>
      <c r="E332" s="60">
        <v>0.89735372410366698</v>
      </c>
      <c r="F332" s="60">
        <v>0.90613570204349403</v>
      </c>
      <c r="G332" s="60">
        <v>0.89349126768290998</v>
      </c>
      <c r="H332" s="60">
        <v>0.90556936739310601</v>
      </c>
      <c r="I332" s="60">
        <v>0.89937185167415201</v>
      </c>
      <c r="J332" s="61">
        <v>3.1E-2</v>
      </c>
      <c r="K332" s="61">
        <v>2.4E-2</v>
      </c>
      <c r="L332" s="61">
        <v>1.2999999999999999E-2</v>
      </c>
      <c r="M332" s="61">
        <v>6.0000000000000001E-3</v>
      </c>
      <c r="N332" s="17">
        <v>1.7999999999999999E-2</v>
      </c>
      <c r="O332" s="19">
        <v>0.69</v>
      </c>
      <c r="P332" s="19">
        <v>2.8</v>
      </c>
      <c r="Q332" s="18">
        <v>3.44E-2</v>
      </c>
      <c r="R332" s="19">
        <v>14.64</v>
      </c>
      <c r="S332" s="18">
        <v>1</v>
      </c>
      <c r="T332" s="19">
        <v>-4.32</v>
      </c>
      <c r="U332" s="21">
        <v>15</v>
      </c>
      <c r="V332" s="21">
        <v>62531331</v>
      </c>
      <c r="W332" s="19">
        <v>262</v>
      </c>
      <c r="X332" s="19">
        <v>14926</v>
      </c>
      <c r="Y332" s="18">
        <v>104</v>
      </c>
      <c r="Z332" s="19" t="s">
        <v>147</v>
      </c>
      <c r="AA332" s="19" t="s">
        <v>147</v>
      </c>
      <c r="AB332" s="19" t="s">
        <v>147</v>
      </c>
      <c r="AC332" s="19" t="s">
        <v>147</v>
      </c>
      <c r="AD332" s="19" t="s">
        <v>147</v>
      </c>
      <c r="AE332" s="20" t="s">
        <v>147</v>
      </c>
      <c r="AF332" s="16" t="s">
        <v>786</v>
      </c>
      <c r="AG332" s="19">
        <v>0.67800000000000005</v>
      </c>
      <c r="AH332" s="19">
        <v>0.66</v>
      </c>
      <c r="AI332" s="19">
        <v>1.7999999999999999E-2</v>
      </c>
      <c r="AJ332" s="36">
        <v>2.38</v>
      </c>
    </row>
    <row r="333" spans="1:36" ht="12.75" thickBot="1" x14ac:dyDescent="0.25">
      <c r="A333" s="22" t="s">
        <v>850</v>
      </c>
      <c r="B333" s="62">
        <v>0.203748109723635</v>
      </c>
      <c r="C333" s="62">
        <v>0.216044626775826</v>
      </c>
      <c r="D333" s="62">
        <v>0.281483104377594</v>
      </c>
      <c r="E333" s="62">
        <v>0.32313998165309199</v>
      </c>
      <c r="F333" s="62">
        <v>0.32177001244578601</v>
      </c>
      <c r="G333" s="62">
        <v>0.371399420363069</v>
      </c>
      <c r="H333" s="62">
        <v>4.8845573331796503E-2</v>
      </c>
      <c r="I333" s="62">
        <v>5.1475713059534203E-2</v>
      </c>
      <c r="J333" s="63">
        <v>-1.2E-2</v>
      </c>
      <c r="K333" s="63">
        <v>-4.2000000000000003E-2</v>
      </c>
      <c r="L333" s="63">
        <v>-0.05</v>
      </c>
      <c r="M333" s="63">
        <v>-3.0000000000000001E-3</v>
      </c>
      <c r="N333" s="23">
        <v>-2.7E-2</v>
      </c>
      <c r="O333" s="25">
        <v>0.23</v>
      </c>
      <c r="P333" s="25">
        <v>-2.7</v>
      </c>
      <c r="Q333" s="24">
        <v>3.9100000000000003E-2</v>
      </c>
      <c r="R333" s="25">
        <v>-14.08</v>
      </c>
      <c r="S333" s="24">
        <v>1</v>
      </c>
      <c r="T333" s="25">
        <v>-4.45</v>
      </c>
      <c r="U333" s="37">
        <v>15</v>
      </c>
      <c r="V333" s="37">
        <v>62532039</v>
      </c>
      <c r="W333" s="25">
        <v>708</v>
      </c>
      <c r="X333" s="25">
        <v>970</v>
      </c>
      <c r="Y333" s="24">
        <v>104</v>
      </c>
      <c r="Z333" s="25" t="s">
        <v>147</v>
      </c>
      <c r="AA333" s="25" t="s">
        <v>147</v>
      </c>
      <c r="AB333" s="25" t="s">
        <v>147</v>
      </c>
      <c r="AC333" s="25" t="s">
        <v>147</v>
      </c>
      <c r="AD333" s="25" t="s">
        <v>147</v>
      </c>
      <c r="AE333" s="26" t="s">
        <v>147</v>
      </c>
      <c r="AF333" s="22" t="s">
        <v>850</v>
      </c>
      <c r="AG333" s="25">
        <v>0.26900000000000002</v>
      </c>
      <c r="AH333" s="25">
        <v>0.28799999999999998</v>
      </c>
      <c r="AI333" s="25">
        <v>-0.02</v>
      </c>
      <c r="AJ333" s="38">
        <v>-2.7</v>
      </c>
    </row>
    <row r="334" spans="1:36" x14ac:dyDescent="0.2">
      <c r="A334" s="27" t="s">
        <v>272</v>
      </c>
      <c r="B334" s="66">
        <v>6.32577326944187E-2</v>
      </c>
      <c r="C334" s="66">
        <v>3.9742848892436698E-2</v>
      </c>
      <c r="D334" s="66">
        <v>0.34771165773791401</v>
      </c>
      <c r="E334" s="66">
        <v>0.32416353219201299</v>
      </c>
      <c r="F334" s="66">
        <v>0.773706849641836</v>
      </c>
      <c r="G334" s="66">
        <v>0.74526569149766098</v>
      </c>
      <c r="H334" s="66">
        <v>0.46123293463980702</v>
      </c>
      <c r="I334" s="66">
        <v>0.41309811960875098</v>
      </c>
      <c r="J334" s="67">
        <v>2.4E-2</v>
      </c>
      <c r="K334" s="67">
        <v>2.4E-2</v>
      </c>
      <c r="L334" s="67">
        <v>2.8000000000000001E-2</v>
      </c>
      <c r="M334" s="67">
        <v>4.8000000000000001E-2</v>
      </c>
      <c r="N334" s="28">
        <v>3.1E-2</v>
      </c>
      <c r="O334" s="30">
        <v>0.4</v>
      </c>
      <c r="P334" s="30">
        <v>4.5999999999999996</v>
      </c>
      <c r="Q334" s="29">
        <v>4.7000000000000002E-3</v>
      </c>
      <c r="R334" s="30">
        <v>23.29</v>
      </c>
      <c r="S334" s="29">
        <v>1</v>
      </c>
      <c r="T334" s="30">
        <v>-2.12</v>
      </c>
      <c r="U334" s="46">
        <v>15</v>
      </c>
      <c r="V334" s="46">
        <v>84658986</v>
      </c>
      <c r="W334" s="30">
        <v>99872</v>
      </c>
      <c r="X334" s="30">
        <v>141548</v>
      </c>
      <c r="Y334" s="29">
        <v>105</v>
      </c>
      <c r="Z334" s="30" t="s">
        <v>31</v>
      </c>
      <c r="AA334" s="30" t="s">
        <v>273</v>
      </c>
      <c r="AB334" s="30" t="s">
        <v>274</v>
      </c>
      <c r="AC334" s="30" t="s">
        <v>149</v>
      </c>
      <c r="AD334" s="30" t="s">
        <v>147</v>
      </c>
      <c r="AE334" s="31" t="s">
        <v>147</v>
      </c>
      <c r="AF334" s="27" t="s">
        <v>272</v>
      </c>
      <c r="AG334" s="30">
        <v>0.439</v>
      </c>
      <c r="AH334" s="30">
        <v>0.40899999999999997</v>
      </c>
      <c r="AI334" s="30">
        <v>0.03</v>
      </c>
      <c r="AJ334" s="47">
        <v>3.95</v>
      </c>
    </row>
    <row r="335" spans="1:36" x14ac:dyDescent="0.2">
      <c r="A335" s="16" t="s">
        <v>567</v>
      </c>
      <c r="B335" s="60">
        <v>0.54268802152995099</v>
      </c>
      <c r="C335" s="60">
        <v>0.599230873990657</v>
      </c>
      <c r="D335" s="60">
        <v>0.84947973799811005</v>
      </c>
      <c r="E335" s="60">
        <v>0.86289260647417598</v>
      </c>
      <c r="F335" s="60">
        <v>0.94886221559329398</v>
      </c>
      <c r="G335" s="60">
        <v>0.97280799823238195</v>
      </c>
      <c r="H335" s="60">
        <v>0.949889200001094</v>
      </c>
      <c r="I335" s="60">
        <v>0.96993121697715001</v>
      </c>
      <c r="J335" s="61">
        <v>-5.7000000000000002E-2</v>
      </c>
      <c r="K335" s="61">
        <v>-1.2999999999999999E-2</v>
      </c>
      <c r="L335" s="61">
        <v>-2.4E-2</v>
      </c>
      <c r="M335" s="61">
        <v>-0.02</v>
      </c>
      <c r="N335" s="17">
        <v>-2.8000000000000001E-2</v>
      </c>
      <c r="O335" s="19">
        <v>0.84</v>
      </c>
      <c r="P335" s="19">
        <v>-3.25</v>
      </c>
      <c r="Q335" s="18">
        <v>2.01E-2</v>
      </c>
      <c r="R335" s="19">
        <v>-16.98</v>
      </c>
      <c r="S335" s="18">
        <v>1</v>
      </c>
      <c r="T335" s="19">
        <v>-3.73</v>
      </c>
      <c r="U335" s="21">
        <v>15</v>
      </c>
      <c r="V335" s="21">
        <v>84659042</v>
      </c>
      <c r="W335" s="19">
        <v>56</v>
      </c>
      <c r="X335" s="19">
        <v>99928</v>
      </c>
      <c r="Y335" s="18">
        <v>105</v>
      </c>
      <c r="Z335" s="19" t="s">
        <v>31</v>
      </c>
      <c r="AA335" s="19" t="s">
        <v>273</v>
      </c>
      <c r="AB335" s="19" t="s">
        <v>274</v>
      </c>
      <c r="AC335" s="19" t="s">
        <v>149</v>
      </c>
      <c r="AD335" s="19" t="s">
        <v>147</v>
      </c>
      <c r="AE335" s="20" t="s">
        <v>147</v>
      </c>
      <c r="AF335" s="16" t="s">
        <v>567</v>
      </c>
      <c r="AG335" s="19">
        <v>0.79</v>
      </c>
      <c r="AH335" s="19">
        <v>0.81399999999999995</v>
      </c>
      <c r="AI335" s="19">
        <v>-2.4E-2</v>
      </c>
      <c r="AJ335" s="36">
        <v>-4.9000000000000004</v>
      </c>
    </row>
    <row r="336" spans="1:36" ht="12.75" thickBot="1" x14ac:dyDescent="0.25">
      <c r="A336" s="22" t="s">
        <v>530</v>
      </c>
      <c r="B336" s="62">
        <v>0.45576348586834098</v>
      </c>
      <c r="C336" s="62">
        <v>0.49501152207684401</v>
      </c>
      <c r="D336" s="62">
        <v>0.71999495564353899</v>
      </c>
      <c r="E336" s="62">
        <v>0.74135993186256199</v>
      </c>
      <c r="F336" s="62">
        <v>0.67551654674428296</v>
      </c>
      <c r="G336" s="62">
        <v>0.70457455943746605</v>
      </c>
      <c r="H336" s="62">
        <v>0.90701237504582599</v>
      </c>
      <c r="I336" s="62">
        <v>0.913463326675513</v>
      </c>
      <c r="J336" s="63">
        <v>-3.9E-2</v>
      </c>
      <c r="K336" s="63">
        <v>-2.1000000000000001E-2</v>
      </c>
      <c r="L336" s="63">
        <v>-2.9000000000000001E-2</v>
      </c>
      <c r="M336" s="63">
        <v>-6.0000000000000001E-3</v>
      </c>
      <c r="N336" s="23">
        <v>-2.4E-2</v>
      </c>
      <c r="O336" s="25">
        <v>0.7</v>
      </c>
      <c r="P336" s="25">
        <v>-3.32</v>
      </c>
      <c r="Q336" s="24">
        <v>1.8499999999999999E-2</v>
      </c>
      <c r="R336" s="25">
        <v>-17.329999999999998</v>
      </c>
      <c r="S336" s="24">
        <v>1</v>
      </c>
      <c r="T336" s="25">
        <v>-3.64</v>
      </c>
      <c r="U336" s="37">
        <v>15</v>
      </c>
      <c r="V336" s="37">
        <v>84659917</v>
      </c>
      <c r="W336" s="25">
        <v>875</v>
      </c>
      <c r="X336" s="25">
        <v>931</v>
      </c>
      <c r="Y336" s="24">
        <v>105</v>
      </c>
      <c r="Z336" s="25" t="s">
        <v>31</v>
      </c>
      <c r="AA336" s="25" t="s">
        <v>273</v>
      </c>
      <c r="AB336" s="25" t="s">
        <v>274</v>
      </c>
      <c r="AC336" s="25" t="s">
        <v>149</v>
      </c>
      <c r="AD336" s="25" t="s">
        <v>147</v>
      </c>
      <c r="AE336" s="26" t="s">
        <v>147</v>
      </c>
      <c r="AF336" s="22" t="s">
        <v>530</v>
      </c>
      <c r="AG336" s="25">
        <v>0.68300000000000005</v>
      </c>
      <c r="AH336" s="25">
        <v>0.7</v>
      </c>
      <c r="AI336" s="25">
        <v>-1.7000000000000001E-2</v>
      </c>
      <c r="AJ336" s="38">
        <v>-2.39</v>
      </c>
    </row>
    <row r="337" spans="1:36" x14ac:dyDescent="0.2">
      <c r="A337" s="11" t="s">
        <v>963</v>
      </c>
      <c r="B337" s="58">
        <v>0.901215121512151</v>
      </c>
      <c r="C337" s="58">
        <v>0.91529763174738599</v>
      </c>
      <c r="D337" s="58">
        <v>0.80416553962672399</v>
      </c>
      <c r="E337" s="58">
        <v>0.764032073310424</v>
      </c>
      <c r="F337" s="58">
        <v>0.86598196392785598</v>
      </c>
      <c r="G337" s="58">
        <v>0.78370370370370401</v>
      </c>
      <c r="H337" s="58">
        <v>0.88051044083526697</v>
      </c>
      <c r="I337" s="58">
        <v>0.82934694974469203</v>
      </c>
      <c r="J337" s="59">
        <v>-1.4E-2</v>
      </c>
      <c r="K337" s="59">
        <v>0.04</v>
      </c>
      <c r="L337" s="59">
        <v>8.2000000000000003E-2</v>
      </c>
      <c r="M337" s="59">
        <v>5.0999999999999997E-2</v>
      </c>
      <c r="N337" s="12">
        <v>0.04</v>
      </c>
      <c r="O337" s="14">
        <v>0.84</v>
      </c>
      <c r="P337" s="14">
        <v>2.5299999999999998</v>
      </c>
      <c r="Q337" s="13">
        <v>4.8399999999999999E-2</v>
      </c>
      <c r="R337" s="14">
        <v>13.15</v>
      </c>
      <c r="S337" s="13">
        <v>1</v>
      </c>
      <c r="T337" s="14">
        <v>-4.68</v>
      </c>
      <c r="U337" s="33">
        <v>15</v>
      </c>
      <c r="V337" s="33">
        <v>102285265</v>
      </c>
      <c r="W337" s="14">
        <v>82667</v>
      </c>
      <c r="X337" s="14">
        <v>102527</v>
      </c>
      <c r="Y337" s="13">
        <v>106</v>
      </c>
      <c r="Z337" s="14" t="s">
        <v>147</v>
      </c>
      <c r="AA337" s="14" t="s">
        <v>147</v>
      </c>
      <c r="AB337" s="14" t="s">
        <v>147</v>
      </c>
      <c r="AC337" s="14" t="s">
        <v>147</v>
      </c>
      <c r="AD337" s="14" t="s">
        <v>525</v>
      </c>
      <c r="AE337" s="15" t="s">
        <v>146</v>
      </c>
      <c r="AF337" s="11" t="s">
        <v>963</v>
      </c>
      <c r="AG337" s="14">
        <v>0.86099999999999999</v>
      </c>
      <c r="AH337" s="14">
        <v>0.82</v>
      </c>
      <c r="AI337" s="14">
        <v>0.04</v>
      </c>
      <c r="AJ337" s="34">
        <v>11.82</v>
      </c>
    </row>
    <row r="338" spans="1:36" x14ac:dyDescent="0.2">
      <c r="A338" s="16" t="s">
        <v>926</v>
      </c>
      <c r="B338" s="60">
        <v>0.69725129395690599</v>
      </c>
      <c r="C338" s="60">
        <v>0.69769874638628104</v>
      </c>
      <c r="D338" s="60">
        <v>0.62537455663897601</v>
      </c>
      <c r="E338" s="60">
        <v>0.57967824811661595</v>
      </c>
      <c r="F338" s="60">
        <v>0.72139491468102401</v>
      </c>
      <c r="G338" s="60">
        <v>0.70497913625636499</v>
      </c>
      <c r="H338" s="60">
        <v>0.68873110203910104</v>
      </c>
      <c r="I338" s="60">
        <v>0.65835909907771195</v>
      </c>
      <c r="J338" s="61">
        <v>0</v>
      </c>
      <c r="K338" s="61">
        <v>4.5999999999999999E-2</v>
      </c>
      <c r="L338" s="61">
        <v>1.6E-2</v>
      </c>
      <c r="M338" s="61">
        <v>0.03</v>
      </c>
      <c r="N338" s="17">
        <v>2.3E-2</v>
      </c>
      <c r="O338" s="19">
        <v>0.67</v>
      </c>
      <c r="P338" s="19">
        <v>2.58</v>
      </c>
      <c r="Q338" s="18">
        <v>4.5499999999999999E-2</v>
      </c>
      <c r="R338" s="19">
        <v>13.42</v>
      </c>
      <c r="S338" s="18">
        <v>1</v>
      </c>
      <c r="T338" s="19">
        <v>-4.62</v>
      </c>
      <c r="U338" s="21">
        <v>15</v>
      </c>
      <c r="V338" s="21">
        <v>102285275</v>
      </c>
      <c r="W338" s="19">
        <v>10</v>
      </c>
      <c r="X338" s="19">
        <v>82677</v>
      </c>
      <c r="Y338" s="18">
        <v>106</v>
      </c>
      <c r="Z338" s="19" t="s">
        <v>147</v>
      </c>
      <c r="AA338" s="19" t="s">
        <v>147</v>
      </c>
      <c r="AB338" s="19" t="s">
        <v>147</v>
      </c>
      <c r="AC338" s="19" t="s">
        <v>147</v>
      </c>
      <c r="AD338" s="19" t="s">
        <v>525</v>
      </c>
      <c r="AE338" s="20" t="s">
        <v>146</v>
      </c>
      <c r="AF338" s="16" t="s">
        <v>926</v>
      </c>
      <c r="AG338" s="19">
        <v>0.67700000000000005</v>
      </c>
      <c r="AH338" s="19">
        <v>0.65700000000000003</v>
      </c>
      <c r="AI338" s="19">
        <v>0.02</v>
      </c>
      <c r="AJ338" s="36">
        <v>2.8</v>
      </c>
    </row>
    <row r="339" spans="1:36" ht="12.75" thickBot="1" x14ac:dyDescent="0.25">
      <c r="A339" s="39" t="s">
        <v>524</v>
      </c>
      <c r="B339" s="64">
        <v>0.83545682524854203</v>
      </c>
      <c r="C339" s="64">
        <v>0.88039218631996297</v>
      </c>
      <c r="D339" s="64">
        <v>0.81713788578862001</v>
      </c>
      <c r="E339" s="64">
        <v>0.85439262436181895</v>
      </c>
      <c r="F339" s="64">
        <v>0.62196439153535699</v>
      </c>
      <c r="G339" s="64">
        <v>0.636901884005867</v>
      </c>
      <c r="H339" s="64">
        <v>0.73314657465939403</v>
      </c>
      <c r="I339" s="64">
        <v>0.74343344592607896</v>
      </c>
      <c r="J339" s="65">
        <v>-4.4999999999999998E-2</v>
      </c>
      <c r="K339" s="65">
        <v>-3.6999999999999998E-2</v>
      </c>
      <c r="L339" s="65">
        <v>-1.4999999999999999E-2</v>
      </c>
      <c r="M339" s="65">
        <v>-0.01</v>
      </c>
      <c r="N339" s="40">
        <v>-2.7E-2</v>
      </c>
      <c r="O339" s="41">
        <v>0.77</v>
      </c>
      <c r="P339" s="41">
        <v>-3.32</v>
      </c>
      <c r="Q339" s="42">
        <v>1.83E-2</v>
      </c>
      <c r="R339" s="41">
        <v>-17.37</v>
      </c>
      <c r="S339" s="42">
        <v>1</v>
      </c>
      <c r="T339" s="41">
        <v>-3.63</v>
      </c>
      <c r="U339" s="43">
        <v>15</v>
      </c>
      <c r="V339" s="43">
        <v>102285309</v>
      </c>
      <c r="W339" s="41">
        <v>34</v>
      </c>
      <c r="X339" s="41">
        <v>44</v>
      </c>
      <c r="Y339" s="42">
        <v>106</v>
      </c>
      <c r="Z339" s="41" t="s">
        <v>147</v>
      </c>
      <c r="AA339" s="41" t="s">
        <v>147</v>
      </c>
      <c r="AB339" s="41" t="s">
        <v>147</v>
      </c>
      <c r="AC339" s="41" t="s">
        <v>147</v>
      </c>
      <c r="AD339" s="41" t="s">
        <v>525</v>
      </c>
      <c r="AE339" s="44" t="s">
        <v>146</v>
      </c>
      <c r="AF339" s="39" t="s">
        <v>524</v>
      </c>
      <c r="AG339" s="41">
        <v>0.73099999999999998</v>
      </c>
      <c r="AH339" s="41">
        <v>0.75</v>
      </c>
      <c r="AI339" s="41">
        <v>-1.9E-2</v>
      </c>
      <c r="AJ339" s="45">
        <v>-2.95</v>
      </c>
    </row>
    <row r="340" spans="1:36" x14ac:dyDescent="0.2">
      <c r="A340" s="27" t="s">
        <v>454</v>
      </c>
      <c r="B340" s="66">
        <v>0.79675994108983805</v>
      </c>
      <c r="C340" s="66">
        <v>0.83088734306073997</v>
      </c>
      <c r="D340" s="66">
        <v>0.555945558739255</v>
      </c>
      <c r="E340" s="66">
        <v>0.56559261604078503</v>
      </c>
      <c r="F340" s="66">
        <v>0.83692947750540403</v>
      </c>
      <c r="G340" s="66">
        <v>0.85585687382297504</v>
      </c>
      <c r="H340" s="66">
        <v>0.831832183101337</v>
      </c>
      <c r="I340" s="66">
        <v>0.86245590332507704</v>
      </c>
      <c r="J340" s="67">
        <v>-3.4000000000000002E-2</v>
      </c>
      <c r="K340" s="67">
        <v>-0.01</v>
      </c>
      <c r="L340" s="67">
        <v>-1.9E-2</v>
      </c>
      <c r="M340" s="67">
        <v>-3.1E-2</v>
      </c>
      <c r="N340" s="28">
        <v>-2.3E-2</v>
      </c>
      <c r="O340" s="30">
        <v>0.77</v>
      </c>
      <c r="P340" s="30">
        <v>-3.54</v>
      </c>
      <c r="Q340" s="29">
        <v>1.43E-2</v>
      </c>
      <c r="R340" s="30">
        <v>-18.43</v>
      </c>
      <c r="S340" s="29">
        <v>1</v>
      </c>
      <c r="T340" s="30">
        <v>-3.36</v>
      </c>
      <c r="U340" s="46">
        <v>16</v>
      </c>
      <c r="V340" s="46">
        <v>1416030</v>
      </c>
      <c r="W340" s="30">
        <v>16629</v>
      </c>
      <c r="X340" s="30">
        <v>19854</v>
      </c>
      <c r="Y340" s="29">
        <v>107</v>
      </c>
      <c r="Z340" s="30" t="s">
        <v>0</v>
      </c>
      <c r="AA340" s="30" t="s">
        <v>455</v>
      </c>
      <c r="AB340" s="30" t="s">
        <v>456</v>
      </c>
      <c r="AC340" s="30" t="s">
        <v>199</v>
      </c>
      <c r="AD340" s="30" t="s">
        <v>457</v>
      </c>
      <c r="AE340" s="31" t="s">
        <v>167</v>
      </c>
      <c r="AF340" s="27" t="s">
        <v>454</v>
      </c>
      <c r="AG340" s="30">
        <v>0.755</v>
      </c>
      <c r="AH340" s="30">
        <v>0.77800000000000002</v>
      </c>
      <c r="AI340" s="30">
        <v>-2.3E-2</v>
      </c>
      <c r="AJ340" s="47">
        <v>-4.0599999999999996</v>
      </c>
    </row>
    <row r="341" spans="1:36" x14ac:dyDescent="0.2">
      <c r="A341" s="16" t="s">
        <v>791</v>
      </c>
      <c r="B341" s="60">
        <v>0.78300600109110796</v>
      </c>
      <c r="C341" s="60">
        <v>0.78171234537957801</v>
      </c>
      <c r="D341" s="60">
        <v>0.79944535484684198</v>
      </c>
      <c r="E341" s="60">
        <v>0.85370741482965895</v>
      </c>
      <c r="F341" s="60">
        <v>0.80965757089352597</v>
      </c>
      <c r="G341" s="60">
        <v>0.85230843606478102</v>
      </c>
      <c r="H341" s="60">
        <v>0.64017372421281205</v>
      </c>
      <c r="I341" s="60">
        <v>0.66113744075829395</v>
      </c>
      <c r="J341" s="61">
        <v>1E-3</v>
      </c>
      <c r="K341" s="61">
        <v>-5.3999999999999999E-2</v>
      </c>
      <c r="L341" s="61">
        <v>-4.2999999999999997E-2</v>
      </c>
      <c r="M341" s="61">
        <v>-2.1000000000000001E-2</v>
      </c>
      <c r="N341" s="17">
        <v>-2.9000000000000001E-2</v>
      </c>
      <c r="O341" s="19">
        <v>0.77</v>
      </c>
      <c r="P341" s="19">
        <v>-2.79</v>
      </c>
      <c r="Q341" s="18">
        <v>3.49E-2</v>
      </c>
      <c r="R341" s="19">
        <v>-14.57</v>
      </c>
      <c r="S341" s="18">
        <v>1</v>
      </c>
      <c r="T341" s="19">
        <v>-4.33</v>
      </c>
      <c r="U341" s="21">
        <v>16</v>
      </c>
      <c r="V341" s="21">
        <v>1416053</v>
      </c>
      <c r="W341" s="19">
        <v>23</v>
      </c>
      <c r="X341" s="19">
        <v>16652</v>
      </c>
      <c r="Y341" s="18">
        <v>107</v>
      </c>
      <c r="Z341" s="19" t="s">
        <v>0</v>
      </c>
      <c r="AA341" s="19" t="s">
        <v>455</v>
      </c>
      <c r="AB341" s="19" t="s">
        <v>456</v>
      </c>
      <c r="AC341" s="19" t="s">
        <v>199</v>
      </c>
      <c r="AD341" s="19" t="s">
        <v>457</v>
      </c>
      <c r="AE341" s="20" t="s">
        <v>167</v>
      </c>
      <c r="AF341" s="16" t="s">
        <v>791</v>
      </c>
      <c r="AG341" s="19">
        <v>0.75700000000000001</v>
      </c>
      <c r="AH341" s="19">
        <v>0.78600000000000003</v>
      </c>
      <c r="AI341" s="19">
        <v>-2.9000000000000001E-2</v>
      </c>
      <c r="AJ341" s="36">
        <v>-5.43</v>
      </c>
    </row>
    <row r="342" spans="1:36" ht="12.75" thickBot="1" x14ac:dyDescent="0.25">
      <c r="A342" s="22" t="s">
        <v>572</v>
      </c>
      <c r="B342" s="62">
        <v>0.84084084670488601</v>
      </c>
      <c r="C342" s="62">
        <v>0.89373967502040796</v>
      </c>
      <c r="D342" s="62">
        <v>0.44908117811002002</v>
      </c>
      <c r="E342" s="62">
        <v>0.46552714709946502</v>
      </c>
      <c r="F342" s="62">
        <v>0.85686631405099101</v>
      </c>
      <c r="G342" s="62">
        <v>0.89385934974408598</v>
      </c>
      <c r="H342" s="62">
        <v>0.87393931321018903</v>
      </c>
      <c r="I342" s="62">
        <v>0.88315434909550095</v>
      </c>
      <c r="J342" s="63">
        <v>-5.2999999999999999E-2</v>
      </c>
      <c r="K342" s="63">
        <v>-1.6E-2</v>
      </c>
      <c r="L342" s="63">
        <v>-3.6999999999999998E-2</v>
      </c>
      <c r="M342" s="63">
        <v>-8.9999999999999993E-3</v>
      </c>
      <c r="N342" s="23">
        <v>-2.9000000000000001E-2</v>
      </c>
      <c r="O342" s="25">
        <v>0.77</v>
      </c>
      <c r="P342" s="25">
        <v>-3.22</v>
      </c>
      <c r="Q342" s="24">
        <v>2.07E-2</v>
      </c>
      <c r="R342" s="25">
        <v>-16.829999999999998</v>
      </c>
      <c r="S342" s="24">
        <v>1</v>
      </c>
      <c r="T342" s="25">
        <v>-3.77</v>
      </c>
      <c r="U342" s="37">
        <v>16</v>
      </c>
      <c r="V342" s="37">
        <v>1416417</v>
      </c>
      <c r="W342" s="25">
        <v>364</v>
      </c>
      <c r="X342" s="25">
        <v>387</v>
      </c>
      <c r="Y342" s="24">
        <v>107</v>
      </c>
      <c r="Z342" s="25" t="s">
        <v>0</v>
      </c>
      <c r="AA342" s="25" t="s">
        <v>455</v>
      </c>
      <c r="AB342" s="25" t="s">
        <v>573</v>
      </c>
      <c r="AC342" s="25" t="s">
        <v>158</v>
      </c>
      <c r="AD342" s="25" t="s">
        <v>574</v>
      </c>
      <c r="AE342" s="26" t="s">
        <v>148</v>
      </c>
      <c r="AF342" s="22" t="s">
        <v>572</v>
      </c>
      <c r="AG342" s="25">
        <v>0.73499999999999999</v>
      </c>
      <c r="AH342" s="25">
        <v>0.75700000000000001</v>
      </c>
      <c r="AI342" s="25">
        <v>-2.1999999999999999E-2</v>
      </c>
      <c r="AJ342" s="38">
        <v>-3.68</v>
      </c>
    </row>
    <row r="343" spans="1:36" x14ac:dyDescent="0.2">
      <c r="A343" s="11" t="s">
        <v>458</v>
      </c>
      <c r="B343" s="58">
        <v>0.82597944374154197</v>
      </c>
      <c r="C343" s="58">
        <v>0.85434916939247696</v>
      </c>
      <c r="D343" s="58">
        <v>0.87780235853367805</v>
      </c>
      <c r="E343" s="58">
        <v>0.91566281901041102</v>
      </c>
      <c r="F343" s="58">
        <v>0.89847333370641802</v>
      </c>
      <c r="G343" s="58">
        <v>0.91352572175089097</v>
      </c>
      <c r="H343" s="58">
        <v>0.91740634313310099</v>
      </c>
      <c r="I343" s="58">
        <v>0.93072243560285695</v>
      </c>
      <c r="J343" s="59">
        <v>-2.8000000000000001E-2</v>
      </c>
      <c r="K343" s="59">
        <v>-3.7999999999999999E-2</v>
      </c>
      <c r="L343" s="59">
        <v>-1.4999999999999999E-2</v>
      </c>
      <c r="M343" s="59">
        <v>-1.2999999999999999E-2</v>
      </c>
      <c r="N343" s="12">
        <v>-2.4E-2</v>
      </c>
      <c r="O343" s="14">
        <v>0.89</v>
      </c>
      <c r="P343" s="14">
        <v>-3.53</v>
      </c>
      <c r="Q343" s="13">
        <v>1.44E-2</v>
      </c>
      <c r="R343" s="14">
        <v>-18.41</v>
      </c>
      <c r="S343" s="13">
        <v>1</v>
      </c>
      <c r="T343" s="14">
        <v>-3.37</v>
      </c>
      <c r="U343" s="33">
        <v>16</v>
      </c>
      <c r="V343" s="33">
        <v>34989177</v>
      </c>
      <c r="W343" s="14">
        <v>1017</v>
      </c>
      <c r="X343" s="14">
        <v>2669</v>
      </c>
      <c r="Y343" s="13">
        <v>108</v>
      </c>
      <c r="Z343" s="14" t="s">
        <v>322</v>
      </c>
      <c r="AA343" s="14" t="s">
        <v>322</v>
      </c>
      <c r="AB343" s="14" t="s">
        <v>323</v>
      </c>
      <c r="AC343" s="14" t="s">
        <v>119</v>
      </c>
      <c r="AD343" s="14" t="s">
        <v>147</v>
      </c>
      <c r="AE343" s="15" t="s">
        <v>147</v>
      </c>
      <c r="AF343" s="11" t="s">
        <v>458</v>
      </c>
      <c r="AG343" s="14">
        <v>0.83499999999999996</v>
      </c>
      <c r="AH343" s="14">
        <v>0.85299999999999998</v>
      </c>
      <c r="AI343" s="14">
        <v>-1.7999999999999999E-2</v>
      </c>
      <c r="AJ343" s="34">
        <v>-3.91</v>
      </c>
    </row>
    <row r="344" spans="1:36" x14ac:dyDescent="0.2">
      <c r="A344" s="16" t="s">
        <v>949</v>
      </c>
      <c r="B344" s="60">
        <v>0.53378249125634203</v>
      </c>
      <c r="C344" s="60">
        <v>0.56904615281300097</v>
      </c>
      <c r="D344" s="60">
        <v>0.86304078816424801</v>
      </c>
      <c r="E344" s="60">
        <v>0.88143071822928398</v>
      </c>
      <c r="F344" s="60">
        <v>0.85176122348249905</v>
      </c>
      <c r="G344" s="60">
        <v>0.88088719538878801</v>
      </c>
      <c r="H344" s="60">
        <v>0.54480370257280697</v>
      </c>
      <c r="I344" s="60">
        <v>0.54296328862187304</v>
      </c>
      <c r="J344" s="61">
        <v>-3.5000000000000003E-2</v>
      </c>
      <c r="K344" s="61">
        <v>-1.7999999999999999E-2</v>
      </c>
      <c r="L344" s="61">
        <v>-2.9000000000000001E-2</v>
      </c>
      <c r="M344" s="61">
        <v>2E-3</v>
      </c>
      <c r="N344" s="17">
        <v>-0.02</v>
      </c>
      <c r="O344" s="19">
        <v>0.71</v>
      </c>
      <c r="P344" s="19">
        <v>-2.56</v>
      </c>
      <c r="Q344" s="18">
        <v>4.7E-2</v>
      </c>
      <c r="R344" s="19">
        <v>-13.28</v>
      </c>
      <c r="S344" s="18">
        <v>1</v>
      </c>
      <c r="T344" s="19">
        <v>-4.6500000000000004</v>
      </c>
      <c r="U344" s="21">
        <v>16</v>
      </c>
      <c r="V344" s="21">
        <v>34989237</v>
      </c>
      <c r="W344" s="19">
        <v>60</v>
      </c>
      <c r="X344" s="19">
        <v>1077</v>
      </c>
      <c r="Y344" s="18">
        <v>108</v>
      </c>
      <c r="Z344" s="19" t="s">
        <v>322</v>
      </c>
      <c r="AA344" s="19" t="s">
        <v>322</v>
      </c>
      <c r="AB344" s="19" t="s">
        <v>323</v>
      </c>
      <c r="AC344" s="19" t="s">
        <v>119</v>
      </c>
      <c r="AD344" s="19" t="s">
        <v>147</v>
      </c>
      <c r="AE344" s="20" t="s">
        <v>147</v>
      </c>
      <c r="AF344" s="16" t="s">
        <v>949</v>
      </c>
      <c r="AG344" s="19">
        <v>0.68600000000000005</v>
      </c>
      <c r="AH344" s="19">
        <v>0.70199999999999996</v>
      </c>
      <c r="AI344" s="19">
        <v>-1.6E-2</v>
      </c>
      <c r="AJ344" s="36">
        <v>-2.2400000000000002</v>
      </c>
    </row>
    <row r="345" spans="1:36" ht="12.75" thickBot="1" x14ac:dyDescent="0.25">
      <c r="A345" s="39" t="s">
        <v>321</v>
      </c>
      <c r="B345" s="64">
        <v>0.76738015941052595</v>
      </c>
      <c r="C345" s="64">
        <v>0.79575354332561599</v>
      </c>
      <c r="D345" s="64">
        <v>0.88113436320130401</v>
      </c>
      <c r="E345" s="64">
        <v>0.89791393582271295</v>
      </c>
      <c r="F345" s="64">
        <v>0.54627668352607595</v>
      </c>
      <c r="G345" s="64">
        <v>0.56627321890545901</v>
      </c>
      <c r="H345" s="64">
        <v>0.493997780935441</v>
      </c>
      <c r="I345" s="64">
        <v>0.52514045989221003</v>
      </c>
      <c r="J345" s="65">
        <v>-2.8000000000000001E-2</v>
      </c>
      <c r="K345" s="65">
        <v>-1.7000000000000001E-2</v>
      </c>
      <c r="L345" s="65">
        <v>-0.02</v>
      </c>
      <c r="M345" s="65">
        <v>-3.1E-2</v>
      </c>
      <c r="N345" s="40">
        <v>-2.4E-2</v>
      </c>
      <c r="O345" s="41">
        <v>0.68</v>
      </c>
      <c r="P345" s="41">
        <v>-4.22</v>
      </c>
      <c r="Q345" s="42">
        <v>6.8999999999999999E-3</v>
      </c>
      <c r="R345" s="41">
        <v>-21.62</v>
      </c>
      <c r="S345" s="42">
        <v>1</v>
      </c>
      <c r="T345" s="41">
        <v>-2.5499999999999998</v>
      </c>
      <c r="U345" s="43">
        <v>16</v>
      </c>
      <c r="V345" s="43">
        <v>34989253</v>
      </c>
      <c r="W345" s="41">
        <v>16</v>
      </c>
      <c r="X345" s="41">
        <v>76</v>
      </c>
      <c r="Y345" s="42">
        <v>108</v>
      </c>
      <c r="Z345" s="41" t="s">
        <v>322</v>
      </c>
      <c r="AA345" s="41" t="s">
        <v>322</v>
      </c>
      <c r="AB345" s="41" t="s">
        <v>323</v>
      </c>
      <c r="AC345" s="41" t="s">
        <v>119</v>
      </c>
      <c r="AD345" s="41" t="s">
        <v>147</v>
      </c>
      <c r="AE345" s="44" t="s">
        <v>147</v>
      </c>
      <c r="AF345" s="39" t="s">
        <v>321</v>
      </c>
      <c r="AG345" s="41">
        <v>0.66300000000000003</v>
      </c>
      <c r="AH345" s="41">
        <v>0.68100000000000005</v>
      </c>
      <c r="AI345" s="41">
        <v>-1.7999999999999999E-2</v>
      </c>
      <c r="AJ345" s="45">
        <v>-2.41</v>
      </c>
    </row>
    <row r="346" spans="1:36" x14ac:dyDescent="0.2">
      <c r="A346" s="27" t="s">
        <v>973</v>
      </c>
      <c r="B346" s="66">
        <v>0.12229142934312801</v>
      </c>
      <c r="C346" s="66">
        <v>0.11089132292260399</v>
      </c>
      <c r="D346" s="66">
        <v>0.11475728685301199</v>
      </c>
      <c r="E346" s="66">
        <v>9.8989605091640495E-2</v>
      </c>
      <c r="F346" s="66">
        <v>0.52303241890312602</v>
      </c>
      <c r="G346" s="66">
        <v>0.51634062476295395</v>
      </c>
      <c r="H346" s="66">
        <v>0.225679629014512</v>
      </c>
      <c r="I346" s="66">
        <v>0.19584836635067401</v>
      </c>
      <c r="J346" s="67">
        <v>1.0999999999999999E-2</v>
      </c>
      <c r="K346" s="67">
        <v>1.6E-2</v>
      </c>
      <c r="L346" s="67">
        <v>7.0000000000000001E-3</v>
      </c>
      <c r="M346" s="67">
        <v>0.03</v>
      </c>
      <c r="N346" s="28">
        <v>1.6E-2</v>
      </c>
      <c r="O346" s="30">
        <v>0.24</v>
      </c>
      <c r="P346" s="30">
        <v>2.52</v>
      </c>
      <c r="Q346" s="29">
        <v>4.9200000000000001E-2</v>
      </c>
      <c r="R346" s="30">
        <v>13.08</v>
      </c>
      <c r="S346" s="29">
        <v>1</v>
      </c>
      <c r="T346" s="30">
        <v>-4.7</v>
      </c>
      <c r="U346" s="46">
        <v>16</v>
      </c>
      <c r="V346" s="46">
        <v>86610230</v>
      </c>
      <c r="W346" s="30">
        <v>8815</v>
      </c>
      <c r="X346" s="30">
        <v>20344</v>
      </c>
      <c r="Y346" s="29">
        <v>109</v>
      </c>
      <c r="Z346" s="30" t="s">
        <v>147</v>
      </c>
      <c r="AA346" s="30" t="s">
        <v>147</v>
      </c>
      <c r="AB346" s="30" t="s">
        <v>147</v>
      </c>
      <c r="AC346" s="30" t="s">
        <v>147</v>
      </c>
      <c r="AD346" s="30" t="s">
        <v>672</v>
      </c>
      <c r="AE346" s="31" t="s">
        <v>146</v>
      </c>
      <c r="AF346" s="27" t="s">
        <v>973</v>
      </c>
      <c r="AG346" s="30">
        <v>0.29699999999999999</v>
      </c>
      <c r="AH346" s="30">
        <v>0.27900000000000003</v>
      </c>
      <c r="AI346" s="30">
        <v>1.7999999999999999E-2</v>
      </c>
      <c r="AJ346" s="47">
        <v>2.36</v>
      </c>
    </row>
    <row r="347" spans="1:36" x14ac:dyDescent="0.2">
      <c r="A347" s="16" t="s">
        <v>956</v>
      </c>
      <c r="B347" s="60">
        <v>0.10330823250698</v>
      </c>
      <c r="C347" s="60">
        <v>8.4195423997583604E-2</v>
      </c>
      <c r="D347" s="60">
        <v>0.42883142964729498</v>
      </c>
      <c r="E347" s="60">
        <v>0.40268814020960397</v>
      </c>
      <c r="F347" s="60">
        <v>0.10871418267654601</v>
      </c>
      <c r="G347" s="60">
        <v>0.11024524409809799</v>
      </c>
      <c r="H347" s="60">
        <v>0.373290263968102</v>
      </c>
      <c r="I347" s="60">
        <v>0.33970789114216698</v>
      </c>
      <c r="J347" s="61">
        <v>1.9E-2</v>
      </c>
      <c r="K347" s="61">
        <v>2.5999999999999999E-2</v>
      </c>
      <c r="L347" s="61">
        <v>-2E-3</v>
      </c>
      <c r="M347" s="61">
        <v>3.4000000000000002E-2</v>
      </c>
      <c r="N347" s="17">
        <v>1.9E-2</v>
      </c>
      <c r="O347" s="19">
        <v>0.24</v>
      </c>
      <c r="P347" s="19">
        <v>2.5499999999999998</v>
      </c>
      <c r="Q347" s="18">
        <v>4.7600000000000003E-2</v>
      </c>
      <c r="R347" s="19">
        <v>13.23</v>
      </c>
      <c r="S347" s="18">
        <v>1</v>
      </c>
      <c r="T347" s="19">
        <v>-4.66</v>
      </c>
      <c r="U347" s="21">
        <v>16</v>
      </c>
      <c r="V347" s="21">
        <v>86610434</v>
      </c>
      <c r="W347" s="19">
        <v>204</v>
      </c>
      <c r="X347" s="19">
        <v>9019</v>
      </c>
      <c r="Y347" s="18">
        <v>109</v>
      </c>
      <c r="Z347" s="19" t="s">
        <v>147</v>
      </c>
      <c r="AA347" s="19" t="s">
        <v>147</v>
      </c>
      <c r="AB347" s="19" t="s">
        <v>147</v>
      </c>
      <c r="AC347" s="19" t="s">
        <v>147</v>
      </c>
      <c r="AD347" s="19" t="s">
        <v>672</v>
      </c>
      <c r="AE347" s="20" t="s">
        <v>146</v>
      </c>
      <c r="AF347" s="16" t="s">
        <v>956</v>
      </c>
      <c r="AG347" s="19">
        <v>0.254</v>
      </c>
      <c r="AH347" s="19">
        <v>0.23400000000000001</v>
      </c>
      <c r="AI347" s="19">
        <v>1.9E-2</v>
      </c>
      <c r="AJ347" s="36">
        <v>2.84</v>
      </c>
    </row>
    <row r="348" spans="1:36" ht="12.75" thickBot="1" x14ac:dyDescent="0.25">
      <c r="A348" s="22" t="s">
        <v>868</v>
      </c>
      <c r="B348" s="62">
        <v>0.90821082660788799</v>
      </c>
      <c r="C348" s="62">
        <v>0.95190818947248901</v>
      </c>
      <c r="D348" s="62">
        <v>0.93644978090970499</v>
      </c>
      <c r="E348" s="62">
        <v>0.93578234181534303</v>
      </c>
      <c r="F348" s="62">
        <v>0.73575963284597201</v>
      </c>
      <c r="G348" s="62">
        <v>0.75277629203552499</v>
      </c>
      <c r="H348" s="62">
        <v>0.91480367763223103</v>
      </c>
      <c r="I348" s="62">
        <v>0.95012619163596601</v>
      </c>
      <c r="J348" s="63">
        <v>-4.3999999999999997E-2</v>
      </c>
      <c r="K348" s="63">
        <v>1E-3</v>
      </c>
      <c r="L348" s="63">
        <v>-1.7000000000000001E-2</v>
      </c>
      <c r="M348" s="63">
        <v>-3.5000000000000003E-2</v>
      </c>
      <c r="N348" s="23">
        <v>-2.4E-2</v>
      </c>
      <c r="O348" s="25">
        <v>0.89</v>
      </c>
      <c r="P348" s="25">
        <v>-2.67</v>
      </c>
      <c r="Q348" s="24">
        <v>4.0899999999999999E-2</v>
      </c>
      <c r="R348" s="25">
        <v>-13.89</v>
      </c>
      <c r="S348" s="24">
        <v>1</v>
      </c>
      <c r="T348" s="25">
        <v>-4.5</v>
      </c>
      <c r="U348" s="37">
        <v>16</v>
      </c>
      <c r="V348" s="37">
        <v>86611049</v>
      </c>
      <c r="W348" s="25">
        <v>615</v>
      </c>
      <c r="X348" s="25">
        <v>819</v>
      </c>
      <c r="Y348" s="24">
        <v>109</v>
      </c>
      <c r="Z348" s="25" t="s">
        <v>104</v>
      </c>
      <c r="AA348" s="25" t="s">
        <v>104</v>
      </c>
      <c r="AB348" s="25" t="s">
        <v>105</v>
      </c>
      <c r="AC348" s="25" t="s">
        <v>116</v>
      </c>
      <c r="AD348" s="25" t="s">
        <v>320</v>
      </c>
      <c r="AE348" s="26" t="s">
        <v>167</v>
      </c>
      <c r="AF348" s="22" t="s">
        <v>868</v>
      </c>
      <c r="AG348" s="25">
        <v>0.82699999999999996</v>
      </c>
      <c r="AH348" s="25">
        <v>0.84499999999999997</v>
      </c>
      <c r="AI348" s="25">
        <v>-1.7999999999999999E-2</v>
      </c>
      <c r="AJ348" s="38">
        <v>-3.68</v>
      </c>
    </row>
    <row r="349" spans="1:36" x14ac:dyDescent="0.2">
      <c r="A349" s="11" t="s">
        <v>874</v>
      </c>
      <c r="B349" s="58">
        <v>0.91707494285390301</v>
      </c>
      <c r="C349" s="58">
        <v>0.91743533471678496</v>
      </c>
      <c r="D349" s="58">
        <v>0.89603386401993002</v>
      </c>
      <c r="E349" s="58">
        <v>0.92739374651170103</v>
      </c>
      <c r="F349" s="58">
        <v>0.904147459408981</v>
      </c>
      <c r="G349" s="58">
        <v>0.92852435181695503</v>
      </c>
      <c r="H349" s="58">
        <v>0.90314108923555103</v>
      </c>
      <c r="I349" s="58">
        <v>0.92252547960744302</v>
      </c>
      <c r="J349" s="59">
        <v>0</v>
      </c>
      <c r="K349" s="59">
        <v>-3.1E-2</v>
      </c>
      <c r="L349" s="59">
        <v>-2.4E-2</v>
      </c>
      <c r="M349" s="59">
        <v>-1.9E-2</v>
      </c>
      <c r="N349" s="12">
        <v>-1.9E-2</v>
      </c>
      <c r="O349" s="14">
        <v>0.91</v>
      </c>
      <c r="P349" s="14">
        <v>-2.66</v>
      </c>
      <c r="Q349" s="13">
        <v>4.1399999999999999E-2</v>
      </c>
      <c r="R349" s="14">
        <v>-13.83</v>
      </c>
      <c r="S349" s="13">
        <v>1</v>
      </c>
      <c r="T349" s="14">
        <v>-4.5199999999999996</v>
      </c>
      <c r="U349" s="33">
        <v>17</v>
      </c>
      <c r="V349" s="33">
        <v>19360050</v>
      </c>
      <c r="W349" s="14">
        <v>58573</v>
      </c>
      <c r="X349" s="14">
        <v>75899</v>
      </c>
      <c r="Y349" s="13">
        <v>110</v>
      </c>
      <c r="Z349" s="14" t="s">
        <v>147</v>
      </c>
      <c r="AA349" s="14" t="s">
        <v>147</v>
      </c>
      <c r="AB349" s="14" t="s">
        <v>147</v>
      </c>
      <c r="AC349" s="14" t="s">
        <v>147</v>
      </c>
      <c r="AD349" s="14" t="s">
        <v>147</v>
      </c>
      <c r="AE349" s="15" t="s">
        <v>147</v>
      </c>
      <c r="AF349" s="11" t="s">
        <v>874</v>
      </c>
      <c r="AG349" s="14">
        <v>0.85299999999999998</v>
      </c>
      <c r="AH349" s="14">
        <v>0.86799999999999999</v>
      </c>
      <c r="AI349" s="14">
        <v>-1.4999999999999999E-2</v>
      </c>
      <c r="AJ349" s="34">
        <v>-3.35</v>
      </c>
    </row>
    <row r="350" spans="1:36" x14ac:dyDescent="0.2">
      <c r="A350" s="16" t="s">
        <v>293</v>
      </c>
      <c r="B350" s="60">
        <v>0.51512277691765596</v>
      </c>
      <c r="C350" s="60">
        <v>0.55369242030811605</v>
      </c>
      <c r="D350" s="60">
        <v>0.51265610160723996</v>
      </c>
      <c r="E350" s="60">
        <v>0.56653370373171796</v>
      </c>
      <c r="F350" s="60">
        <v>0.55726277330844998</v>
      </c>
      <c r="G350" s="60">
        <v>0.56872525820951203</v>
      </c>
      <c r="H350" s="60">
        <v>0.54028064584088797</v>
      </c>
      <c r="I350" s="60">
        <v>0.59543855327153505</v>
      </c>
      <c r="J350" s="61">
        <v>-3.9E-2</v>
      </c>
      <c r="K350" s="61">
        <v>-5.3999999999999999E-2</v>
      </c>
      <c r="L350" s="61">
        <v>-1.0999999999999999E-2</v>
      </c>
      <c r="M350" s="61">
        <v>-5.5E-2</v>
      </c>
      <c r="N350" s="17">
        <v>-0.04</v>
      </c>
      <c r="O350" s="19">
        <v>0.55000000000000004</v>
      </c>
      <c r="P350" s="19">
        <v>-4.37</v>
      </c>
      <c r="Q350" s="18">
        <v>5.8999999999999999E-3</v>
      </c>
      <c r="R350" s="19">
        <v>-22.27</v>
      </c>
      <c r="S350" s="18">
        <v>1</v>
      </c>
      <c r="T350" s="19">
        <v>-2.38</v>
      </c>
      <c r="U350" s="21">
        <v>17</v>
      </c>
      <c r="V350" s="21">
        <v>19360087</v>
      </c>
      <c r="W350" s="19">
        <v>37</v>
      </c>
      <c r="X350" s="19">
        <v>58610</v>
      </c>
      <c r="Y350" s="18">
        <v>110</v>
      </c>
      <c r="Z350" s="19" t="s">
        <v>147</v>
      </c>
      <c r="AA350" s="19" t="s">
        <v>147</v>
      </c>
      <c r="AB350" s="19" t="s">
        <v>147</v>
      </c>
      <c r="AC350" s="19" t="s">
        <v>147</v>
      </c>
      <c r="AD350" s="19" t="s">
        <v>147</v>
      </c>
      <c r="AE350" s="20" t="s">
        <v>147</v>
      </c>
      <c r="AF350" s="16" t="s">
        <v>293</v>
      </c>
      <c r="AG350" s="19">
        <v>0.55200000000000005</v>
      </c>
      <c r="AH350" s="19">
        <v>0.58299999999999996</v>
      </c>
      <c r="AI350" s="19">
        <v>-3.1E-2</v>
      </c>
      <c r="AJ350" s="36">
        <v>-4.28</v>
      </c>
    </row>
    <row r="351" spans="1:36" ht="12.75" thickBot="1" x14ac:dyDescent="0.25">
      <c r="A351" s="39" t="s">
        <v>849</v>
      </c>
      <c r="B351" s="64">
        <v>0.19966453460365799</v>
      </c>
      <c r="C351" s="64">
        <v>0.19389108186578399</v>
      </c>
      <c r="D351" s="64">
        <v>0.92550226701163596</v>
      </c>
      <c r="E351" s="64">
        <v>0.90158858698007005</v>
      </c>
      <c r="F351" s="64">
        <v>0.90362446191553403</v>
      </c>
      <c r="G351" s="64">
        <v>0.89211417135284599</v>
      </c>
      <c r="H351" s="64">
        <v>0.67853768430023098</v>
      </c>
      <c r="I351" s="64">
        <v>0.64377459920367597</v>
      </c>
      <c r="J351" s="65">
        <v>6.0000000000000001E-3</v>
      </c>
      <c r="K351" s="65">
        <v>2.4E-2</v>
      </c>
      <c r="L351" s="65">
        <v>1.2E-2</v>
      </c>
      <c r="M351" s="65">
        <v>3.5000000000000003E-2</v>
      </c>
      <c r="N351" s="40">
        <v>1.9E-2</v>
      </c>
      <c r="O351" s="41">
        <v>0.67</v>
      </c>
      <c r="P351" s="41">
        <v>2.7</v>
      </c>
      <c r="Q351" s="42">
        <v>3.8899999999999997E-2</v>
      </c>
      <c r="R351" s="41">
        <v>14.1</v>
      </c>
      <c r="S351" s="42">
        <v>1</v>
      </c>
      <c r="T351" s="41">
        <v>-4.45</v>
      </c>
      <c r="U351" s="43">
        <v>17</v>
      </c>
      <c r="V351" s="43">
        <v>19360290</v>
      </c>
      <c r="W351" s="41">
        <v>203</v>
      </c>
      <c r="X351" s="41">
        <v>240</v>
      </c>
      <c r="Y351" s="42">
        <v>110</v>
      </c>
      <c r="Z351" s="41" t="s">
        <v>147</v>
      </c>
      <c r="AA351" s="41" t="s">
        <v>147</v>
      </c>
      <c r="AB351" s="41" t="s">
        <v>147</v>
      </c>
      <c r="AC351" s="41" t="s">
        <v>147</v>
      </c>
      <c r="AD351" s="41" t="s">
        <v>147</v>
      </c>
      <c r="AE351" s="44" t="s">
        <v>147</v>
      </c>
      <c r="AF351" s="39" t="s">
        <v>849</v>
      </c>
      <c r="AG351" s="41">
        <v>0.66200000000000003</v>
      </c>
      <c r="AH351" s="41">
        <v>0.64600000000000002</v>
      </c>
      <c r="AI351" s="41">
        <v>1.6E-2</v>
      </c>
      <c r="AJ351" s="45">
        <v>2.0499999999999998</v>
      </c>
    </row>
    <row r="352" spans="1:36" x14ac:dyDescent="0.2">
      <c r="A352" s="27" t="s">
        <v>968</v>
      </c>
      <c r="B352" s="66">
        <v>0.66849276968347304</v>
      </c>
      <c r="C352" s="66">
        <v>0.66556372369125805</v>
      </c>
      <c r="D352" s="66">
        <v>0.70949434055253902</v>
      </c>
      <c r="E352" s="66">
        <v>0.64058523072086304</v>
      </c>
      <c r="F352" s="66">
        <v>0.62604275624418504</v>
      </c>
      <c r="G352" s="66">
        <v>0.61648905996544301</v>
      </c>
      <c r="H352" s="66">
        <v>0.66332935196922205</v>
      </c>
      <c r="I352" s="66">
        <v>0.61713586271429399</v>
      </c>
      <c r="J352" s="67">
        <v>3.0000000000000001E-3</v>
      </c>
      <c r="K352" s="67">
        <v>6.9000000000000006E-2</v>
      </c>
      <c r="L352" s="67">
        <v>0.01</v>
      </c>
      <c r="M352" s="67">
        <v>4.5999999999999999E-2</v>
      </c>
      <c r="N352" s="28">
        <v>3.2000000000000001E-2</v>
      </c>
      <c r="O352" s="30">
        <v>0.65</v>
      </c>
      <c r="P352" s="30">
        <v>2.52</v>
      </c>
      <c r="Q352" s="29">
        <v>4.8899999999999999E-2</v>
      </c>
      <c r="R352" s="30">
        <v>13.11</v>
      </c>
      <c r="S352" s="29">
        <v>1</v>
      </c>
      <c r="T352" s="30">
        <v>-4.6900000000000004</v>
      </c>
      <c r="U352" s="46">
        <v>17</v>
      </c>
      <c r="V352" s="46">
        <v>30347411</v>
      </c>
      <c r="W352" s="30">
        <v>55709</v>
      </c>
      <c r="X352" s="30">
        <v>163827</v>
      </c>
      <c r="Y352" s="29">
        <v>111</v>
      </c>
      <c r="Z352" s="30" t="s">
        <v>653</v>
      </c>
      <c r="AA352" s="30" t="s">
        <v>653</v>
      </c>
      <c r="AB352" s="30" t="s">
        <v>654</v>
      </c>
      <c r="AC352" s="30" t="s">
        <v>116</v>
      </c>
      <c r="AD352" s="30" t="s">
        <v>147</v>
      </c>
      <c r="AE352" s="31" t="s">
        <v>147</v>
      </c>
      <c r="AF352" s="27" t="s">
        <v>968</v>
      </c>
      <c r="AG352" s="30">
        <v>0.66400000000000003</v>
      </c>
      <c r="AH352" s="30">
        <v>0.63600000000000001</v>
      </c>
      <c r="AI352" s="30">
        <v>2.8000000000000001E-2</v>
      </c>
      <c r="AJ352" s="47">
        <v>4.01</v>
      </c>
    </row>
    <row r="353" spans="1:36" x14ac:dyDescent="0.2">
      <c r="A353" s="16" t="s">
        <v>652</v>
      </c>
      <c r="B353" s="60">
        <v>0.91339154496546604</v>
      </c>
      <c r="C353" s="60">
        <v>0.89714549027085499</v>
      </c>
      <c r="D353" s="60">
        <v>0.94084169469923096</v>
      </c>
      <c r="E353" s="60">
        <v>0.91732579208095899</v>
      </c>
      <c r="F353" s="60">
        <v>0.928061259292845</v>
      </c>
      <c r="G353" s="60">
        <v>0.89867582639336796</v>
      </c>
      <c r="H353" s="60">
        <v>0.93855097276521904</v>
      </c>
      <c r="I353" s="60">
        <v>0.93166853083845602</v>
      </c>
      <c r="J353" s="61">
        <v>1.6E-2</v>
      </c>
      <c r="K353" s="61">
        <v>2.4E-2</v>
      </c>
      <c r="L353" s="61">
        <v>2.9000000000000001E-2</v>
      </c>
      <c r="M353" s="61">
        <v>7.0000000000000001E-3</v>
      </c>
      <c r="N353" s="17">
        <v>1.9E-2</v>
      </c>
      <c r="O353" s="19">
        <v>0.92</v>
      </c>
      <c r="P353" s="19">
        <v>3.04</v>
      </c>
      <c r="Q353" s="18">
        <v>2.58E-2</v>
      </c>
      <c r="R353" s="19">
        <v>15.88</v>
      </c>
      <c r="S353" s="18">
        <v>1</v>
      </c>
      <c r="T353" s="19">
        <v>-4.01</v>
      </c>
      <c r="U353" s="21">
        <v>17</v>
      </c>
      <c r="V353" s="21">
        <v>30347989</v>
      </c>
      <c r="W353" s="19">
        <v>578</v>
      </c>
      <c r="X353" s="19">
        <v>56287</v>
      </c>
      <c r="Y353" s="18">
        <v>111</v>
      </c>
      <c r="Z353" s="19" t="s">
        <v>653</v>
      </c>
      <c r="AA353" s="19" t="s">
        <v>653</v>
      </c>
      <c r="AB353" s="19" t="s">
        <v>654</v>
      </c>
      <c r="AC353" s="19" t="s">
        <v>117</v>
      </c>
      <c r="AD353" s="19" t="s">
        <v>147</v>
      </c>
      <c r="AE353" s="20" t="s">
        <v>147</v>
      </c>
      <c r="AF353" s="16" t="s">
        <v>652</v>
      </c>
      <c r="AG353" s="19">
        <v>0.873</v>
      </c>
      <c r="AH353" s="19">
        <v>0.85799999999999998</v>
      </c>
      <c r="AI353" s="19">
        <v>1.4999999999999999E-2</v>
      </c>
      <c r="AJ353" s="36">
        <v>3.53</v>
      </c>
    </row>
    <row r="354" spans="1:36" ht="12.75" thickBot="1" x14ac:dyDescent="0.25">
      <c r="A354" s="22" t="s">
        <v>951</v>
      </c>
      <c r="B354" s="62">
        <v>0.55252141196789495</v>
      </c>
      <c r="C354" s="62">
        <v>0.56384604397969496</v>
      </c>
      <c r="D354" s="62">
        <v>0.88215096801967496</v>
      </c>
      <c r="E354" s="62">
        <v>0.89255695442205096</v>
      </c>
      <c r="F354" s="62">
        <v>0.88311896988151495</v>
      </c>
      <c r="G354" s="62">
        <v>0.90763393628331002</v>
      </c>
      <c r="H354" s="62">
        <v>0.87894512967414595</v>
      </c>
      <c r="I354" s="62">
        <v>0.89084429372676799</v>
      </c>
      <c r="J354" s="63">
        <v>-1.0999999999999999E-2</v>
      </c>
      <c r="K354" s="63">
        <v>-0.01</v>
      </c>
      <c r="L354" s="63">
        <v>-2.5000000000000001E-2</v>
      </c>
      <c r="M354" s="63">
        <v>-1.2E-2</v>
      </c>
      <c r="N354" s="23">
        <v>-1.4999999999999999E-2</v>
      </c>
      <c r="O354" s="25">
        <v>0.81</v>
      </c>
      <c r="P354" s="25">
        <v>-2.5499999999999998</v>
      </c>
      <c r="Q354" s="24">
        <v>4.7100000000000003E-2</v>
      </c>
      <c r="R354" s="25">
        <v>-13.27</v>
      </c>
      <c r="S354" s="24">
        <v>1</v>
      </c>
      <c r="T354" s="25">
        <v>-4.6500000000000004</v>
      </c>
      <c r="U354" s="37">
        <v>17</v>
      </c>
      <c r="V354" s="37">
        <v>30348093</v>
      </c>
      <c r="W354" s="25">
        <v>104</v>
      </c>
      <c r="X354" s="25">
        <v>682</v>
      </c>
      <c r="Y354" s="24">
        <v>111</v>
      </c>
      <c r="Z354" s="25" t="s">
        <v>653</v>
      </c>
      <c r="AA354" s="25" t="s">
        <v>653</v>
      </c>
      <c r="AB354" s="25" t="s">
        <v>654</v>
      </c>
      <c r="AC354" s="25" t="s">
        <v>117</v>
      </c>
      <c r="AD354" s="25" t="s">
        <v>147</v>
      </c>
      <c r="AE354" s="26" t="s">
        <v>147</v>
      </c>
      <c r="AF354" s="22" t="s">
        <v>951</v>
      </c>
      <c r="AG354" s="25">
        <v>0.77</v>
      </c>
      <c r="AH354" s="25">
        <v>0.78200000000000003</v>
      </c>
      <c r="AI354" s="25">
        <v>-1.0999999999999999E-2</v>
      </c>
      <c r="AJ354" s="38">
        <v>-1.76</v>
      </c>
    </row>
    <row r="355" spans="1:36" x14ac:dyDescent="0.2">
      <c r="A355" s="11" t="s">
        <v>629</v>
      </c>
      <c r="B355" s="58">
        <v>0.14893865218636701</v>
      </c>
      <c r="C355" s="58">
        <v>0.199756042434034</v>
      </c>
      <c r="D355" s="58">
        <v>0.87782360343116195</v>
      </c>
      <c r="E355" s="58">
        <v>0.895871692495398</v>
      </c>
      <c r="F355" s="58">
        <v>0.77011738617695402</v>
      </c>
      <c r="G355" s="58">
        <v>0.81551468763408297</v>
      </c>
      <c r="H355" s="58">
        <v>0.39486045816244097</v>
      </c>
      <c r="I355" s="58">
        <v>0.39936213561994</v>
      </c>
      <c r="J355" s="59">
        <v>-5.0999999999999997E-2</v>
      </c>
      <c r="K355" s="59">
        <v>-1.7999999999999999E-2</v>
      </c>
      <c r="L355" s="59">
        <v>-4.4999999999999998E-2</v>
      </c>
      <c r="M355" s="59">
        <v>-5.0000000000000001E-3</v>
      </c>
      <c r="N355" s="12">
        <v>-0.03</v>
      </c>
      <c r="O355" s="14">
        <v>0.56000000000000005</v>
      </c>
      <c r="P355" s="14">
        <v>-3.07</v>
      </c>
      <c r="Q355" s="13">
        <v>2.47E-2</v>
      </c>
      <c r="R355" s="14">
        <v>-16.079999999999998</v>
      </c>
      <c r="S355" s="13">
        <v>1</v>
      </c>
      <c r="T355" s="14">
        <v>-3.96</v>
      </c>
      <c r="U355" s="33">
        <v>17</v>
      </c>
      <c r="V355" s="33">
        <v>56769628</v>
      </c>
      <c r="W355" s="14">
        <v>100655</v>
      </c>
      <c r="X355" s="14">
        <v>275084</v>
      </c>
      <c r="Y355" s="13">
        <v>112</v>
      </c>
      <c r="Z355" s="14" t="s">
        <v>28</v>
      </c>
      <c r="AA355" s="14" t="s">
        <v>369</v>
      </c>
      <c r="AB355" s="14" t="s">
        <v>370</v>
      </c>
      <c r="AC355" s="14" t="s">
        <v>195</v>
      </c>
      <c r="AD355" s="14" t="s">
        <v>371</v>
      </c>
      <c r="AE355" s="15" t="s">
        <v>146</v>
      </c>
      <c r="AF355" s="11" t="s">
        <v>629</v>
      </c>
      <c r="AG355" s="14">
        <v>0.55400000000000005</v>
      </c>
      <c r="AH355" s="14">
        <v>0.57799999999999996</v>
      </c>
      <c r="AI355" s="14">
        <v>-2.4E-2</v>
      </c>
      <c r="AJ355" s="34">
        <v>-3.06</v>
      </c>
    </row>
    <row r="356" spans="1:36" x14ac:dyDescent="0.2">
      <c r="A356" s="16" t="s">
        <v>368</v>
      </c>
      <c r="B356" s="60">
        <v>0.76106793793855299</v>
      </c>
      <c r="C356" s="60">
        <v>0.79008109541996197</v>
      </c>
      <c r="D356" s="60">
        <v>0.89686503824624697</v>
      </c>
      <c r="E356" s="60">
        <v>0.91986766875604697</v>
      </c>
      <c r="F356" s="60">
        <v>0.65457301620115904</v>
      </c>
      <c r="G356" s="60">
        <v>0.66994373950196395</v>
      </c>
      <c r="H356" s="60">
        <v>0.873653966767585</v>
      </c>
      <c r="I356" s="60">
        <v>0.92137692112774805</v>
      </c>
      <c r="J356" s="61">
        <v>-2.9000000000000001E-2</v>
      </c>
      <c r="K356" s="61">
        <v>-2.3E-2</v>
      </c>
      <c r="L356" s="61">
        <v>-1.4999999999999999E-2</v>
      </c>
      <c r="M356" s="61">
        <v>-4.8000000000000001E-2</v>
      </c>
      <c r="N356" s="17">
        <v>-2.9000000000000001E-2</v>
      </c>
      <c r="O356" s="19">
        <v>0.81</v>
      </c>
      <c r="P356" s="19">
        <v>-3.97</v>
      </c>
      <c r="Q356" s="18">
        <v>8.8999999999999999E-3</v>
      </c>
      <c r="R356" s="19">
        <v>-20.51</v>
      </c>
      <c r="S356" s="18">
        <v>1</v>
      </c>
      <c r="T356" s="19">
        <v>-2.84</v>
      </c>
      <c r="U356" s="21">
        <v>17</v>
      </c>
      <c r="V356" s="21">
        <v>56769633</v>
      </c>
      <c r="W356" s="19">
        <v>5</v>
      </c>
      <c r="X356" s="19">
        <v>100660</v>
      </c>
      <c r="Y356" s="18">
        <v>112</v>
      </c>
      <c r="Z356" s="19" t="s">
        <v>28</v>
      </c>
      <c r="AA356" s="19" t="s">
        <v>369</v>
      </c>
      <c r="AB356" s="19" t="s">
        <v>370</v>
      </c>
      <c r="AC356" s="19" t="s">
        <v>195</v>
      </c>
      <c r="AD356" s="19" t="s">
        <v>371</v>
      </c>
      <c r="AE356" s="20" t="s">
        <v>146</v>
      </c>
      <c r="AF356" s="16" t="s">
        <v>368</v>
      </c>
      <c r="AG356" s="19">
        <v>0.76800000000000002</v>
      </c>
      <c r="AH356" s="19">
        <v>0.78800000000000003</v>
      </c>
      <c r="AI356" s="19">
        <v>-2.1000000000000001E-2</v>
      </c>
      <c r="AJ356" s="36">
        <v>-3.68</v>
      </c>
    </row>
    <row r="357" spans="1:36" ht="12.75" thickBot="1" x14ac:dyDescent="0.25">
      <c r="A357" s="39" t="s">
        <v>832</v>
      </c>
      <c r="B357" s="64">
        <v>0.890298075075448</v>
      </c>
      <c r="C357" s="64">
        <v>0.907823379186246</v>
      </c>
      <c r="D357" s="64">
        <v>0.89245433811976504</v>
      </c>
      <c r="E357" s="64">
        <v>0.92031196178529795</v>
      </c>
      <c r="F357" s="64">
        <v>0.90425973684971295</v>
      </c>
      <c r="G357" s="64">
        <v>0.94938264197843703</v>
      </c>
      <c r="H357" s="64">
        <v>0.61845753621766497</v>
      </c>
      <c r="I357" s="64">
        <v>0.62040502812131204</v>
      </c>
      <c r="J357" s="65">
        <v>-1.7999999999999999E-2</v>
      </c>
      <c r="K357" s="65">
        <v>-2.8000000000000001E-2</v>
      </c>
      <c r="L357" s="65">
        <v>-4.4999999999999998E-2</v>
      </c>
      <c r="M357" s="65">
        <v>-2E-3</v>
      </c>
      <c r="N357" s="40">
        <v>-2.3E-2</v>
      </c>
      <c r="O357" s="41">
        <v>0.84</v>
      </c>
      <c r="P357" s="41">
        <v>-2.73</v>
      </c>
      <c r="Q357" s="42">
        <v>3.7400000000000003E-2</v>
      </c>
      <c r="R357" s="41">
        <v>-14.27</v>
      </c>
      <c r="S357" s="42">
        <v>1</v>
      </c>
      <c r="T357" s="41">
        <v>-4.41</v>
      </c>
      <c r="U357" s="43">
        <v>17</v>
      </c>
      <c r="V357" s="43">
        <v>56769696</v>
      </c>
      <c r="W357" s="41">
        <v>63</v>
      </c>
      <c r="X357" s="41">
        <v>68</v>
      </c>
      <c r="Y357" s="42">
        <v>112</v>
      </c>
      <c r="Z357" s="41" t="s">
        <v>28</v>
      </c>
      <c r="AA357" s="41" t="s">
        <v>369</v>
      </c>
      <c r="AB357" s="41" t="s">
        <v>370</v>
      </c>
      <c r="AC357" s="41" t="s">
        <v>195</v>
      </c>
      <c r="AD357" s="41" t="s">
        <v>371</v>
      </c>
      <c r="AE357" s="44" t="s">
        <v>146</v>
      </c>
      <c r="AF357" s="39" t="s">
        <v>832</v>
      </c>
      <c r="AG357" s="41">
        <v>0.78800000000000003</v>
      </c>
      <c r="AH357" s="41">
        <v>0.80700000000000005</v>
      </c>
      <c r="AI357" s="41">
        <v>-1.9E-2</v>
      </c>
      <c r="AJ357" s="45">
        <v>-3.55</v>
      </c>
    </row>
    <row r="358" spans="1:36" x14ac:dyDescent="0.2">
      <c r="A358" s="27" t="s">
        <v>169</v>
      </c>
      <c r="B358" s="66">
        <v>0.46934016602612499</v>
      </c>
      <c r="C358" s="66">
        <v>0.425594275824422</v>
      </c>
      <c r="D358" s="66">
        <v>0.60277628466296895</v>
      </c>
      <c r="E358" s="66">
        <v>0.54286721948391803</v>
      </c>
      <c r="F358" s="66">
        <v>0.53963996873578102</v>
      </c>
      <c r="G358" s="66">
        <v>0.48014717217709602</v>
      </c>
      <c r="H358" s="66">
        <v>0.55137694614104205</v>
      </c>
      <c r="I358" s="66">
        <v>0.50596257999716798</v>
      </c>
      <c r="J358" s="67">
        <v>4.3999999999999997E-2</v>
      </c>
      <c r="K358" s="67">
        <v>0.06</v>
      </c>
      <c r="L358" s="67">
        <v>5.8999999999999997E-2</v>
      </c>
      <c r="M358" s="67">
        <v>4.4999999999999998E-2</v>
      </c>
      <c r="N358" s="28">
        <v>5.1999999999999998E-2</v>
      </c>
      <c r="O358" s="30">
        <v>0.51</v>
      </c>
      <c r="P358" s="30">
        <v>8.6</v>
      </c>
      <c r="Q358" s="49">
        <v>2.3000000000000001E-4</v>
      </c>
      <c r="R358" s="30">
        <v>36.47</v>
      </c>
      <c r="S358" s="29">
        <v>1</v>
      </c>
      <c r="T358" s="30">
        <v>1.23</v>
      </c>
      <c r="U358" s="46">
        <v>18</v>
      </c>
      <c r="V358" s="46">
        <v>59157014</v>
      </c>
      <c r="W358" s="30">
        <v>99596</v>
      </c>
      <c r="X358" s="30">
        <v>110410</v>
      </c>
      <c r="Y358" s="29">
        <v>113</v>
      </c>
      <c r="Z358" s="30" t="s">
        <v>76</v>
      </c>
      <c r="AA358" s="30" t="s">
        <v>76</v>
      </c>
      <c r="AB358" s="30" t="s">
        <v>170</v>
      </c>
      <c r="AC358" s="30" t="s">
        <v>116</v>
      </c>
      <c r="AD358" s="30" t="s">
        <v>147</v>
      </c>
      <c r="AE358" s="31" t="s">
        <v>147</v>
      </c>
      <c r="AF358" s="27" t="s">
        <v>169</v>
      </c>
      <c r="AG358" s="30">
        <v>0.55900000000000005</v>
      </c>
      <c r="AH358" s="30">
        <v>0.51200000000000001</v>
      </c>
      <c r="AI358" s="30">
        <v>4.7E-2</v>
      </c>
      <c r="AJ358" s="47">
        <v>7.21</v>
      </c>
    </row>
    <row r="359" spans="1:36" x14ac:dyDescent="0.2">
      <c r="A359" s="16" t="s">
        <v>556</v>
      </c>
      <c r="B359" s="60">
        <v>0.44815657626626898</v>
      </c>
      <c r="C359" s="60">
        <v>0.46228822820903498</v>
      </c>
      <c r="D359" s="60">
        <v>0.79912493945819296</v>
      </c>
      <c r="E359" s="60">
        <v>0.85398401843004201</v>
      </c>
      <c r="F359" s="60">
        <v>0.77904753537579496</v>
      </c>
      <c r="G359" s="60">
        <v>0.83571627898455902</v>
      </c>
      <c r="H359" s="60">
        <v>0.76135523086347201</v>
      </c>
      <c r="I359" s="60">
        <v>0.77325780163567204</v>
      </c>
      <c r="J359" s="61">
        <v>-1.4E-2</v>
      </c>
      <c r="K359" s="61">
        <v>-5.5E-2</v>
      </c>
      <c r="L359" s="61">
        <v>-5.7000000000000002E-2</v>
      </c>
      <c r="M359" s="61">
        <v>-1.2E-2</v>
      </c>
      <c r="N359" s="17">
        <v>-3.4000000000000002E-2</v>
      </c>
      <c r="O359" s="19">
        <v>0.71</v>
      </c>
      <c r="P359" s="19">
        <v>-3.28</v>
      </c>
      <c r="Q359" s="18">
        <v>1.9400000000000001E-2</v>
      </c>
      <c r="R359" s="19">
        <v>-17.13</v>
      </c>
      <c r="S359" s="18">
        <v>1</v>
      </c>
      <c r="T359" s="19">
        <v>-3.7</v>
      </c>
      <c r="U359" s="21">
        <v>18</v>
      </c>
      <c r="V359" s="21">
        <v>59157414</v>
      </c>
      <c r="W359" s="19">
        <v>400</v>
      </c>
      <c r="X359" s="19">
        <v>99996</v>
      </c>
      <c r="Y359" s="18">
        <v>113</v>
      </c>
      <c r="Z359" s="19" t="s">
        <v>76</v>
      </c>
      <c r="AA359" s="19" t="s">
        <v>76</v>
      </c>
      <c r="AB359" s="19" t="s">
        <v>170</v>
      </c>
      <c r="AC359" s="19" t="s">
        <v>116</v>
      </c>
      <c r="AD359" s="19" t="s">
        <v>147</v>
      </c>
      <c r="AE359" s="20" t="s">
        <v>147</v>
      </c>
      <c r="AF359" s="16" t="s">
        <v>556</v>
      </c>
      <c r="AG359" s="19">
        <v>0.68500000000000005</v>
      </c>
      <c r="AH359" s="19">
        <v>0.71099999999999997</v>
      </c>
      <c r="AI359" s="19">
        <v>-2.5000000000000001E-2</v>
      </c>
      <c r="AJ359" s="36">
        <v>-3.88</v>
      </c>
    </row>
    <row r="360" spans="1:36" ht="12.75" thickBot="1" x14ac:dyDescent="0.25">
      <c r="A360" s="22" t="s">
        <v>305</v>
      </c>
      <c r="B360" s="62">
        <v>0.92313409399575497</v>
      </c>
      <c r="C360" s="62">
        <v>0.90588427103426095</v>
      </c>
      <c r="D360" s="62">
        <v>0.96716642863611102</v>
      </c>
      <c r="E360" s="62">
        <v>0.92309897823901399</v>
      </c>
      <c r="F360" s="62">
        <v>0.88499305363067504</v>
      </c>
      <c r="G360" s="62">
        <v>0.86349644014878801</v>
      </c>
      <c r="H360" s="62">
        <v>0.97029160654432001</v>
      </c>
      <c r="I360" s="62">
        <v>0.93408430103281304</v>
      </c>
      <c r="J360" s="63">
        <v>1.7000000000000001E-2</v>
      </c>
      <c r="K360" s="63">
        <v>4.3999999999999997E-2</v>
      </c>
      <c r="L360" s="63">
        <v>2.1000000000000001E-2</v>
      </c>
      <c r="M360" s="63">
        <v>3.5999999999999997E-2</v>
      </c>
      <c r="N360" s="23">
        <v>0.03</v>
      </c>
      <c r="O360" s="25">
        <v>0.92</v>
      </c>
      <c r="P360" s="25">
        <v>4.3</v>
      </c>
      <c r="Q360" s="24">
        <v>6.3E-3</v>
      </c>
      <c r="R360" s="25">
        <v>22</v>
      </c>
      <c r="S360" s="24">
        <v>1</v>
      </c>
      <c r="T360" s="25">
        <v>-2.46</v>
      </c>
      <c r="U360" s="37">
        <v>18</v>
      </c>
      <c r="V360" s="37">
        <v>59157879</v>
      </c>
      <c r="W360" s="25">
        <v>465</v>
      </c>
      <c r="X360" s="25">
        <v>865</v>
      </c>
      <c r="Y360" s="24">
        <v>113</v>
      </c>
      <c r="Z360" s="25" t="s">
        <v>76</v>
      </c>
      <c r="AA360" s="25" t="s">
        <v>76</v>
      </c>
      <c r="AB360" s="25" t="s">
        <v>170</v>
      </c>
      <c r="AC360" s="25" t="s">
        <v>118</v>
      </c>
      <c r="AD360" s="25" t="s">
        <v>147</v>
      </c>
      <c r="AE360" s="26" t="s">
        <v>147</v>
      </c>
      <c r="AF360" s="22" t="s">
        <v>305</v>
      </c>
      <c r="AG360" s="25">
        <v>0.88100000000000001</v>
      </c>
      <c r="AH360" s="25">
        <v>0.85399999999999998</v>
      </c>
      <c r="AI360" s="25">
        <v>2.7E-2</v>
      </c>
      <c r="AJ360" s="38">
        <v>7.6</v>
      </c>
    </row>
    <row r="361" spans="1:36" x14ac:dyDescent="0.2">
      <c r="A361" s="11" t="s">
        <v>836</v>
      </c>
      <c r="B361" s="58">
        <v>0.75453704911123498</v>
      </c>
      <c r="C361" s="58">
        <v>0.77134525410215204</v>
      </c>
      <c r="D361" s="58">
        <v>0.77806940233313304</v>
      </c>
      <c r="E361" s="58">
        <v>0.78856688589104196</v>
      </c>
      <c r="F361" s="58">
        <v>0.780864213858113</v>
      </c>
      <c r="G361" s="58">
        <v>0.79914267385072801</v>
      </c>
      <c r="H361" s="58">
        <v>0.81067653448909904</v>
      </c>
      <c r="I361" s="58">
        <v>0.86820125145790905</v>
      </c>
      <c r="J361" s="59">
        <v>-1.7000000000000001E-2</v>
      </c>
      <c r="K361" s="59">
        <v>-0.01</v>
      </c>
      <c r="L361" s="59">
        <v>-1.7999999999999999E-2</v>
      </c>
      <c r="M361" s="59">
        <v>-5.8000000000000003E-2</v>
      </c>
      <c r="N361" s="12">
        <v>-2.5999999999999999E-2</v>
      </c>
      <c r="O361" s="14">
        <v>0.79</v>
      </c>
      <c r="P361" s="14">
        <v>-2.73</v>
      </c>
      <c r="Q361" s="13">
        <v>3.78E-2</v>
      </c>
      <c r="R361" s="14">
        <v>-14.22</v>
      </c>
      <c r="S361" s="13">
        <v>1</v>
      </c>
      <c r="T361" s="14">
        <v>-4.42</v>
      </c>
      <c r="U361" s="33">
        <v>19</v>
      </c>
      <c r="V361" s="33">
        <v>5711310</v>
      </c>
      <c r="W361" s="14">
        <v>12818</v>
      </c>
      <c r="X361" s="14">
        <v>16718</v>
      </c>
      <c r="Y361" s="13">
        <v>114</v>
      </c>
      <c r="Z361" s="14" t="s">
        <v>9</v>
      </c>
      <c r="AA361" s="14" t="s">
        <v>364</v>
      </c>
      <c r="AB361" s="14" t="s">
        <v>365</v>
      </c>
      <c r="AC361" s="14" t="s">
        <v>150</v>
      </c>
      <c r="AD361" s="14" t="s">
        <v>421</v>
      </c>
      <c r="AE361" s="15" t="s">
        <v>146</v>
      </c>
      <c r="AF361" s="11" t="s">
        <v>836</v>
      </c>
      <c r="AG361" s="14">
        <v>0.75700000000000001</v>
      </c>
      <c r="AH361" s="14">
        <v>0.77600000000000002</v>
      </c>
      <c r="AI361" s="14">
        <v>-0.02</v>
      </c>
      <c r="AJ361" s="34">
        <v>-3.33</v>
      </c>
    </row>
    <row r="362" spans="1:36" x14ac:dyDescent="0.2">
      <c r="A362" s="16" t="s">
        <v>420</v>
      </c>
      <c r="B362" s="60">
        <v>0.50285340761289798</v>
      </c>
      <c r="C362" s="60">
        <v>0.52347772479813603</v>
      </c>
      <c r="D362" s="60">
        <v>0.84128198175855495</v>
      </c>
      <c r="E362" s="60">
        <v>0.89758922859283397</v>
      </c>
      <c r="F362" s="60">
        <v>0.87271099968019195</v>
      </c>
      <c r="G362" s="60">
        <v>0.88571988985349204</v>
      </c>
      <c r="H362" s="60">
        <v>0.48595113048402899</v>
      </c>
      <c r="I362" s="60">
        <v>0.52815516809510399</v>
      </c>
      <c r="J362" s="61">
        <v>-2.1000000000000001E-2</v>
      </c>
      <c r="K362" s="61">
        <v>-5.6000000000000001E-2</v>
      </c>
      <c r="L362" s="61">
        <v>-1.2999999999999999E-2</v>
      </c>
      <c r="M362" s="61">
        <v>-4.2000000000000003E-2</v>
      </c>
      <c r="N362" s="17">
        <v>-3.3000000000000002E-2</v>
      </c>
      <c r="O362" s="19">
        <v>0.69</v>
      </c>
      <c r="P362" s="19">
        <v>-3.69</v>
      </c>
      <c r="Q362" s="18">
        <v>1.2200000000000001E-2</v>
      </c>
      <c r="R362" s="19">
        <v>-19.149999999999999</v>
      </c>
      <c r="S362" s="18">
        <v>1</v>
      </c>
      <c r="T362" s="19">
        <v>-3.18</v>
      </c>
      <c r="U362" s="21">
        <v>19</v>
      </c>
      <c r="V362" s="21">
        <v>5711979</v>
      </c>
      <c r="W362" s="19">
        <v>669</v>
      </c>
      <c r="X362" s="19">
        <v>13487</v>
      </c>
      <c r="Y362" s="18">
        <v>114</v>
      </c>
      <c r="Z362" s="19" t="s">
        <v>9</v>
      </c>
      <c r="AA362" s="19" t="s">
        <v>364</v>
      </c>
      <c r="AB362" s="19" t="s">
        <v>365</v>
      </c>
      <c r="AC362" s="19" t="s">
        <v>150</v>
      </c>
      <c r="AD362" s="19" t="s">
        <v>421</v>
      </c>
      <c r="AE362" s="20" t="s">
        <v>155</v>
      </c>
      <c r="AF362" s="16" t="s">
        <v>420</v>
      </c>
      <c r="AG362" s="19">
        <v>0.66700000000000004</v>
      </c>
      <c r="AH362" s="19">
        <v>0.69399999999999995</v>
      </c>
      <c r="AI362" s="19">
        <v>-2.7E-2</v>
      </c>
      <c r="AJ362" s="36">
        <v>-4.0199999999999996</v>
      </c>
    </row>
    <row r="363" spans="1:36" ht="12.75" thickBot="1" x14ac:dyDescent="0.25">
      <c r="A363" s="39" t="s">
        <v>689</v>
      </c>
      <c r="B363" s="64">
        <v>0.84639643812248899</v>
      </c>
      <c r="C363" s="64">
        <v>0.86394611839383495</v>
      </c>
      <c r="D363" s="64">
        <v>0.83510205016139105</v>
      </c>
      <c r="E363" s="64">
        <v>0.89626178502732101</v>
      </c>
      <c r="F363" s="64">
        <v>0.85748217468578203</v>
      </c>
      <c r="G363" s="64">
        <v>0.86663290556806305</v>
      </c>
      <c r="H363" s="64">
        <v>0.85558580977281995</v>
      </c>
      <c r="I363" s="64">
        <v>0.88507481579054303</v>
      </c>
      <c r="J363" s="65">
        <v>-1.7999999999999999E-2</v>
      </c>
      <c r="K363" s="65">
        <v>-6.0999999999999999E-2</v>
      </c>
      <c r="L363" s="65">
        <v>-8.9999999999999993E-3</v>
      </c>
      <c r="M363" s="65">
        <v>-2.9000000000000001E-2</v>
      </c>
      <c r="N363" s="40">
        <v>-2.9000000000000001E-2</v>
      </c>
      <c r="O363" s="41">
        <v>0.86</v>
      </c>
      <c r="P363" s="41">
        <v>-2.97</v>
      </c>
      <c r="Q363" s="42">
        <v>2.8000000000000001E-2</v>
      </c>
      <c r="R363" s="41">
        <v>-15.52</v>
      </c>
      <c r="S363" s="42">
        <v>1</v>
      </c>
      <c r="T363" s="41">
        <v>-4.0999999999999996</v>
      </c>
      <c r="U363" s="43">
        <v>19</v>
      </c>
      <c r="V363" s="43">
        <v>5712068</v>
      </c>
      <c r="W363" s="41">
        <v>89</v>
      </c>
      <c r="X363" s="41">
        <v>758</v>
      </c>
      <c r="Y363" s="42">
        <v>114</v>
      </c>
      <c r="Z363" s="41" t="s">
        <v>9</v>
      </c>
      <c r="AA363" s="41" t="s">
        <v>364</v>
      </c>
      <c r="AB363" s="41" t="s">
        <v>365</v>
      </c>
      <c r="AC363" s="41" t="s">
        <v>150</v>
      </c>
      <c r="AD363" s="41" t="s">
        <v>421</v>
      </c>
      <c r="AE363" s="44" t="s">
        <v>167</v>
      </c>
      <c r="AF363" s="39" t="s">
        <v>689</v>
      </c>
      <c r="AG363" s="41">
        <v>0.81</v>
      </c>
      <c r="AH363" s="41">
        <v>0.83199999999999996</v>
      </c>
      <c r="AI363" s="41">
        <v>-2.1999999999999999E-2</v>
      </c>
      <c r="AJ363" s="45">
        <v>-4.6900000000000004</v>
      </c>
    </row>
    <row r="364" spans="1:36" x14ac:dyDescent="0.2">
      <c r="A364" s="27" t="s">
        <v>575</v>
      </c>
      <c r="B364" s="66">
        <v>0.80963300739288702</v>
      </c>
      <c r="C364" s="66">
        <v>0.79457255615351996</v>
      </c>
      <c r="D364" s="66">
        <v>0.82185056823184599</v>
      </c>
      <c r="E364" s="66">
        <v>0.80019330339241002</v>
      </c>
      <c r="F364" s="66">
        <v>0.423818781361466</v>
      </c>
      <c r="G364" s="66">
        <v>0.37491979595997499</v>
      </c>
      <c r="H364" s="66">
        <v>0.71794162463384004</v>
      </c>
      <c r="I364" s="66">
        <v>0.70248068793640805</v>
      </c>
      <c r="J364" s="67">
        <v>1.4999999999999999E-2</v>
      </c>
      <c r="K364" s="67">
        <v>2.1999999999999999E-2</v>
      </c>
      <c r="L364" s="67">
        <v>4.9000000000000002E-2</v>
      </c>
      <c r="M364" s="67">
        <v>1.4999999999999999E-2</v>
      </c>
      <c r="N364" s="28">
        <v>2.5000000000000001E-2</v>
      </c>
      <c r="O364" s="30">
        <v>0.68</v>
      </c>
      <c r="P364" s="30">
        <v>3.22</v>
      </c>
      <c r="Q364" s="29">
        <v>2.07E-2</v>
      </c>
      <c r="R364" s="30">
        <v>16.829999999999998</v>
      </c>
      <c r="S364" s="29">
        <v>1</v>
      </c>
      <c r="T364" s="30">
        <v>-3.77</v>
      </c>
      <c r="U364" s="46">
        <v>19</v>
      </c>
      <c r="V364" s="46">
        <v>15590069</v>
      </c>
      <c r="W364" s="30">
        <v>7216</v>
      </c>
      <c r="X364" s="30">
        <v>7382</v>
      </c>
      <c r="Y364" s="29">
        <v>115</v>
      </c>
      <c r="Z364" s="30" t="s">
        <v>106</v>
      </c>
      <c r="AA364" s="30" t="s">
        <v>106</v>
      </c>
      <c r="AB364" s="30" t="s">
        <v>576</v>
      </c>
      <c r="AC364" s="30" t="s">
        <v>119</v>
      </c>
      <c r="AD364" s="30" t="s">
        <v>147</v>
      </c>
      <c r="AE364" s="31" t="s">
        <v>147</v>
      </c>
      <c r="AF364" s="27" t="s">
        <v>575</v>
      </c>
      <c r="AG364" s="30">
        <v>0.68100000000000005</v>
      </c>
      <c r="AH364" s="30">
        <v>0.65900000000000003</v>
      </c>
      <c r="AI364" s="30">
        <v>2.3E-2</v>
      </c>
      <c r="AJ364" s="47">
        <v>3.2</v>
      </c>
    </row>
    <row r="365" spans="1:36" x14ac:dyDescent="0.2">
      <c r="A365" s="16" t="s">
        <v>974</v>
      </c>
      <c r="B365" s="60">
        <v>0.40244026811102801</v>
      </c>
      <c r="C365" s="60">
        <v>0.41713043213630102</v>
      </c>
      <c r="D365" s="60">
        <v>0.583816864635189</v>
      </c>
      <c r="E365" s="60">
        <v>0.59159761189226701</v>
      </c>
      <c r="F365" s="60">
        <v>2.7150081020148702E-2</v>
      </c>
      <c r="G365" s="60">
        <v>4.3048760884623297E-2</v>
      </c>
      <c r="H365" s="60">
        <v>0.47167685312846802</v>
      </c>
      <c r="I365" s="60">
        <v>0.48679258128655201</v>
      </c>
      <c r="J365" s="61">
        <v>-1.4999999999999999E-2</v>
      </c>
      <c r="K365" s="61">
        <v>-8.0000000000000002E-3</v>
      </c>
      <c r="L365" s="61">
        <v>-1.6E-2</v>
      </c>
      <c r="M365" s="61">
        <v>-1.4999999999999999E-2</v>
      </c>
      <c r="N365" s="17">
        <v>-1.2999999999999999E-2</v>
      </c>
      <c r="O365" s="19">
        <v>0.38</v>
      </c>
      <c r="P365" s="19">
        <v>-2.52</v>
      </c>
      <c r="Q365" s="18">
        <v>4.9299999999999997E-2</v>
      </c>
      <c r="R365" s="19">
        <v>-13.07</v>
      </c>
      <c r="S365" s="18">
        <v>1</v>
      </c>
      <c r="T365" s="19">
        <v>-4.7</v>
      </c>
      <c r="U365" s="21">
        <v>19</v>
      </c>
      <c r="V365" s="21">
        <v>15590737</v>
      </c>
      <c r="W365" s="19">
        <v>668</v>
      </c>
      <c r="X365" s="19">
        <v>7884</v>
      </c>
      <c r="Y365" s="18">
        <v>115</v>
      </c>
      <c r="Z365" s="19" t="s">
        <v>106</v>
      </c>
      <c r="AA365" s="19" t="s">
        <v>106</v>
      </c>
      <c r="AB365" s="19" t="s">
        <v>576</v>
      </c>
      <c r="AC365" s="19" t="s">
        <v>116</v>
      </c>
      <c r="AD365" s="19" t="s">
        <v>147</v>
      </c>
      <c r="AE365" s="20" t="s">
        <v>147</v>
      </c>
      <c r="AF365" s="16" t="s">
        <v>974</v>
      </c>
      <c r="AG365" s="19">
        <v>0.40200000000000002</v>
      </c>
      <c r="AH365" s="19">
        <v>0.41499999999999998</v>
      </c>
      <c r="AI365" s="19">
        <v>-1.2999999999999999E-2</v>
      </c>
      <c r="AJ365" s="36">
        <v>-1.49</v>
      </c>
    </row>
    <row r="366" spans="1:36" ht="12.75" thickBot="1" x14ac:dyDescent="0.25">
      <c r="A366" s="22" t="s">
        <v>848</v>
      </c>
      <c r="B366" s="62">
        <v>0.430128279395045</v>
      </c>
      <c r="C366" s="62">
        <v>0.41973903209255298</v>
      </c>
      <c r="D366" s="62">
        <v>0.85840641456683797</v>
      </c>
      <c r="E366" s="62">
        <v>0.85033470271549405</v>
      </c>
      <c r="F366" s="62">
        <v>0.85214446822003198</v>
      </c>
      <c r="G366" s="62">
        <v>0.83101655827050203</v>
      </c>
      <c r="H366" s="62">
        <v>0.88558025856968203</v>
      </c>
      <c r="I366" s="62">
        <v>0.84882738840986505</v>
      </c>
      <c r="J366" s="63">
        <v>0.01</v>
      </c>
      <c r="K366" s="63">
        <v>8.0000000000000002E-3</v>
      </c>
      <c r="L366" s="63">
        <v>2.1000000000000001E-2</v>
      </c>
      <c r="M366" s="63">
        <v>3.6999999999999998E-2</v>
      </c>
      <c r="N366" s="23">
        <v>1.9E-2</v>
      </c>
      <c r="O366" s="25">
        <v>0.75</v>
      </c>
      <c r="P366" s="25">
        <v>2.71</v>
      </c>
      <c r="Q366" s="24">
        <v>3.8899999999999997E-2</v>
      </c>
      <c r="R366" s="25">
        <v>14.11</v>
      </c>
      <c r="S366" s="24">
        <v>1</v>
      </c>
      <c r="T366" s="25">
        <v>-4.45</v>
      </c>
      <c r="U366" s="37">
        <v>19</v>
      </c>
      <c r="V366" s="37">
        <v>15591043</v>
      </c>
      <c r="W366" s="25">
        <v>306</v>
      </c>
      <c r="X366" s="25">
        <v>974</v>
      </c>
      <c r="Y366" s="24">
        <v>115</v>
      </c>
      <c r="Z366" s="25" t="s">
        <v>106</v>
      </c>
      <c r="AA366" s="25" t="s">
        <v>106</v>
      </c>
      <c r="AB366" s="25" t="s">
        <v>576</v>
      </c>
      <c r="AC366" s="25" t="s">
        <v>116</v>
      </c>
      <c r="AD366" s="25" t="s">
        <v>147</v>
      </c>
      <c r="AE366" s="26" t="s">
        <v>147</v>
      </c>
      <c r="AF366" s="22" t="s">
        <v>848</v>
      </c>
      <c r="AG366" s="25">
        <v>0.73499999999999999</v>
      </c>
      <c r="AH366" s="25">
        <v>0.71799999999999997</v>
      </c>
      <c r="AI366" s="25">
        <v>1.7000000000000001E-2</v>
      </c>
      <c r="AJ366" s="38">
        <v>2.44</v>
      </c>
    </row>
    <row r="367" spans="1:36" x14ac:dyDescent="0.2">
      <c r="A367" s="11" t="s">
        <v>526</v>
      </c>
      <c r="B367" s="58">
        <v>6.9510573086395896E-2</v>
      </c>
      <c r="C367" s="58">
        <v>6.4627787090506206E-2</v>
      </c>
      <c r="D367" s="58">
        <v>0.42226962751262798</v>
      </c>
      <c r="E367" s="58">
        <v>0.39330580755643202</v>
      </c>
      <c r="F367" s="58">
        <v>0.64095183303908798</v>
      </c>
      <c r="G367" s="58">
        <v>0.6104623494593</v>
      </c>
      <c r="H367" s="58">
        <v>0.44052705135158299</v>
      </c>
      <c r="I367" s="58">
        <v>0.41519028720307</v>
      </c>
      <c r="J367" s="59">
        <v>5.0000000000000001E-3</v>
      </c>
      <c r="K367" s="59">
        <v>2.9000000000000001E-2</v>
      </c>
      <c r="L367" s="59">
        <v>0.03</v>
      </c>
      <c r="M367" s="59">
        <v>2.5000000000000001E-2</v>
      </c>
      <c r="N367" s="12">
        <v>2.1999999999999999E-2</v>
      </c>
      <c r="O367" s="14">
        <v>0.38</v>
      </c>
      <c r="P367" s="14">
        <v>3.32</v>
      </c>
      <c r="Q367" s="13">
        <v>1.8499999999999999E-2</v>
      </c>
      <c r="R367" s="14">
        <v>17.329999999999998</v>
      </c>
      <c r="S367" s="13">
        <v>1</v>
      </c>
      <c r="T367" s="14">
        <v>-3.64</v>
      </c>
      <c r="U367" s="33">
        <v>19</v>
      </c>
      <c r="V367" s="33">
        <v>35629603</v>
      </c>
      <c r="W367" s="14">
        <v>32541</v>
      </c>
      <c r="X367" s="14">
        <v>89582</v>
      </c>
      <c r="Y367" s="13">
        <v>116</v>
      </c>
      <c r="Z367" s="14" t="s">
        <v>89</v>
      </c>
      <c r="AA367" s="14" t="s">
        <v>295</v>
      </c>
      <c r="AB367" s="14" t="s">
        <v>527</v>
      </c>
      <c r="AC367" s="14" t="s">
        <v>528</v>
      </c>
      <c r="AD367" s="14" t="s">
        <v>529</v>
      </c>
      <c r="AE367" s="15" t="s">
        <v>148</v>
      </c>
      <c r="AF367" s="11" t="s">
        <v>526</v>
      </c>
      <c r="AG367" s="14">
        <v>0.42499999999999999</v>
      </c>
      <c r="AH367" s="14">
        <v>0.40400000000000003</v>
      </c>
      <c r="AI367" s="14">
        <v>2.1999999999999999E-2</v>
      </c>
      <c r="AJ367" s="34">
        <v>2.67</v>
      </c>
    </row>
    <row r="368" spans="1:36" x14ac:dyDescent="0.2">
      <c r="A368" s="16" t="s">
        <v>294</v>
      </c>
      <c r="B368" s="60">
        <v>0.74776567850097297</v>
      </c>
      <c r="C368" s="60">
        <v>0.72724239878614205</v>
      </c>
      <c r="D368" s="60">
        <v>0.82948974710564305</v>
      </c>
      <c r="E368" s="60">
        <v>0.80751712846575097</v>
      </c>
      <c r="F368" s="60">
        <v>0.50637950600122505</v>
      </c>
      <c r="G368" s="60">
        <v>0.47303463680875002</v>
      </c>
      <c r="H368" s="60">
        <v>0.87386590750986903</v>
      </c>
      <c r="I368" s="60">
        <v>0.85249037668197603</v>
      </c>
      <c r="J368" s="61">
        <v>2.1000000000000001E-2</v>
      </c>
      <c r="K368" s="61">
        <v>2.1999999999999999E-2</v>
      </c>
      <c r="L368" s="61">
        <v>3.3000000000000002E-2</v>
      </c>
      <c r="M368" s="61">
        <v>2.1000000000000001E-2</v>
      </c>
      <c r="N368" s="17">
        <v>2.4E-2</v>
      </c>
      <c r="O368" s="19">
        <v>0.73</v>
      </c>
      <c r="P368" s="19">
        <v>4.34</v>
      </c>
      <c r="Q368" s="18">
        <v>6.0000000000000001E-3</v>
      </c>
      <c r="R368" s="19">
        <v>22.18</v>
      </c>
      <c r="S368" s="18">
        <v>1</v>
      </c>
      <c r="T368" s="19">
        <v>-2.41</v>
      </c>
      <c r="U368" s="21">
        <v>19</v>
      </c>
      <c r="V368" s="21">
        <v>35630334</v>
      </c>
      <c r="W368" s="19">
        <v>731</v>
      </c>
      <c r="X368" s="19">
        <v>33272</v>
      </c>
      <c r="Y368" s="18">
        <v>116</v>
      </c>
      <c r="Z368" s="19" t="s">
        <v>89</v>
      </c>
      <c r="AA368" s="19" t="s">
        <v>295</v>
      </c>
      <c r="AB368" s="19" t="s">
        <v>296</v>
      </c>
      <c r="AC368" s="19" t="s">
        <v>297</v>
      </c>
      <c r="AD368" s="19" t="s">
        <v>298</v>
      </c>
      <c r="AE368" s="20" t="s">
        <v>148</v>
      </c>
      <c r="AF368" s="16" t="s">
        <v>294</v>
      </c>
      <c r="AG368" s="19">
        <v>0.72099999999999997</v>
      </c>
      <c r="AH368" s="19">
        <v>0.69899999999999995</v>
      </c>
      <c r="AI368" s="19">
        <v>2.1999999999999999E-2</v>
      </c>
      <c r="AJ368" s="36">
        <v>3.35</v>
      </c>
    </row>
    <row r="369" spans="1:36" ht="12.75" thickBot="1" x14ac:dyDescent="0.25">
      <c r="A369" s="39" t="s">
        <v>810</v>
      </c>
      <c r="B369" s="64">
        <v>0.88033346163525095</v>
      </c>
      <c r="C369" s="64">
        <v>0.907499087928617</v>
      </c>
      <c r="D369" s="64">
        <v>0.91885172216065902</v>
      </c>
      <c r="E369" s="64">
        <v>0.93653970425444699</v>
      </c>
      <c r="F369" s="64">
        <v>0.88495007556085903</v>
      </c>
      <c r="G369" s="64">
        <v>0.89988529175544896</v>
      </c>
      <c r="H369" s="64">
        <v>0.55872359761698598</v>
      </c>
      <c r="I369" s="64">
        <v>0.56544957755421099</v>
      </c>
      <c r="J369" s="65">
        <v>-2.7E-2</v>
      </c>
      <c r="K369" s="65">
        <v>-1.7999999999999999E-2</v>
      </c>
      <c r="L369" s="65">
        <v>-1.4999999999999999E-2</v>
      </c>
      <c r="M369" s="65">
        <v>-7.0000000000000001E-3</v>
      </c>
      <c r="N369" s="40">
        <v>-1.7000000000000001E-2</v>
      </c>
      <c r="O369" s="41">
        <v>0.82</v>
      </c>
      <c r="P369" s="41">
        <v>-2.77</v>
      </c>
      <c r="Q369" s="42">
        <v>3.5799999999999998E-2</v>
      </c>
      <c r="R369" s="41">
        <v>-14.46</v>
      </c>
      <c r="S369" s="42">
        <v>1</v>
      </c>
      <c r="T369" s="41">
        <v>-4.3600000000000003</v>
      </c>
      <c r="U369" s="43">
        <v>19</v>
      </c>
      <c r="V369" s="43">
        <v>35630474</v>
      </c>
      <c r="W369" s="41">
        <v>140</v>
      </c>
      <c r="X369" s="41">
        <v>871</v>
      </c>
      <c r="Y369" s="42">
        <v>116</v>
      </c>
      <c r="Z369" s="41" t="s">
        <v>89</v>
      </c>
      <c r="AA369" s="41" t="s">
        <v>811</v>
      </c>
      <c r="AB369" s="41" t="s">
        <v>812</v>
      </c>
      <c r="AC369" s="41" t="s">
        <v>813</v>
      </c>
      <c r="AD369" s="41" t="s">
        <v>814</v>
      </c>
      <c r="AE369" s="44" t="s">
        <v>146</v>
      </c>
      <c r="AF369" s="39" t="s">
        <v>810</v>
      </c>
      <c r="AG369" s="41">
        <v>0.77400000000000002</v>
      </c>
      <c r="AH369" s="41">
        <v>0.78900000000000003</v>
      </c>
      <c r="AI369" s="41">
        <v>-1.4E-2</v>
      </c>
      <c r="AJ369" s="45">
        <v>-2.29</v>
      </c>
    </row>
    <row r="370" spans="1:36" x14ac:dyDescent="0.2">
      <c r="A370" s="27" t="s">
        <v>870</v>
      </c>
      <c r="B370" s="66">
        <v>0.45568285150724103</v>
      </c>
      <c r="C370" s="66">
        <v>0.47515659489548101</v>
      </c>
      <c r="D370" s="66">
        <v>0.90050087822098901</v>
      </c>
      <c r="E370" s="66">
        <v>0.91391492640907601</v>
      </c>
      <c r="F370" s="66">
        <v>0.44117816380580199</v>
      </c>
      <c r="G370" s="66">
        <v>0.49586241740143</v>
      </c>
      <c r="H370" s="66">
        <v>0.49717042336156098</v>
      </c>
      <c r="I370" s="66">
        <v>0.50734731578138303</v>
      </c>
      <c r="J370" s="67">
        <v>-1.9E-2</v>
      </c>
      <c r="K370" s="67">
        <v>-1.2999999999999999E-2</v>
      </c>
      <c r="L370" s="67">
        <v>-5.5E-2</v>
      </c>
      <c r="M370" s="67">
        <v>-0.01</v>
      </c>
      <c r="N370" s="28">
        <v>-2.4E-2</v>
      </c>
      <c r="O370" s="30">
        <v>0.59</v>
      </c>
      <c r="P370" s="30">
        <v>-2.66</v>
      </c>
      <c r="Q370" s="29">
        <v>4.1000000000000002E-2</v>
      </c>
      <c r="R370" s="30">
        <v>-13.88</v>
      </c>
      <c r="S370" s="29">
        <v>1</v>
      </c>
      <c r="T370" s="30">
        <v>-4.51</v>
      </c>
      <c r="U370" s="46">
        <v>19</v>
      </c>
      <c r="V370" s="46">
        <v>36048484</v>
      </c>
      <c r="W370" s="30">
        <v>24205</v>
      </c>
      <c r="X370" s="30">
        <v>29286</v>
      </c>
      <c r="Y370" s="29">
        <v>117</v>
      </c>
      <c r="Z370" s="30" t="s">
        <v>29</v>
      </c>
      <c r="AA370" s="30" t="s">
        <v>29</v>
      </c>
      <c r="AB370" s="30" t="s">
        <v>30</v>
      </c>
      <c r="AC370" s="30" t="s">
        <v>119</v>
      </c>
      <c r="AD370" s="30" t="s">
        <v>350</v>
      </c>
      <c r="AE370" s="31" t="s">
        <v>146</v>
      </c>
      <c r="AF370" s="27" t="s">
        <v>870</v>
      </c>
      <c r="AG370" s="30">
        <v>0.58099999999999996</v>
      </c>
      <c r="AH370" s="30">
        <v>0.6</v>
      </c>
      <c r="AI370" s="30">
        <v>-1.9E-2</v>
      </c>
      <c r="AJ370" s="47">
        <v>-2.29</v>
      </c>
    </row>
    <row r="371" spans="1:36" x14ac:dyDescent="0.2">
      <c r="A371" s="16" t="s">
        <v>769</v>
      </c>
      <c r="B371" s="60">
        <v>0.17476603005587599</v>
      </c>
      <c r="C371" s="60">
        <v>0.16486088844840899</v>
      </c>
      <c r="D371" s="60">
        <v>0.267338044782642</v>
      </c>
      <c r="E371" s="60">
        <v>0.243743099279153</v>
      </c>
      <c r="F371" s="60">
        <v>0.18254196062169301</v>
      </c>
      <c r="G371" s="60">
        <v>0.16876615266165901</v>
      </c>
      <c r="H371" s="60">
        <v>0.163228718870811</v>
      </c>
      <c r="I371" s="60">
        <v>0.14736937708169401</v>
      </c>
      <c r="J371" s="61">
        <v>0.01</v>
      </c>
      <c r="K371" s="61">
        <v>2.4E-2</v>
      </c>
      <c r="L371" s="61">
        <v>1.4E-2</v>
      </c>
      <c r="M371" s="61">
        <v>1.6E-2</v>
      </c>
      <c r="N371" s="17">
        <v>1.6E-2</v>
      </c>
      <c r="O371" s="19">
        <v>0.19</v>
      </c>
      <c r="P371" s="19">
        <v>2.84</v>
      </c>
      <c r="Q371" s="18">
        <v>3.27E-2</v>
      </c>
      <c r="R371" s="19">
        <v>14.85</v>
      </c>
      <c r="S371" s="18">
        <v>1</v>
      </c>
      <c r="T371" s="19">
        <v>-4.26</v>
      </c>
      <c r="U371" s="21">
        <v>19</v>
      </c>
      <c r="V371" s="21">
        <v>36049123</v>
      </c>
      <c r="W371" s="19">
        <v>639</v>
      </c>
      <c r="X371" s="19">
        <v>24844</v>
      </c>
      <c r="Y371" s="18">
        <v>117</v>
      </c>
      <c r="Z371" s="19" t="s">
        <v>29</v>
      </c>
      <c r="AA371" s="19" t="s">
        <v>29</v>
      </c>
      <c r="AB371" s="19" t="s">
        <v>30</v>
      </c>
      <c r="AC371" s="19" t="s">
        <v>119</v>
      </c>
      <c r="AD371" s="19" t="s">
        <v>350</v>
      </c>
      <c r="AE371" s="20" t="s">
        <v>155</v>
      </c>
      <c r="AF371" s="16" t="s">
        <v>769</v>
      </c>
      <c r="AG371" s="19">
        <v>0.25800000000000001</v>
      </c>
      <c r="AH371" s="19">
        <v>0.24099999999999999</v>
      </c>
      <c r="AI371" s="19">
        <v>1.7000000000000001E-2</v>
      </c>
      <c r="AJ371" s="36">
        <v>2.31</v>
      </c>
    </row>
    <row r="372" spans="1:36" ht="12.75" thickBot="1" x14ac:dyDescent="0.25">
      <c r="A372" s="22" t="s">
        <v>349</v>
      </c>
      <c r="B372" s="62">
        <v>0.89239790871838398</v>
      </c>
      <c r="C372" s="62">
        <v>0.91886496506487902</v>
      </c>
      <c r="D372" s="62">
        <v>0.42491699776846498</v>
      </c>
      <c r="E372" s="62">
        <v>0.45380795516003702</v>
      </c>
      <c r="F372" s="62">
        <v>0.750741839762611</v>
      </c>
      <c r="G372" s="62">
        <v>0.76268211339301395</v>
      </c>
      <c r="H372" s="62">
        <v>0.65037781095878</v>
      </c>
      <c r="I372" s="62">
        <v>0.68184612682241397</v>
      </c>
      <c r="J372" s="63">
        <v>-2.5999999999999999E-2</v>
      </c>
      <c r="K372" s="63">
        <v>-2.9000000000000001E-2</v>
      </c>
      <c r="L372" s="63">
        <v>-1.2E-2</v>
      </c>
      <c r="M372" s="63">
        <v>-3.1E-2</v>
      </c>
      <c r="N372" s="23">
        <v>-2.5000000000000001E-2</v>
      </c>
      <c r="O372" s="25">
        <v>0.69</v>
      </c>
      <c r="P372" s="25">
        <v>-4.07</v>
      </c>
      <c r="Q372" s="24">
        <v>8.0000000000000002E-3</v>
      </c>
      <c r="R372" s="25">
        <v>-20.97</v>
      </c>
      <c r="S372" s="24">
        <v>1</v>
      </c>
      <c r="T372" s="25">
        <v>-2.72</v>
      </c>
      <c r="U372" s="37">
        <v>19</v>
      </c>
      <c r="V372" s="37">
        <v>36049342</v>
      </c>
      <c r="W372" s="25">
        <v>219</v>
      </c>
      <c r="X372" s="25">
        <v>858</v>
      </c>
      <c r="Y372" s="24">
        <v>117</v>
      </c>
      <c r="Z372" s="25" t="s">
        <v>29</v>
      </c>
      <c r="AA372" s="25" t="s">
        <v>29</v>
      </c>
      <c r="AB372" s="25" t="s">
        <v>30</v>
      </c>
      <c r="AC372" s="25" t="s">
        <v>119</v>
      </c>
      <c r="AD372" s="25" t="s">
        <v>350</v>
      </c>
      <c r="AE372" s="26" t="s">
        <v>155</v>
      </c>
      <c r="AF372" s="22" t="s">
        <v>349</v>
      </c>
      <c r="AG372" s="25">
        <v>0.68</v>
      </c>
      <c r="AH372" s="25">
        <v>0.70399999999999996</v>
      </c>
      <c r="AI372" s="25">
        <v>-2.4E-2</v>
      </c>
      <c r="AJ372" s="38">
        <v>-3.65</v>
      </c>
    </row>
    <row r="373" spans="1:36" x14ac:dyDescent="0.2">
      <c r="A373" s="11" t="s">
        <v>755</v>
      </c>
      <c r="B373" s="58">
        <v>0.452615617892343</v>
      </c>
      <c r="C373" s="58">
        <v>0.43428091891324899</v>
      </c>
      <c r="D373" s="58">
        <v>0.34238483159449301</v>
      </c>
      <c r="E373" s="58">
        <v>0.30855961664944098</v>
      </c>
      <c r="F373" s="58">
        <v>0.26682154534503499</v>
      </c>
      <c r="G373" s="58">
        <v>0.24847917641553599</v>
      </c>
      <c r="H373" s="58">
        <v>0.90992023269137501</v>
      </c>
      <c r="I373" s="58">
        <v>0.90403289301023504</v>
      </c>
      <c r="J373" s="59">
        <v>1.7999999999999999E-2</v>
      </c>
      <c r="K373" s="59">
        <v>3.4000000000000002E-2</v>
      </c>
      <c r="L373" s="59">
        <v>1.7999999999999999E-2</v>
      </c>
      <c r="M373" s="59">
        <v>6.0000000000000001E-3</v>
      </c>
      <c r="N373" s="12">
        <v>1.9E-2</v>
      </c>
      <c r="O373" s="14">
        <v>0.48</v>
      </c>
      <c r="P373" s="14">
        <v>2.87</v>
      </c>
      <c r="Q373" s="13">
        <v>3.1600000000000003E-2</v>
      </c>
      <c r="R373" s="14">
        <v>15</v>
      </c>
      <c r="S373" s="13">
        <v>1</v>
      </c>
      <c r="T373" s="14">
        <v>-4.2300000000000004</v>
      </c>
      <c r="U373" s="33">
        <v>20</v>
      </c>
      <c r="V373" s="33">
        <v>13976106</v>
      </c>
      <c r="W373" s="14">
        <v>21983</v>
      </c>
      <c r="X373" s="14">
        <v>38666</v>
      </c>
      <c r="Y373" s="13">
        <v>118</v>
      </c>
      <c r="Z373" s="14" t="s">
        <v>62</v>
      </c>
      <c r="AA373" s="14" t="s">
        <v>592</v>
      </c>
      <c r="AB373" s="14" t="s">
        <v>593</v>
      </c>
      <c r="AC373" s="14" t="s">
        <v>171</v>
      </c>
      <c r="AD373" s="14" t="s">
        <v>594</v>
      </c>
      <c r="AE373" s="15" t="s">
        <v>146</v>
      </c>
      <c r="AF373" s="11" t="s">
        <v>755</v>
      </c>
      <c r="AG373" s="14">
        <v>0.49299999999999999</v>
      </c>
      <c r="AH373" s="14">
        <v>0.47299999999999998</v>
      </c>
      <c r="AI373" s="14">
        <v>1.9E-2</v>
      </c>
      <c r="AJ373" s="34">
        <v>2.2599999999999998</v>
      </c>
    </row>
    <row r="374" spans="1:36" x14ac:dyDescent="0.2">
      <c r="A374" s="16" t="s">
        <v>970</v>
      </c>
      <c r="B374" s="60">
        <v>0.612640347700109</v>
      </c>
      <c r="C374" s="60">
        <v>0.61387619443290398</v>
      </c>
      <c r="D374" s="60">
        <v>0.31344241257619498</v>
      </c>
      <c r="E374" s="60">
        <v>0.26757824750674303</v>
      </c>
      <c r="F374" s="60">
        <v>0.16866063612489099</v>
      </c>
      <c r="G374" s="60">
        <v>0.14195600603838701</v>
      </c>
      <c r="H374" s="60">
        <v>0.76232984809627102</v>
      </c>
      <c r="I374" s="60">
        <v>0.74418009721156297</v>
      </c>
      <c r="J374" s="61">
        <v>-1E-3</v>
      </c>
      <c r="K374" s="61">
        <v>4.5999999999999999E-2</v>
      </c>
      <c r="L374" s="61">
        <v>2.7E-2</v>
      </c>
      <c r="M374" s="61">
        <v>1.7999999999999999E-2</v>
      </c>
      <c r="N374" s="17">
        <v>2.1999999999999999E-2</v>
      </c>
      <c r="O374" s="19">
        <v>0.45</v>
      </c>
      <c r="P374" s="19">
        <v>2.52</v>
      </c>
      <c r="Q374" s="18">
        <v>4.9099999999999998E-2</v>
      </c>
      <c r="R374" s="19">
        <v>13.09</v>
      </c>
      <c r="S374" s="18">
        <v>1</v>
      </c>
      <c r="T374" s="19">
        <v>-4.7</v>
      </c>
      <c r="U374" s="21">
        <v>20</v>
      </c>
      <c r="V374" s="21">
        <v>13976117</v>
      </c>
      <c r="W374" s="19">
        <v>11</v>
      </c>
      <c r="X374" s="19">
        <v>21994</v>
      </c>
      <c r="Y374" s="18">
        <v>118</v>
      </c>
      <c r="Z374" s="19" t="s">
        <v>62</v>
      </c>
      <c r="AA374" s="19" t="s">
        <v>592</v>
      </c>
      <c r="AB374" s="19" t="s">
        <v>593</v>
      </c>
      <c r="AC374" s="19" t="s">
        <v>171</v>
      </c>
      <c r="AD374" s="19" t="s">
        <v>594</v>
      </c>
      <c r="AE374" s="20" t="s">
        <v>146</v>
      </c>
      <c r="AF374" s="16" t="s">
        <v>970</v>
      </c>
      <c r="AG374" s="19">
        <v>0.46400000000000002</v>
      </c>
      <c r="AH374" s="19">
        <v>0.441</v>
      </c>
      <c r="AI374" s="19">
        <v>2.3E-2</v>
      </c>
      <c r="AJ374" s="36">
        <v>2.75</v>
      </c>
    </row>
    <row r="375" spans="1:36" ht="12.75" thickBot="1" x14ac:dyDescent="0.25">
      <c r="A375" s="39" t="s">
        <v>591</v>
      </c>
      <c r="B375" s="64">
        <v>0.37525505472083098</v>
      </c>
      <c r="C375" s="64">
        <v>0.34046495956873302</v>
      </c>
      <c r="D375" s="64">
        <v>0.205502063273728</v>
      </c>
      <c r="E375" s="64">
        <v>0.17904019688269099</v>
      </c>
      <c r="F375" s="64">
        <v>0.100619497880665</v>
      </c>
      <c r="G375" s="64">
        <v>9.4919194155412903E-2</v>
      </c>
      <c r="H375" s="64">
        <v>0.45390744937495398</v>
      </c>
      <c r="I375" s="64">
        <v>0.43387139926870599</v>
      </c>
      <c r="J375" s="65">
        <v>3.5000000000000003E-2</v>
      </c>
      <c r="K375" s="65">
        <v>2.5999999999999999E-2</v>
      </c>
      <c r="L375" s="65">
        <v>6.0000000000000001E-3</v>
      </c>
      <c r="M375" s="65">
        <v>0.02</v>
      </c>
      <c r="N375" s="40">
        <v>2.1999999999999999E-2</v>
      </c>
      <c r="O375" s="41">
        <v>0.27</v>
      </c>
      <c r="P375" s="41">
        <v>3.17</v>
      </c>
      <c r="Q375" s="42">
        <v>2.1899999999999999E-2</v>
      </c>
      <c r="R375" s="41">
        <v>16.59</v>
      </c>
      <c r="S375" s="42">
        <v>1</v>
      </c>
      <c r="T375" s="41">
        <v>-3.83</v>
      </c>
      <c r="U375" s="43">
        <v>20</v>
      </c>
      <c r="V375" s="43">
        <v>13976126</v>
      </c>
      <c r="W375" s="41">
        <v>9</v>
      </c>
      <c r="X375" s="41">
        <v>20</v>
      </c>
      <c r="Y375" s="42">
        <v>118</v>
      </c>
      <c r="Z375" s="41" t="s">
        <v>62</v>
      </c>
      <c r="AA375" s="41" t="s">
        <v>592</v>
      </c>
      <c r="AB375" s="41" t="s">
        <v>593</v>
      </c>
      <c r="AC375" s="41" t="s">
        <v>171</v>
      </c>
      <c r="AD375" s="41" t="s">
        <v>594</v>
      </c>
      <c r="AE375" s="44" t="s">
        <v>146</v>
      </c>
      <c r="AF375" s="39" t="s">
        <v>591</v>
      </c>
      <c r="AG375" s="41">
        <v>0.28399999999999997</v>
      </c>
      <c r="AH375" s="41">
        <v>0.26200000000000001</v>
      </c>
      <c r="AI375" s="41">
        <v>2.1999999999999999E-2</v>
      </c>
      <c r="AJ375" s="45">
        <v>3.12</v>
      </c>
    </row>
    <row r="376" spans="1:36" x14ac:dyDescent="0.2">
      <c r="A376" s="27" t="s">
        <v>427</v>
      </c>
      <c r="B376" s="66">
        <v>0.110108303249097</v>
      </c>
      <c r="C376" s="66">
        <v>6.5878191665745503E-2</v>
      </c>
      <c r="D376" s="66">
        <v>0.53362781419207705</v>
      </c>
      <c r="E376" s="66">
        <v>0.47763438165643402</v>
      </c>
      <c r="F376" s="66">
        <v>4.8402710551790899E-2</v>
      </c>
      <c r="G376" s="66">
        <v>4.6583056053237801E-2</v>
      </c>
      <c r="H376" s="66">
        <v>0.49234460694698401</v>
      </c>
      <c r="I376" s="66">
        <v>0.44120209059233501</v>
      </c>
      <c r="J376" s="67">
        <v>4.3999999999999997E-2</v>
      </c>
      <c r="K376" s="67">
        <v>5.6000000000000001E-2</v>
      </c>
      <c r="L376" s="67">
        <v>2E-3</v>
      </c>
      <c r="M376" s="67">
        <v>5.0999999999999997E-2</v>
      </c>
      <c r="N376" s="28">
        <v>3.7999999999999999E-2</v>
      </c>
      <c r="O376" s="30">
        <v>0.28000000000000003</v>
      </c>
      <c r="P376" s="30">
        <v>3.64</v>
      </c>
      <c r="Q376" s="29">
        <v>1.2800000000000001E-2</v>
      </c>
      <c r="R376" s="30">
        <v>18.93</v>
      </c>
      <c r="S376" s="29">
        <v>1</v>
      </c>
      <c r="T376" s="30">
        <v>-3.24</v>
      </c>
      <c r="U376" s="46">
        <v>20</v>
      </c>
      <c r="V376" s="46">
        <v>37353032</v>
      </c>
      <c r="W376" s="30">
        <v>80435</v>
      </c>
      <c r="X376" s="30">
        <v>290411</v>
      </c>
      <c r="Y376" s="29">
        <v>119</v>
      </c>
      <c r="Z376" s="30" t="s">
        <v>84</v>
      </c>
      <c r="AA376" s="30" t="s">
        <v>84</v>
      </c>
      <c r="AB376" s="30" t="s">
        <v>85</v>
      </c>
      <c r="AC376" s="30" t="s">
        <v>117</v>
      </c>
      <c r="AD376" s="30" t="s">
        <v>243</v>
      </c>
      <c r="AE376" s="31" t="s">
        <v>155</v>
      </c>
      <c r="AF376" s="27" t="s">
        <v>427</v>
      </c>
      <c r="AG376" s="30">
        <v>0.29599999999999999</v>
      </c>
      <c r="AH376" s="30">
        <v>0.25800000000000001</v>
      </c>
      <c r="AI376" s="30">
        <v>3.7999999999999999E-2</v>
      </c>
      <c r="AJ376" s="47">
        <v>6.48</v>
      </c>
    </row>
    <row r="377" spans="1:36" x14ac:dyDescent="0.2">
      <c r="A377" s="16" t="s">
        <v>785</v>
      </c>
      <c r="B377" s="60">
        <v>0.25290507899203601</v>
      </c>
      <c r="C377" s="60">
        <v>0.207922717842324</v>
      </c>
      <c r="D377" s="60">
        <v>0.54537237178227504</v>
      </c>
      <c r="E377" s="60">
        <v>0.54783037475345198</v>
      </c>
      <c r="F377" s="60">
        <v>0.10772819348106299</v>
      </c>
      <c r="G377" s="60">
        <v>7.8192640692640702E-2</v>
      </c>
      <c r="H377" s="60">
        <v>0.80880662221200295</v>
      </c>
      <c r="I377" s="60">
        <v>0.73220318532818496</v>
      </c>
      <c r="J377" s="61">
        <v>4.4999999999999998E-2</v>
      </c>
      <c r="K377" s="61">
        <v>-2E-3</v>
      </c>
      <c r="L377" s="61">
        <v>0.03</v>
      </c>
      <c r="M377" s="61">
        <v>7.6999999999999999E-2</v>
      </c>
      <c r="N377" s="17">
        <v>3.6999999999999998E-2</v>
      </c>
      <c r="O377" s="19">
        <v>0.41</v>
      </c>
      <c r="P377" s="19">
        <v>2.81</v>
      </c>
      <c r="Q377" s="18">
        <v>3.4099999999999998E-2</v>
      </c>
      <c r="R377" s="19">
        <v>14.68</v>
      </c>
      <c r="S377" s="18">
        <v>1</v>
      </c>
      <c r="T377" s="19">
        <v>-4.3099999999999996</v>
      </c>
      <c r="U377" s="21">
        <v>20</v>
      </c>
      <c r="V377" s="21">
        <v>37353037</v>
      </c>
      <c r="W377" s="19">
        <v>5</v>
      </c>
      <c r="X377" s="19">
        <v>80440</v>
      </c>
      <c r="Y377" s="18">
        <v>119</v>
      </c>
      <c r="Z377" s="19" t="s">
        <v>84</v>
      </c>
      <c r="AA377" s="19" t="s">
        <v>84</v>
      </c>
      <c r="AB377" s="19" t="s">
        <v>85</v>
      </c>
      <c r="AC377" s="19" t="s">
        <v>117</v>
      </c>
      <c r="AD377" s="19" t="s">
        <v>243</v>
      </c>
      <c r="AE377" s="20" t="s">
        <v>155</v>
      </c>
      <c r="AF377" s="16" t="s">
        <v>785</v>
      </c>
      <c r="AG377" s="19">
        <v>0.42899999999999999</v>
      </c>
      <c r="AH377" s="19">
        <v>0.39100000000000001</v>
      </c>
      <c r="AI377" s="19">
        <v>3.6999999999999998E-2</v>
      </c>
      <c r="AJ377" s="36">
        <v>5.32</v>
      </c>
    </row>
    <row r="378" spans="1:36" ht="12.75" thickBot="1" x14ac:dyDescent="0.25">
      <c r="A378" s="22" t="s">
        <v>240</v>
      </c>
      <c r="B378" s="62">
        <v>9.3418674851169295E-2</v>
      </c>
      <c r="C378" s="62">
        <v>5.97297203660958E-2</v>
      </c>
      <c r="D378" s="62">
        <v>0.352498681177771</v>
      </c>
      <c r="E378" s="62">
        <v>0.31390027935644799</v>
      </c>
      <c r="F378" s="62">
        <v>0.12190520461724701</v>
      </c>
      <c r="G378" s="62">
        <v>0.103709717111428</v>
      </c>
      <c r="H378" s="62">
        <v>0.49913960577535199</v>
      </c>
      <c r="I378" s="62">
        <v>0.469848210599428</v>
      </c>
      <c r="J378" s="63">
        <v>3.4000000000000002E-2</v>
      </c>
      <c r="K378" s="63">
        <v>3.9E-2</v>
      </c>
      <c r="L378" s="63">
        <v>1.7999999999999999E-2</v>
      </c>
      <c r="M378" s="63">
        <v>2.9000000000000001E-2</v>
      </c>
      <c r="N378" s="23">
        <v>0.03</v>
      </c>
      <c r="O378" s="25">
        <v>0.25</v>
      </c>
      <c r="P378" s="25">
        <v>4.9400000000000004</v>
      </c>
      <c r="Q378" s="24">
        <v>3.3999999999999998E-3</v>
      </c>
      <c r="R378" s="25">
        <v>24.71</v>
      </c>
      <c r="S378" s="24">
        <v>1</v>
      </c>
      <c r="T378" s="25">
        <v>-1.76</v>
      </c>
      <c r="U378" s="37">
        <v>20</v>
      </c>
      <c r="V378" s="37">
        <v>37353158</v>
      </c>
      <c r="W378" s="25">
        <v>121</v>
      </c>
      <c r="X378" s="25">
        <v>126</v>
      </c>
      <c r="Y378" s="24">
        <v>119</v>
      </c>
      <c r="Z378" s="25" t="s">
        <v>84</v>
      </c>
      <c r="AA378" s="25" t="s">
        <v>241</v>
      </c>
      <c r="AB378" s="25" t="s">
        <v>242</v>
      </c>
      <c r="AC378" s="25" t="s">
        <v>186</v>
      </c>
      <c r="AD378" s="25" t="s">
        <v>243</v>
      </c>
      <c r="AE378" s="26" t="s">
        <v>155</v>
      </c>
      <c r="AF378" s="22" t="s">
        <v>240</v>
      </c>
      <c r="AG378" s="25">
        <v>0.314</v>
      </c>
      <c r="AH378" s="25">
        <v>0.28499999999999998</v>
      </c>
      <c r="AI378" s="25">
        <v>2.9000000000000001E-2</v>
      </c>
      <c r="AJ378" s="38">
        <v>4.33</v>
      </c>
    </row>
    <row r="379" spans="1:36" x14ac:dyDescent="0.2">
      <c r="A379" s="11" t="s">
        <v>734</v>
      </c>
      <c r="B379" s="58">
        <v>9.1493454723818202E-2</v>
      </c>
      <c r="C379" s="58">
        <v>6.6565084248596099E-2</v>
      </c>
      <c r="D379" s="58">
        <v>0.50531583722439199</v>
      </c>
      <c r="E379" s="58">
        <v>0.49053139368968202</v>
      </c>
      <c r="F379" s="58">
        <v>0.51628067452491999</v>
      </c>
      <c r="G379" s="58">
        <v>0.50341689996366201</v>
      </c>
      <c r="H379" s="58">
        <v>0.92828507976659402</v>
      </c>
      <c r="I379" s="58">
        <v>0.91639159303200401</v>
      </c>
      <c r="J379" s="59">
        <v>2.5000000000000001E-2</v>
      </c>
      <c r="K379" s="59">
        <v>1.4999999999999999E-2</v>
      </c>
      <c r="L379" s="59">
        <v>1.2999999999999999E-2</v>
      </c>
      <c r="M379" s="59">
        <v>1.2E-2</v>
      </c>
      <c r="N379" s="12">
        <v>1.6E-2</v>
      </c>
      <c r="O379" s="14">
        <v>0.5</v>
      </c>
      <c r="P379" s="14">
        <v>2.89</v>
      </c>
      <c r="Q379" s="13">
        <v>3.1E-2</v>
      </c>
      <c r="R379" s="14">
        <v>15.08</v>
      </c>
      <c r="S379" s="13">
        <v>1</v>
      </c>
      <c r="T379" s="14">
        <v>-4.21</v>
      </c>
      <c r="U379" s="33">
        <v>20</v>
      </c>
      <c r="V379" s="33">
        <v>43977473</v>
      </c>
      <c r="W379" s="14">
        <v>22607</v>
      </c>
      <c r="X379" s="14">
        <v>37503</v>
      </c>
      <c r="Y379" s="13">
        <v>120</v>
      </c>
      <c r="Z379" s="14" t="s">
        <v>41</v>
      </c>
      <c r="AA379" s="14" t="s">
        <v>41</v>
      </c>
      <c r="AB379" s="14" t="s">
        <v>42</v>
      </c>
      <c r="AC379" s="14" t="s">
        <v>116</v>
      </c>
      <c r="AD379" s="14" t="s">
        <v>703</v>
      </c>
      <c r="AE379" s="15" t="s">
        <v>167</v>
      </c>
      <c r="AF379" s="11" t="s">
        <v>734</v>
      </c>
      <c r="AG379" s="14">
        <v>0.52600000000000002</v>
      </c>
      <c r="AH379" s="14">
        <v>0.50700000000000001</v>
      </c>
      <c r="AI379" s="14">
        <v>1.9E-2</v>
      </c>
      <c r="AJ379" s="34">
        <v>2.1800000000000002</v>
      </c>
    </row>
    <row r="380" spans="1:36" x14ac:dyDescent="0.2">
      <c r="A380" s="16" t="s">
        <v>702</v>
      </c>
      <c r="B380" s="60">
        <v>0.59444907194638796</v>
      </c>
      <c r="C380" s="60">
        <v>0.63549125220730496</v>
      </c>
      <c r="D380" s="60">
        <v>0.94767263420881498</v>
      </c>
      <c r="E380" s="60">
        <v>0.95796138056199698</v>
      </c>
      <c r="F380" s="60">
        <v>0.571178115603731</v>
      </c>
      <c r="G380" s="60">
        <v>0.62405522087521903</v>
      </c>
      <c r="H380" s="60">
        <v>0.95490355246441105</v>
      </c>
      <c r="I380" s="60">
        <v>0.96421989448836798</v>
      </c>
      <c r="J380" s="61">
        <v>-4.1000000000000002E-2</v>
      </c>
      <c r="K380" s="61">
        <v>-0.01</v>
      </c>
      <c r="L380" s="61">
        <v>-5.2999999999999999E-2</v>
      </c>
      <c r="M380" s="61">
        <v>-8.9999999999999993E-3</v>
      </c>
      <c r="N380" s="17">
        <v>-2.8000000000000001E-2</v>
      </c>
      <c r="O380" s="19">
        <v>0.78</v>
      </c>
      <c r="P380" s="19">
        <v>-2.95</v>
      </c>
      <c r="Q380" s="18">
        <v>2.8799999999999999E-2</v>
      </c>
      <c r="R380" s="19">
        <v>-15.41</v>
      </c>
      <c r="S380" s="18">
        <v>1</v>
      </c>
      <c r="T380" s="19">
        <v>-4.13</v>
      </c>
      <c r="U380" s="21">
        <v>20</v>
      </c>
      <c r="V380" s="21">
        <v>43977570</v>
      </c>
      <c r="W380" s="19">
        <v>97</v>
      </c>
      <c r="X380" s="19">
        <v>22704</v>
      </c>
      <c r="Y380" s="18">
        <v>120</v>
      </c>
      <c r="Z380" s="19" t="s">
        <v>41</v>
      </c>
      <c r="AA380" s="19" t="s">
        <v>41</v>
      </c>
      <c r="AB380" s="19" t="s">
        <v>42</v>
      </c>
      <c r="AC380" s="19" t="s">
        <v>116</v>
      </c>
      <c r="AD380" s="19" t="s">
        <v>703</v>
      </c>
      <c r="AE380" s="20" t="s">
        <v>167</v>
      </c>
      <c r="AF380" s="16" t="s">
        <v>702</v>
      </c>
      <c r="AG380" s="19">
        <v>0.74399999999999999</v>
      </c>
      <c r="AH380" s="19">
        <v>0.76600000000000001</v>
      </c>
      <c r="AI380" s="19">
        <v>-2.1999999999999999E-2</v>
      </c>
      <c r="AJ380" s="36">
        <v>-3.58</v>
      </c>
    </row>
    <row r="381" spans="1:36" ht="12.75" thickBot="1" x14ac:dyDescent="0.25">
      <c r="A381" s="39" t="s">
        <v>881</v>
      </c>
      <c r="B381" s="64">
        <v>0.88357790177307305</v>
      </c>
      <c r="C381" s="64">
        <v>0.93349747442645004</v>
      </c>
      <c r="D381" s="64">
        <v>0.94338413261971499</v>
      </c>
      <c r="E381" s="64">
        <v>0.95992152968599098</v>
      </c>
      <c r="F381" s="64">
        <v>0.92083331768808796</v>
      </c>
      <c r="G381" s="64">
        <v>0.94661345652078799</v>
      </c>
      <c r="H381" s="64">
        <v>0.95939941265462902</v>
      </c>
      <c r="I381" s="64">
        <v>0.96191750447324698</v>
      </c>
      <c r="J381" s="65">
        <v>-0.05</v>
      </c>
      <c r="K381" s="65">
        <v>-1.7000000000000001E-2</v>
      </c>
      <c r="L381" s="65">
        <v>-2.5999999999999999E-2</v>
      </c>
      <c r="M381" s="65">
        <v>-3.0000000000000001E-3</v>
      </c>
      <c r="N381" s="40">
        <v>-2.4E-2</v>
      </c>
      <c r="O381" s="41">
        <v>0.94</v>
      </c>
      <c r="P381" s="41">
        <v>-2.63</v>
      </c>
      <c r="Q381" s="42">
        <v>4.2500000000000003E-2</v>
      </c>
      <c r="R381" s="41">
        <v>-13.72</v>
      </c>
      <c r="S381" s="42">
        <v>1</v>
      </c>
      <c r="T381" s="41">
        <v>-4.54</v>
      </c>
      <c r="U381" s="43">
        <v>20</v>
      </c>
      <c r="V381" s="43">
        <v>43978465</v>
      </c>
      <c r="W381" s="41">
        <v>895</v>
      </c>
      <c r="X381" s="41">
        <v>992</v>
      </c>
      <c r="Y381" s="42">
        <v>120</v>
      </c>
      <c r="Z381" s="41" t="s">
        <v>41</v>
      </c>
      <c r="AA381" s="41" t="s">
        <v>41</v>
      </c>
      <c r="AB381" s="41" t="s">
        <v>42</v>
      </c>
      <c r="AC381" s="41" t="s">
        <v>116</v>
      </c>
      <c r="AD381" s="41" t="s">
        <v>703</v>
      </c>
      <c r="AE381" s="44" t="s">
        <v>167</v>
      </c>
      <c r="AF381" s="39" t="s">
        <v>881</v>
      </c>
      <c r="AG381" s="41">
        <v>0.871</v>
      </c>
      <c r="AH381" s="41">
        <v>0.89100000000000001</v>
      </c>
      <c r="AI381" s="41">
        <v>-0.02</v>
      </c>
      <c r="AJ381" s="45">
        <v>-5.34</v>
      </c>
    </row>
    <row r="382" spans="1:36" x14ac:dyDescent="0.2">
      <c r="A382" s="27" t="s">
        <v>962</v>
      </c>
      <c r="B382" s="66">
        <v>0.86091933000747101</v>
      </c>
      <c r="C382" s="66">
        <v>0.87782186048835198</v>
      </c>
      <c r="D382" s="66">
        <v>0.86247202524875899</v>
      </c>
      <c r="E382" s="66">
        <v>0.87043237893282999</v>
      </c>
      <c r="F382" s="66">
        <v>0.16984044025514</v>
      </c>
      <c r="G382" s="66">
        <v>0.200761670423176</v>
      </c>
      <c r="H382" s="66">
        <v>0.172845220444832</v>
      </c>
      <c r="I382" s="66">
        <v>0.18226844387059599</v>
      </c>
      <c r="J382" s="67">
        <v>-1.7000000000000001E-2</v>
      </c>
      <c r="K382" s="67">
        <v>-8.0000000000000002E-3</v>
      </c>
      <c r="L382" s="67">
        <v>-3.1E-2</v>
      </c>
      <c r="M382" s="67">
        <v>-8.9999999999999993E-3</v>
      </c>
      <c r="N382" s="28">
        <v>-1.6E-2</v>
      </c>
      <c r="O382" s="30">
        <v>0.52</v>
      </c>
      <c r="P382" s="30">
        <v>-2.5299999999999998</v>
      </c>
      <c r="Q382" s="29">
        <v>4.8399999999999999E-2</v>
      </c>
      <c r="R382" s="30">
        <v>-13.15</v>
      </c>
      <c r="S382" s="29">
        <v>1</v>
      </c>
      <c r="T382" s="30">
        <v>-4.68</v>
      </c>
      <c r="U382" s="46">
        <v>20</v>
      </c>
      <c r="V382" s="46">
        <v>58251630</v>
      </c>
      <c r="W382" s="30">
        <v>30534</v>
      </c>
      <c r="X382" s="30">
        <v>71783</v>
      </c>
      <c r="Y382" s="29">
        <v>121</v>
      </c>
      <c r="Z382" s="30" t="s">
        <v>24</v>
      </c>
      <c r="AA382" s="30" t="s">
        <v>819</v>
      </c>
      <c r="AB382" s="30" t="s">
        <v>820</v>
      </c>
      <c r="AC382" s="30" t="s">
        <v>821</v>
      </c>
      <c r="AD382" s="30" t="s">
        <v>147</v>
      </c>
      <c r="AE382" s="31" t="s">
        <v>147</v>
      </c>
      <c r="AF382" s="27" t="s">
        <v>962</v>
      </c>
      <c r="AG382" s="30">
        <v>0.52500000000000002</v>
      </c>
      <c r="AH382" s="30">
        <v>0.53800000000000003</v>
      </c>
      <c r="AI382" s="30">
        <v>-1.2999999999999999E-2</v>
      </c>
      <c r="AJ382" s="47">
        <v>-1.39</v>
      </c>
    </row>
    <row r="383" spans="1:36" x14ac:dyDescent="0.2">
      <c r="A383" s="16" t="s">
        <v>818</v>
      </c>
      <c r="B383" s="60">
        <v>0.93203973632903203</v>
      </c>
      <c r="C383" s="60">
        <v>0.95005322924059599</v>
      </c>
      <c r="D383" s="60">
        <v>0.87464354967491698</v>
      </c>
      <c r="E383" s="60">
        <v>0.94151508174073195</v>
      </c>
      <c r="F383" s="60">
        <v>0.90856610800744897</v>
      </c>
      <c r="G383" s="60">
        <v>0.92276130885218999</v>
      </c>
      <c r="H383" s="60">
        <v>0.88368938623262105</v>
      </c>
      <c r="I383" s="60">
        <v>0.90200445434298404</v>
      </c>
      <c r="J383" s="61">
        <v>-1.7999999999999999E-2</v>
      </c>
      <c r="K383" s="61">
        <v>-6.7000000000000004E-2</v>
      </c>
      <c r="L383" s="61">
        <v>-1.4E-2</v>
      </c>
      <c r="M383" s="61">
        <v>-1.7999999999999999E-2</v>
      </c>
      <c r="N383" s="17">
        <v>-2.9000000000000001E-2</v>
      </c>
      <c r="O383" s="19">
        <v>0.91</v>
      </c>
      <c r="P383" s="19">
        <v>-2.76</v>
      </c>
      <c r="Q383" s="18">
        <v>3.61E-2</v>
      </c>
      <c r="R383" s="19">
        <v>-14.43</v>
      </c>
      <c r="S383" s="18">
        <v>1</v>
      </c>
      <c r="T383" s="19">
        <v>-4.37</v>
      </c>
      <c r="U383" s="21">
        <v>20</v>
      </c>
      <c r="V383" s="21">
        <v>58251659</v>
      </c>
      <c r="W383" s="19">
        <v>29</v>
      </c>
      <c r="X383" s="19">
        <v>30563</v>
      </c>
      <c r="Y383" s="18">
        <v>121</v>
      </c>
      <c r="Z383" s="19" t="s">
        <v>24</v>
      </c>
      <c r="AA383" s="19" t="s">
        <v>819</v>
      </c>
      <c r="AB383" s="19" t="s">
        <v>820</v>
      </c>
      <c r="AC383" s="19" t="s">
        <v>821</v>
      </c>
      <c r="AD383" s="19" t="s">
        <v>147</v>
      </c>
      <c r="AE383" s="20" t="s">
        <v>147</v>
      </c>
      <c r="AF383" s="16" t="s">
        <v>818</v>
      </c>
      <c r="AG383" s="19">
        <v>0.89900000000000002</v>
      </c>
      <c r="AH383" s="19">
        <v>0.92800000000000005</v>
      </c>
      <c r="AI383" s="19">
        <v>-2.9000000000000001E-2</v>
      </c>
      <c r="AJ383" s="36">
        <v>-11.69</v>
      </c>
    </row>
    <row r="384" spans="1:36" ht="12.75" thickBot="1" x14ac:dyDescent="0.25">
      <c r="A384" s="22" t="s">
        <v>531</v>
      </c>
      <c r="B384" s="62">
        <v>0.66909807251872799</v>
      </c>
      <c r="C384" s="62">
        <v>0.60628620119360099</v>
      </c>
      <c r="D384" s="62">
        <v>0.89071775272742704</v>
      </c>
      <c r="E384" s="62">
        <v>0.87385529829342701</v>
      </c>
      <c r="F384" s="62">
        <v>0.15174919731761899</v>
      </c>
      <c r="G384" s="62">
        <v>0.118358692621734</v>
      </c>
      <c r="H384" s="62">
        <v>0.68780010465653496</v>
      </c>
      <c r="I384" s="62">
        <v>0.56771138301424595</v>
      </c>
      <c r="J384" s="63">
        <v>6.3E-2</v>
      </c>
      <c r="K384" s="63">
        <v>1.7000000000000001E-2</v>
      </c>
      <c r="L384" s="63">
        <v>3.3000000000000002E-2</v>
      </c>
      <c r="M384" s="63">
        <v>0.12</v>
      </c>
      <c r="N384" s="23">
        <v>5.8000000000000003E-2</v>
      </c>
      <c r="O384" s="25">
        <v>0.56999999999999995</v>
      </c>
      <c r="P384" s="25">
        <v>3.32</v>
      </c>
      <c r="Q384" s="24">
        <v>1.8499999999999999E-2</v>
      </c>
      <c r="R384" s="25">
        <v>17.32</v>
      </c>
      <c r="S384" s="24">
        <v>1</v>
      </c>
      <c r="T384" s="25">
        <v>-3.65</v>
      </c>
      <c r="U384" s="37">
        <v>20</v>
      </c>
      <c r="V384" s="37">
        <v>58251756</v>
      </c>
      <c r="W384" s="25">
        <v>97</v>
      </c>
      <c r="X384" s="25">
        <v>126</v>
      </c>
      <c r="Y384" s="24">
        <v>121</v>
      </c>
      <c r="Z384" s="25" t="s">
        <v>24</v>
      </c>
      <c r="AA384" s="25" t="s">
        <v>532</v>
      </c>
      <c r="AB384" s="25" t="s">
        <v>533</v>
      </c>
      <c r="AC384" s="25" t="s">
        <v>534</v>
      </c>
      <c r="AD384" s="25" t="s">
        <v>147</v>
      </c>
      <c r="AE384" s="26" t="s">
        <v>147</v>
      </c>
      <c r="AF384" s="22" t="s">
        <v>531</v>
      </c>
      <c r="AG384" s="25">
        <v>0.59799999999999998</v>
      </c>
      <c r="AH384" s="25">
        <v>0.54800000000000004</v>
      </c>
      <c r="AI384" s="25">
        <v>0.05</v>
      </c>
      <c r="AJ384" s="38">
        <v>8.17</v>
      </c>
    </row>
    <row r="385" spans="1:36" x14ac:dyDescent="0.2">
      <c r="A385" s="11" t="s">
        <v>586</v>
      </c>
      <c r="B385" s="58">
        <v>0.90285145888594198</v>
      </c>
      <c r="C385" s="58">
        <v>0.93063186813186805</v>
      </c>
      <c r="D385" s="58">
        <v>0.859050966608084</v>
      </c>
      <c r="E385" s="58">
        <v>0.92262112234228</v>
      </c>
      <c r="F385" s="58">
        <v>0.86993517017828204</v>
      </c>
      <c r="G385" s="58">
        <v>0.87604290822407604</v>
      </c>
      <c r="H385" s="58">
        <v>0.83085501858736099</v>
      </c>
      <c r="I385" s="58">
        <v>0.92117465224111295</v>
      </c>
      <c r="J385" s="59">
        <v>-2.8000000000000001E-2</v>
      </c>
      <c r="K385" s="59">
        <v>-6.4000000000000001E-2</v>
      </c>
      <c r="L385" s="59">
        <v>-6.0000000000000001E-3</v>
      </c>
      <c r="M385" s="59">
        <v>-0.09</v>
      </c>
      <c r="N385" s="12">
        <v>-4.7E-2</v>
      </c>
      <c r="O385" s="14">
        <v>0.89</v>
      </c>
      <c r="P385" s="14">
        <v>-3.18</v>
      </c>
      <c r="Q385" s="13">
        <v>2.18E-2</v>
      </c>
      <c r="R385" s="14">
        <v>-16.61</v>
      </c>
      <c r="S385" s="13">
        <v>1</v>
      </c>
      <c r="T385" s="14">
        <v>-3.82</v>
      </c>
      <c r="U385" s="33">
        <v>20</v>
      </c>
      <c r="V385" s="33">
        <v>61545803</v>
      </c>
      <c r="W385" s="14">
        <v>29044</v>
      </c>
      <c r="X385" s="14">
        <v>54104</v>
      </c>
      <c r="Y385" s="13">
        <v>122</v>
      </c>
      <c r="Z385" s="14" t="s">
        <v>5</v>
      </c>
      <c r="AA385" s="14" t="s">
        <v>374</v>
      </c>
      <c r="AB385" s="14" t="s">
        <v>375</v>
      </c>
      <c r="AC385" s="14" t="s">
        <v>260</v>
      </c>
      <c r="AD385" s="14" t="s">
        <v>376</v>
      </c>
      <c r="AE385" s="15" t="s">
        <v>168</v>
      </c>
      <c r="AF385" s="11" t="s">
        <v>586</v>
      </c>
      <c r="AG385" s="14">
        <v>0.86199999999999999</v>
      </c>
      <c r="AH385" s="14">
        <v>0.90800000000000003</v>
      </c>
      <c r="AI385" s="14">
        <v>-4.4999999999999998E-2</v>
      </c>
      <c r="AJ385" s="34">
        <v>-18.64</v>
      </c>
    </row>
    <row r="386" spans="1:36" x14ac:dyDescent="0.2">
      <c r="A386" s="16" t="s">
        <v>630</v>
      </c>
      <c r="B386" s="60">
        <v>0.85803187755662402</v>
      </c>
      <c r="C386" s="60">
        <v>0.91496194743571602</v>
      </c>
      <c r="D386" s="60">
        <v>0.85509822234883803</v>
      </c>
      <c r="E386" s="60">
        <v>0.90348777199869301</v>
      </c>
      <c r="F386" s="60">
        <v>0.77579353928077299</v>
      </c>
      <c r="G386" s="60">
        <v>0.83014826388645302</v>
      </c>
      <c r="H386" s="60">
        <v>0.497101553577593</v>
      </c>
      <c r="I386" s="60">
        <v>0.48980434042007498</v>
      </c>
      <c r="J386" s="61">
        <v>-5.7000000000000002E-2</v>
      </c>
      <c r="K386" s="61">
        <v>-4.8000000000000001E-2</v>
      </c>
      <c r="L386" s="61">
        <v>-5.3999999999999999E-2</v>
      </c>
      <c r="M386" s="61">
        <v>7.0000000000000001E-3</v>
      </c>
      <c r="N386" s="17">
        <v>-3.7999999999999999E-2</v>
      </c>
      <c r="O386" s="19">
        <v>0.77</v>
      </c>
      <c r="P386" s="19">
        <v>-3.07</v>
      </c>
      <c r="Q386" s="18">
        <v>2.4799999999999999E-2</v>
      </c>
      <c r="R386" s="19">
        <v>-16.059999999999999</v>
      </c>
      <c r="S386" s="18">
        <v>1</v>
      </c>
      <c r="T386" s="19">
        <v>-3.96</v>
      </c>
      <c r="U386" s="21">
        <v>20</v>
      </c>
      <c r="V386" s="21">
        <v>61545831</v>
      </c>
      <c r="W386" s="19">
        <v>28</v>
      </c>
      <c r="X386" s="19">
        <v>29072</v>
      </c>
      <c r="Y386" s="18">
        <v>122</v>
      </c>
      <c r="Z386" s="19" t="s">
        <v>5</v>
      </c>
      <c r="AA386" s="19" t="s">
        <v>374</v>
      </c>
      <c r="AB386" s="19" t="s">
        <v>375</v>
      </c>
      <c r="AC386" s="19" t="s">
        <v>260</v>
      </c>
      <c r="AD386" s="19" t="s">
        <v>376</v>
      </c>
      <c r="AE386" s="20" t="s">
        <v>168</v>
      </c>
      <c r="AF386" s="16" t="s">
        <v>630</v>
      </c>
      <c r="AG386" s="19">
        <v>0.72199999999999998</v>
      </c>
      <c r="AH386" s="19">
        <v>0.75</v>
      </c>
      <c r="AI386" s="19">
        <v>-2.8000000000000001E-2</v>
      </c>
      <c r="AJ386" s="36">
        <v>-4.75</v>
      </c>
    </row>
    <row r="387" spans="1:36" ht="12.75" thickBot="1" x14ac:dyDescent="0.25">
      <c r="A387" s="39" t="s">
        <v>373</v>
      </c>
      <c r="B387" s="64">
        <v>0.97282086088669595</v>
      </c>
      <c r="C387" s="64">
        <v>0.95228529083858604</v>
      </c>
      <c r="D387" s="64">
        <v>0.96185597419355195</v>
      </c>
      <c r="E387" s="64">
        <v>0.937228468067832</v>
      </c>
      <c r="F387" s="64">
        <v>0.95794895175980899</v>
      </c>
      <c r="G387" s="64">
        <v>0.94349731738633502</v>
      </c>
      <c r="H387" s="64">
        <v>0.96822955420353496</v>
      </c>
      <c r="I387" s="64">
        <v>0.93845853624126196</v>
      </c>
      <c r="J387" s="65">
        <v>2.1000000000000001E-2</v>
      </c>
      <c r="K387" s="65">
        <v>2.5000000000000001E-2</v>
      </c>
      <c r="L387" s="65">
        <v>1.4E-2</v>
      </c>
      <c r="M387" s="65">
        <v>0.03</v>
      </c>
      <c r="N387" s="40">
        <v>2.1999999999999999E-2</v>
      </c>
      <c r="O387" s="41">
        <v>0.95</v>
      </c>
      <c r="P387" s="41">
        <v>3.95</v>
      </c>
      <c r="Q387" s="42">
        <v>9.1000000000000004E-3</v>
      </c>
      <c r="R387" s="41">
        <v>20.399999999999999</v>
      </c>
      <c r="S387" s="42">
        <v>1</v>
      </c>
      <c r="T387" s="41">
        <v>-2.86</v>
      </c>
      <c r="U387" s="43">
        <v>20</v>
      </c>
      <c r="V387" s="43">
        <v>61545907</v>
      </c>
      <c r="W387" s="41">
        <v>76</v>
      </c>
      <c r="X387" s="41">
        <v>104</v>
      </c>
      <c r="Y387" s="42">
        <v>122</v>
      </c>
      <c r="Z387" s="41" t="s">
        <v>5</v>
      </c>
      <c r="AA387" s="41" t="s">
        <v>374</v>
      </c>
      <c r="AB387" s="41" t="s">
        <v>375</v>
      </c>
      <c r="AC387" s="41" t="s">
        <v>260</v>
      </c>
      <c r="AD387" s="41" t="s">
        <v>376</v>
      </c>
      <c r="AE387" s="44" t="s">
        <v>168</v>
      </c>
      <c r="AF387" s="39" t="s">
        <v>373</v>
      </c>
      <c r="AG387" s="41">
        <v>0.90600000000000003</v>
      </c>
      <c r="AH387" s="41">
        <v>0.88300000000000001</v>
      </c>
      <c r="AI387" s="41">
        <v>2.3E-2</v>
      </c>
      <c r="AJ387" s="45">
        <v>7.17</v>
      </c>
    </row>
    <row r="388" spans="1:36" x14ac:dyDescent="0.2">
      <c r="A388" s="27" t="s">
        <v>517</v>
      </c>
      <c r="B388" s="66">
        <v>0.55260690792846401</v>
      </c>
      <c r="C388" s="66">
        <v>0.54067384357933301</v>
      </c>
      <c r="D388" s="66">
        <v>0.91009250031021205</v>
      </c>
      <c r="E388" s="66">
        <v>0.87998999698790203</v>
      </c>
      <c r="F388" s="66">
        <v>6.1390732500013999E-2</v>
      </c>
      <c r="G388" s="66">
        <v>4.8278638827193097E-2</v>
      </c>
      <c r="H388" s="66">
        <v>5.8604975143530899E-2</v>
      </c>
      <c r="I388" s="66">
        <v>2.95096648427563E-2</v>
      </c>
      <c r="J388" s="67">
        <v>1.2E-2</v>
      </c>
      <c r="K388" s="67">
        <v>0.03</v>
      </c>
      <c r="L388" s="67">
        <v>1.2999999999999999E-2</v>
      </c>
      <c r="M388" s="67">
        <v>2.9000000000000001E-2</v>
      </c>
      <c r="N388" s="28">
        <v>2.1000000000000001E-2</v>
      </c>
      <c r="O388" s="30">
        <v>0.39</v>
      </c>
      <c r="P388" s="30">
        <v>3.34</v>
      </c>
      <c r="Q388" s="29">
        <v>1.7899999999999999E-2</v>
      </c>
      <c r="R388" s="30">
        <v>17.47</v>
      </c>
      <c r="S388" s="29">
        <v>1</v>
      </c>
      <c r="T388" s="30">
        <v>-3.61</v>
      </c>
      <c r="U388" s="46">
        <v>20</v>
      </c>
      <c r="V388" s="46">
        <v>62079377</v>
      </c>
      <c r="W388" s="30">
        <v>3071</v>
      </c>
      <c r="X388" s="30">
        <v>35794</v>
      </c>
      <c r="Y388" s="29">
        <v>123</v>
      </c>
      <c r="Z388" s="30" t="s">
        <v>78</v>
      </c>
      <c r="AA388" s="30" t="s">
        <v>404</v>
      </c>
      <c r="AB388" s="30" t="s">
        <v>405</v>
      </c>
      <c r="AC388" s="30" t="s">
        <v>159</v>
      </c>
      <c r="AD388" s="30" t="s">
        <v>434</v>
      </c>
      <c r="AE388" s="31" t="s">
        <v>168</v>
      </c>
      <c r="AF388" s="27" t="s">
        <v>517</v>
      </c>
      <c r="AG388" s="30">
        <v>0.41399999999999998</v>
      </c>
      <c r="AH388" s="30">
        <v>0.39</v>
      </c>
      <c r="AI388" s="30">
        <v>2.4E-2</v>
      </c>
      <c r="AJ388" s="47">
        <v>3.04</v>
      </c>
    </row>
    <row r="389" spans="1:36" x14ac:dyDescent="0.2">
      <c r="A389" s="16" t="s">
        <v>433</v>
      </c>
      <c r="B389" s="60">
        <v>0.54925692776554103</v>
      </c>
      <c r="C389" s="60">
        <v>0.52378591166853505</v>
      </c>
      <c r="D389" s="60">
        <v>0.90555882658376696</v>
      </c>
      <c r="E389" s="60">
        <v>0.88463506133462899</v>
      </c>
      <c r="F389" s="60">
        <v>4.87142623787096E-2</v>
      </c>
      <c r="G389" s="60">
        <v>3.8210591576410803E-2</v>
      </c>
      <c r="H389" s="60">
        <v>5.2725321993520799E-2</v>
      </c>
      <c r="I389" s="60">
        <v>2.3355439362835899E-2</v>
      </c>
      <c r="J389" s="61">
        <v>2.5000000000000001E-2</v>
      </c>
      <c r="K389" s="61">
        <v>2.1000000000000001E-2</v>
      </c>
      <c r="L389" s="61">
        <v>1.0999999999999999E-2</v>
      </c>
      <c r="M389" s="61">
        <v>2.9000000000000001E-2</v>
      </c>
      <c r="N389" s="17">
        <v>2.1999999999999999E-2</v>
      </c>
      <c r="O389" s="19">
        <v>0.38</v>
      </c>
      <c r="P389" s="19">
        <v>3.63</v>
      </c>
      <c r="Q389" s="18">
        <v>1.2999999999999999E-2</v>
      </c>
      <c r="R389" s="19">
        <v>18.87</v>
      </c>
      <c r="S389" s="18">
        <v>1</v>
      </c>
      <c r="T389" s="19">
        <v>-3.25</v>
      </c>
      <c r="U389" s="21">
        <v>20</v>
      </c>
      <c r="V389" s="21">
        <v>62079385</v>
      </c>
      <c r="W389" s="19">
        <v>8</v>
      </c>
      <c r="X389" s="19">
        <v>3079</v>
      </c>
      <c r="Y389" s="18">
        <v>123</v>
      </c>
      <c r="Z389" s="19" t="s">
        <v>78</v>
      </c>
      <c r="AA389" s="19" t="s">
        <v>404</v>
      </c>
      <c r="AB389" s="19" t="s">
        <v>405</v>
      </c>
      <c r="AC389" s="19" t="s">
        <v>159</v>
      </c>
      <c r="AD389" s="19" t="s">
        <v>434</v>
      </c>
      <c r="AE389" s="20" t="s">
        <v>168</v>
      </c>
      <c r="AF389" s="16" t="s">
        <v>433</v>
      </c>
      <c r="AG389" s="19">
        <v>0.40699999999999997</v>
      </c>
      <c r="AH389" s="19">
        <v>0.38200000000000001</v>
      </c>
      <c r="AI389" s="19">
        <v>2.5000000000000001E-2</v>
      </c>
      <c r="AJ389" s="36">
        <v>3.23</v>
      </c>
    </row>
    <row r="390" spans="1:36" ht="12.75" thickBot="1" x14ac:dyDescent="0.25">
      <c r="A390" s="22" t="s">
        <v>795</v>
      </c>
      <c r="B390" s="62">
        <v>0.93382575383259603</v>
      </c>
      <c r="C390" s="62">
        <v>0.90625922076469401</v>
      </c>
      <c r="D390" s="62">
        <v>0.96005346789241197</v>
      </c>
      <c r="E390" s="62">
        <v>0.92805559939538895</v>
      </c>
      <c r="F390" s="62">
        <v>0.94076457626566001</v>
      </c>
      <c r="G390" s="62">
        <v>0.92738568299992896</v>
      </c>
      <c r="H390" s="62">
        <v>0.95405008009135905</v>
      </c>
      <c r="I390" s="62">
        <v>0.94949145704722804</v>
      </c>
      <c r="J390" s="63">
        <v>2.8000000000000001E-2</v>
      </c>
      <c r="K390" s="63">
        <v>3.2000000000000001E-2</v>
      </c>
      <c r="L390" s="63">
        <v>1.2999999999999999E-2</v>
      </c>
      <c r="M390" s="63">
        <v>5.0000000000000001E-3</v>
      </c>
      <c r="N390" s="23">
        <v>1.9E-2</v>
      </c>
      <c r="O390" s="25">
        <v>0.94</v>
      </c>
      <c r="P390" s="25">
        <v>2.79</v>
      </c>
      <c r="Q390" s="24">
        <v>3.5099999999999999E-2</v>
      </c>
      <c r="R390" s="25">
        <v>14.55</v>
      </c>
      <c r="S390" s="24">
        <v>1</v>
      </c>
      <c r="T390" s="25">
        <v>-4.34</v>
      </c>
      <c r="U390" s="37">
        <v>20</v>
      </c>
      <c r="V390" s="37">
        <v>62079911</v>
      </c>
      <c r="W390" s="25">
        <v>526</v>
      </c>
      <c r="X390" s="25">
        <v>534</v>
      </c>
      <c r="Y390" s="24">
        <v>123</v>
      </c>
      <c r="Z390" s="25" t="s">
        <v>78</v>
      </c>
      <c r="AA390" s="25" t="s">
        <v>404</v>
      </c>
      <c r="AB390" s="25" t="s">
        <v>405</v>
      </c>
      <c r="AC390" s="25" t="s">
        <v>159</v>
      </c>
      <c r="AD390" s="25" t="s">
        <v>434</v>
      </c>
      <c r="AE390" s="26" t="s">
        <v>168</v>
      </c>
      <c r="AF390" s="22" t="s">
        <v>795</v>
      </c>
      <c r="AG390" s="25">
        <v>0.88800000000000001</v>
      </c>
      <c r="AH390" s="25">
        <v>0.871</v>
      </c>
      <c r="AI390" s="25">
        <v>1.7000000000000001E-2</v>
      </c>
      <c r="AJ390" s="38">
        <v>4.3600000000000003</v>
      </c>
    </row>
    <row r="391" spans="1:36" x14ac:dyDescent="0.2">
      <c r="A391" s="11" t="s">
        <v>704</v>
      </c>
      <c r="B391" s="58">
        <v>6.1829959516621298E-2</v>
      </c>
      <c r="C391" s="58">
        <v>5.15685652842491E-2</v>
      </c>
      <c r="D391" s="58">
        <v>0.47205586591498699</v>
      </c>
      <c r="E391" s="58">
        <v>0.458274813801756</v>
      </c>
      <c r="F391" s="58">
        <v>7.4479309809815306E-2</v>
      </c>
      <c r="G391" s="58">
        <v>4.4052493445538701E-2</v>
      </c>
      <c r="H391" s="58">
        <v>0.120305507698218</v>
      </c>
      <c r="I391" s="58">
        <v>0.103160211398163</v>
      </c>
      <c r="J391" s="59">
        <v>0.01</v>
      </c>
      <c r="K391" s="59">
        <v>1.4E-2</v>
      </c>
      <c r="L391" s="59">
        <v>0.03</v>
      </c>
      <c r="M391" s="59">
        <v>1.7000000000000001E-2</v>
      </c>
      <c r="N391" s="12">
        <v>1.7999999999999999E-2</v>
      </c>
      <c r="O391" s="14">
        <v>0.17</v>
      </c>
      <c r="P391" s="14">
        <v>2.95</v>
      </c>
      <c r="Q391" s="13">
        <v>2.8799999999999999E-2</v>
      </c>
      <c r="R391" s="14">
        <v>15.41</v>
      </c>
      <c r="S391" s="13">
        <v>1</v>
      </c>
      <c r="T391" s="14">
        <v>-4.13</v>
      </c>
      <c r="U391" s="33">
        <v>21</v>
      </c>
      <c r="V391" s="33">
        <v>31120485</v>
      </c>
      <c r="W391" s="14">
        <v>360</v>
      </c>
      <c r="X391" s="14">
        <v>91422</v>
      </c>
      <c r="Y391" s="13">
        <v>124</v>
      </c>
      <c r="Z391" s="14" t="s">
        <v>87</v>
      </c>
      <c r="AA391" s="14" t="s">
        <v>583</v>
      </c>
      <c r="AB391" s="14" t="s">
        <v>584</v>
      </c>
      <c r="AC391" s="14" t="s">
        <v>220</v>
      </c>
      <c r="AD391" s="14" t="s">
        <v>147</v>
      </c>
      <c r="AE391" s="15" t="s">
        <v>147</v>
      </c>
      <c r="AF391" s="11" t="s">
        <v>704</v>
      </c>
      <c r="AG391" s="14">
        <v>0.23499999999999999</v>
      </c>
      <c r="AH391" s="14">
        <v>0.214</v>
      </c>
      <c r="AI391" s="14">
        <v>2.1000000000000001E-2</v>
      </c>
      <c r="AJ391" s="34">
        <v>3.35</v>
      </c>
    </row>
    <row r="392" spans="1:36" x14ac:dyDescent="0.2">
      <c r="A392" s="16" t="s">
        <v>603</v>
      </c>
      <c r="B392" s="60">
        <v>0.499549351797545</v>
      </c>
      <c r="C392" s="60">
        <v>0.54029695205927897</v>
      </c>
      <c r="D392" s="60">
        <v>0.90902477057560904</v>
      </c>
      <c r="E392" s="60">
        <v>0.92014580380477895</v>
      </c>
      <c r="F392" s="60">
        <v>0.93321131088889298</v>
      </c>
      <c r="G392" s="60">
        <v>0.94388972302418805</v>
      </c>
      <c r="H392" s="60">
        <v>0.51288101056280999</v>
      </c>
      <c r="I392" s="60">
        <v>0.55402450964341399</v>
      </c>
      <c r="J392" s="61">
        <v>-4.1000000000000002E-2</v>
      </c>
      <c r="K392" s="61">
        <v>-1.0999999999999999E-2</v>
      </c>
      <c r="L392" s="61">
        <v>-1.0999999999999999E-2</v>
      </c>
      <c r="M392" s="61">
        <v>-4.1000000000000002E-2</v>
      </c>
      <c r="N392" s="17">
        <v>-2.5999999999999999E-2</v>
      </c>
      <c r="O392" s="19">
        <v>0.73</v>
      </c>
      <c r="P392" s="19">
        <v>-3.15</v>
      </c>
      <c r="Q392" s="18">
        <v>2.2499999999999999E-2</v>
      </c>
      <c r="R392" s="19">
        <v>-16.489999999999998</v>
      </c>
      <c r="S392" s="18">
        <v>1</v>
      </c>
      <c r="T392" s="19">
        <v>-3.86</v>
      </c>
      <c r="U392" s="21">
        <v>21</v>
      </c>
      <c r="V392" s="21">
        <v>31121163</v>
      </c>
      <c r="W392" s="19">
        <v>678</v>
      </c>
      <c r="X392" s="19">
        <v>1038</v>
      </c>
      <c r="Y392" s="18">
        <v>124</v>
      </c>
      <c r="Z392" s="19" t="s">
        <v>87</v>
      </c>
      <c r="AA392" s="19" t="s">
        <v>604</v>
      </c>
      <c r="AB392" s="19" t="s">
        <v>605</v>
      </c>
      <c r="AC392" s="19" t="s">
        <v>488</v>
      </c>
      <c r="AD392" s="19" t="s">
        <v>147</v>
      </c>
      <c r="AE392" s="20" t="s">
        <v>147</v>
      </c>
      <c r="AF392" s="16" t="s">
        <v>603</v>
      </c>
      <c r="AG392" s="19">
        <v>0.69699999999999995</v>
      </c>
      <c r="AH392" s="19">
        <v>0.71899999999999997</v>
      </c>
      <c r="AI392" s="19">
        <v>-2.1999999999999999E-2</v>
      </c>
      <c r="AJ392" s="36">
        <v>-3.37</v>
      </c>
    </row>
    <row r="393" spans="1:36" ht="12.75" thickBot="1" x14ac:dyDescent="0.25">
      <c r="A393" s="39" t="s">
        <v>582</v>
      </c>
      <c r="B393" s="64">
        <v>7.3476929964372398E-2</v>
      </c>
      <c r="C393" s="64">
        <v>5.5744298810082499E-2</v>
      </c>
      <c r="D393" s="64">
        <v>0.85641706125768402</v>
      </c>
      <c r="E393" s="64">
        <v>0.84295797564757602</v>
      </c>
      <c r="F393" s="64">
        <v>0.95350937395360302</v>
      </c>
      <c r="G393" s="64">
        <v>0.91358814175929004</v>
      </c>
      <c r="H393" s="64">
        <v>0.63039273335994095</v>
      </c>
      <c r="I393" s="64">
        <v>0.61407298179104897</v>
      </c>
      <c r="J393" s="65">
        <v>1.7999999999999999E-2</v>
      </c>
      <c r="K393" s="65">
        <v>1.2999999999999999E-2</v>
      </c>
      <c r="L393" s="65">
        <v>0.04</v>
      </c>
      <c r="M393" s="65">
        <v>1.6E-2</v>
      </c>
      <c r="N393" s="40">
        <v>2.1999999999999999E-2</v>
      </c>
      <c r="O393" s="41">
        <v>0.62</v>
      </c>
      <c r="P393" s="41">
        <v>3.2</v>
      </c>
      <c r="Q393" s="42">
        <v>2.12E-2</v>
      </c>
      <c r="R393" s="41">
        <v>16.739999999999998</v>
      </c>
      <c r="S393" s="42">
        <v>1</v>
      </c>
      <c r="T393" s="41">
        <v>-3.79</v>
      </c>
      <c r="U393" s="43">
        <v>21</v>
      </c>
      <c r="V393" s="43">
        <v>31121244</v>
      </c>
      <c r="W393" s="41">
        <v>81</v>
      </c>
      <c r="X393" s="41">
        <v>759</v>
      </c>
      <c r="Y393" s="42">
        <v>124</v>
      </c>
      <c r="Z393" s="41" t="s">
        <v>87</v>
      </c>
      <c r="AA393" s="41" t="s">
        <v>583</v>
      </c>
      <c r="AB393" s="41" t="s">
        <v>584</v>
      </c>
      <c r="AC393" s="41" t="s">
        <v>158</v>
      </c>
      <c r="AD393" s="41" t="s">
        <v>147</v>
      </c>
      <c r="AE393" s="44" t="s">
        <v>147</v>
      </c>
      <c r="AF393" s="39" t="s">
        <v>582</v>
      </c>
      <c r="AG393" s="41">
        <v>0.61799999999999999</v>
      </c>
      <c r="AH393" s="41">
        <v>0.59799999999999998</v>
      </c>
      <c r="AI393" s="41">
        <v>0.02</v>
      </c>
      <c r="AJ393" s="45">
        <v>2.46</v>
      </c>
    </row>
    <row r="394" spans="1:36" x14ac:dyDescent="0.2">
      <c r="A394" s="27" t="s">
        <v>208</v>
      </c>
      <c r="B394" s="66">
        <v>0.77703994887689598</v>
      </c>
      <c r="C394" s="66">
        <v>0.81649623273870497</v>
      </c>
      <c r="D394" s="66">
        <v>0.81651596432100004</v>
      </c>
      <c r="E394" s="66">
        <v>0.85577034189068402</v>
      </c>
      <c r="F394" s="66">
        <v>0.458116622734212</v>
      </c>
      <c r="G394" s="66">
        <v>0.48064964602650201</v>
      </c>
      <c r="H394" s="66">
        <v>0.82511679922227898</v>
      </c>
      <c r="I394" s="66">
        <v>0.85793491562461999</v>
      </c>
      <c r="J394" s="67">
        <v>-3.9E-2</v>
      </c>
      <c r="K394" s="67">
        <v>-3.9E-2</v>
      </c>
      <c r="L394" s="67">
        <v>-2.3E-2</v>
      </c>
      <c r="M394" s="67">
        <v>-3.3000000000000002E-2</v>
      </c>
      <c r="N394" s="28">
        <v>-3.4000000000000002E-2</v>
      </c>
      <c r="O394" s="30">
        <v>0.74</v>
      </c>
      <c r="P394" s="30">
        <v>-5.67</v>
      </c>
      <c r="Q394" s="29">
        <v>1.8E-3</v>
      </c>
      <c r="R394" s="30">
        <v>-27.5</v>
      </c>
      <c r="S394" s="29">
        <v>1</v>
      </c>
      <c r="T394" s="30">
        <v>-1.05</v>
      </c>
      <c r="U394" s="46">
        <v>22</v>
      </c>
      <c r="V394" s="46">
        <v>20103296</v>
      </c>
      <c r="W394" s="30">
        <v>30821</v>
      </c>
      <c r="X394" s="30">
        <v>79018</v>
      </c>
      <c r="Y394" s="29">
        <v>125</v>
      </c>
      <c r="Z394" s="30" t="s">
        <v>91</v>
      </c>
      <c r="AA394" s="30" t="s">
        <v>209</v>
      </c>
      <c r="AB394" s="30" t="s">
        <v>210</v>
      </c>
      <c r="AC394" s="30" t="s">
        <v>211</v>
      </c>
      <c r="AD394" s="30" t="s">
        <v>212</v>
      </c>
      <c r="AE394" s="31" t="s">
        <v>146</v>
      </c>
      <c r="AF394" s="27" t="s">
        <v>208</v>
      </c>
      <c r="AG394" s="30">
        <v>0.70399999999999996</v>
      </c>
      <c r="AH394" s="30">
        <v>0.72799999999999998</v>
      </c>
      <c r="AI394" s="30">
        <v>-2.4E-2</v>
      </c>
      <c r="AJ394" s="47">
        <v>-3.81</v>
      </c>
    </row>
    <row r="395" spans="1:36" x14ac:dyDescent="0.2">
      <c r="A395" s="16" t="s">
        <v>706</v>
      </c>
      <c r="B395" s="60">
        <v>0.50088750026608697</v>
      </c>
      <c r="C395" s="60">
        <v>0.47116402861270201</v>
      </c>
      <c r="D395" s="60">
        <v>0.309497642708986</v>
      </c>
      <c r="E395" s="60">
        <v>0.28661957598576698</v>
      </c>
      <c r="F395" s="60">
        <v>0.51929679106855597</v>
      </c>
      <c r="G395" s="60">
        <v>0.51076201456919701</v>
      </c>
      <c r="H395" s="60">
        <v>0.80671589990414305</v>
      </c>
      <c r="I395" s="60">
        <v>0.79424271330625995</v>
      </c>
      <c r="J395" s="61">
        <v>0.03</v>
      </c>
      <c r="K395" s="61">
        <v>2.3E-2</v>
      </c>
      <c r="L395" s="61">
        <v>8.9999999999999993E-3</v>
      </c>
      <c r="M395" s="61">
        <v>1.2E-2</v>
      </c>
      <c r="N395" s="17">
        <v>1.7999999999999999E-2</v>
      </c>
      <c r="O395" s="19">
        <v>0.52</v>
      </c>
      <c r="P395" s="19">
        <v>2.94</v>
      </c>
      <c r="Q395" s="18">
        <v>2.8899999999999999E-2</v>
      </c>
      <c r="R395" s="19">
        <v>15.38</v>
      </c>
      <c r="S395" s="18">
        <v>1</v>
      </c>
      <c r="T395" s="19">
        <v>-4.13</v>
      </c>
      <c r="U395" s="21">
        <v>22</v>
      </c>
      <c r="V395" s="21">
        <v>20103423</v>
      </c>
      <c r="W395" s="19">
        <v>127</v>
      </c>
      <c r="X395" s="19">
        <v>30948</v>
      </c>
      <c r="Y395" s="18">
        <v>125</v>
      </c>
      <c r="Z395" s="19" t="s">
        <v>91</v>
      </c>
      <c r="AA395" s="19" t="s">
        <v>707</v>
      </c>
      <c r="AB395" s="19" t="s">
        <v>708</v>
      </c>
      <c r="AC395" s="19" t="s">
        <v>709</v>
      </c>
      <c r="AD395" s="19" t="s">
        <v>212</v>
      </c>
      <c r="AE395" s="20" t="s">
        <v>146</v>
      </c>
      <c r="AF395" s="16" t="s">
        <v>706</v>
      </c>
      <c r="AG395" s="19">
        <v>0.55300000000000005</v>
      </c>
      <c r="AH395" s="19">
        <v>0.53500000000000003</v>
      </c>
      <c r="AI395" s="19">
        <v>1.7999999999999999E-2</v>
      </c>
      <c r="AJ395" s="36">
        <v>2.14</v>
      </c>
    </row>
    <row r="396" spans="1:36" ht="12.75" thickBot="1" x14ac:dyDescent="0.25">
      <c r="A396" s="22" t="s">
        <v>761</v>
      </c>
      <c r="B396" s="62">
        <v>7.7675659480211601E-2</v>
      </c>
      <c r="C396" s="62">
        <v>6.3224393181345401E-2</v>
      </c>
      <c r="D396" s="62">
        <v>0.19937535028536399</v>
      </c>
      <c r="E396" s="62">
        <v>0.183782337565668</v>
      </c>
      <c r="F396" s="62">
        <v>0.111787747805496</v>
      </c>
      <c r="G396" s="62">
        <v>8.7029425033990596E-2</v>
      </c>
      <c r="H396" s="62">
        <v>0.128549218819247</v>
      </c>
      <c r="I396" s="62">
        <v>0.118948184101835</v>
      </c>
      <c r="J396" s="63">
        <v>1.4E-2</v>
      </c>
      <c r="K396" s="63">
        <v>1.6E-2</v>
      </c>
      <c r="L396" s="63">
        <v>2.5000000000000001E-2</v>
      </c>
      <c r="M396" s="63">
        <v>0.01</v>
      </c>
      <c r="N396" s="23">
        <v>1.6E-2</v>
      </c>
      <c r="O396" s="25">
        <v>0.12</v>
      </c>
      <c r="P396" s="25">
        <v>2.86</v>
      </c>
      <c r="Q396" s="24">
        <v>3.2199999999999999E-2</v>
      </c>
      <c r="R396" s="25">
        <v>14.93</v>
      </c>
      <c r="S396" s="24">
        <v>1</v>
      </c>
      <c r="T396" s="25">
        <v>-4.25</v>
      </c>
      <c r="U396" s="37">
        <v>22</v>
      </c>
      <c r="V396" s="37">
        <v>20103922</v>
      </c>
      <c r="W396" s="25">
        <v>499</v>
      </c>
      <c r="X396" s="25">
        <v>626</v>
      </c>
      <c r="Y396" s="24">
        <v>125</v>
      </c>
      <c r="Z396" s="25" t="s">
        <v>91</v>
      </c>
      <c r="AA396" s="25" t="s">
        <v>762</v>
      </c>
      <c r="AB396" s="25" t="s">
        <v>763</v>
      </c>
      <c r="AC396" s="25" t="s">
        <v>764</v>
      </c>
      <c r="AD396" s="25" t="s">
        <v>212</v>
      </c>
      <c r="AE396" s="26" t="s">
        <v>146</v>
      </c>
      <c r="AF396" s="22" t="s">
        <v>761</v>
      </c>
      <c r="AG396" s="25">
        <v>0.192</v>
      </c>
      <c r="AH396" s="25">
        <v>0.17499999999999999</v>
      </c>
      <c r="AI396" s="25">
        <v>1.7999999999999999E-2</v>
      </c>
      <c r="AJ396" s="38">
        <v>2.91</v>
      </c>
    </row>
    <row r="397" spans="1:36" x14ac:dyDescent="0.2">
      <c r="Y397" s="55"/>
    </row>
    <row r="398" spans="1:36" x14ac:dyDescent="0.2">
      <c r="Y398" s="55"/>
    </row>
    <row r="399" spans="1:36" x14ac:dyDescent="0.2">
      <c r="Y399" s="55"/>
    </row>
    <row r="400" spans="1:36" x14ac:dyDescent="0.2">
      <c r="Y400" s="55"/>
    </row>
    <row r="401" spans="25:25" x14ac:dyDescent="0.2">
      <c r="Y401" s="55"/>
    </row>
    <row r="402" spans="25:25" x14ac:dyDescent="0.2">
      <c r="Y402" s="55"/>
    </row>
    <row r="403" spans="25:25" x14ac:dyDescent="0.2">
      <c r="Y403" s="55"/>
    </row>
    <row r="404" spans="25:25" x14ac:dyDescent="0.2">
      <c r="Y404" s="55"/>
    </row>
    <row r="405" spans="25:25" x14ac:dyDescent="0.2">
      <c r="Y405" s="55"/>
    </row>
    <row r="406" spans="25:25" x14ac:dyDescent="0.2">
      <c r="Y406" s="55"/>
    </row>
    <row r="407" spans="25:25" x14ac:dyDescent="0.2">
      <c r="Y407" s="55"/>
    </row>
    <row r="408" spans="25:25" x14ac:dyDescent="0.2">
      <c r="Y408" s="55"/>
    </row>
    <row r="409" spans="25:25" x14ac:dyDescent="0.2">
      <c r="Y409" s="55"/>
    </row>
    <row r="410" spans="25:25" x14ac:dyDescent="0.2">
      <c r="Y410" s="55"/>
    </row>
    <row r="411" spans="25:25" x14ac:dyDescent="0.2">
      <c r="Y411" s="55"/>
    </row>
    <row r="412" spans="25:25" x14ac:dyDescent="0.2">
      <c r="Y412" s="55"/>
    </row>
    <row r="413" spans="25:25" x14ac:dyDescent="0.2">
      <c r="Y413" s="55"/>
    </row>
    <row r="414" spans="25:25" x14ac:dyDescent="0.2">
      <c r="Y414" s="55"/>
    </row>
    <row r="415" spans="25:25" x14ac:dyDescent="0.2">
      <c r="Y415" s="55"/>
    </row>
    <row r="416" spans="25:25" x14ac:dyDescent="0.2">
      <c r="Y416" s="55"/>
    </row>
    <row r="417" spans="25:25" x14ac:dyDescent="0.2">
      <c r="Y417" s="55"/>
    </row>
  </sheetData>
  <conditionalFormatting sqref="N2:N396">
    <cfRule type="colorScale" priority="16">
      <colorScale>
        <cfvo type="num" val="-0.05"/>
        <cfvo type="num" val="0"/>
        <cfvo type="num" val="0.05"/>
        <color rgb="FF00B0F0"/>
        <color theme="0" tint="-4.9989318521683403E-2"/>
        <color rgb="FFFF0000"/>
      </colorScale>
    </cfRule>
  </conditionalFormatting>
  <conditionalFormatting sqref="Q2:Q396">
    <cfRule type="cellIs" dxfId="1" priority="14" operator="between">
      <formula>0.05</formula>
      <formula>0.001</formula>
    </cfRule>
    <cfRule type="cellIs" dxfId="0" priority="15" operator="lessThan">
      <formula>0.001</formula>
    </cfRule>
  </conditionalFormatting>
  <conditionalFormatting sqref="B2:I2">
    <cfRule type="colorScale" priority="13">
      <colorScale>
        <cfvo type="min"/>
        <cfvo type="max"/>
        <color rgb="FFFF7128"/>
        <color rgb="FFFFEF9C"/>
      </colorScale>
    </cfRule>
  </conditionalFormatting>
  <conditionalFormatting sqref="B3:I3">
    <cfRule type="colorScale" priority="12">
      <colorScale>
        <cfvo type="min"/>
        <cfvo type="max"/>
        <color rgb="FFFF7128"/>
        <color rgb="FFFFEF9C"/>
      </colorScale>
    </cfRule>
  </conditionalFormatting>
  <conditionalFormatting sqref="B4:I4">
    <cfRule type="colorScale" priority="11">
      <colorScale>
        <cfvo type="min"/>
        <cfvo type="max"/>
        <color rgb="FFFF7128"/>
        <color rgb="FFFFEF9C"/>
      </colorScale>
    </cfRule>
  </conditionalFormatting>
  <conditionalFormatting sqref="B2:I4">
    <cfRule type="colorScale" priority="10">
      <colorScale>
        <cfvo type="min"/>
        <cfvo type="max"/>
        <color rgb="FFFF7128"/>
        <color rgb="FFFFEF9C"/>
      </colorScale>
    </cfRule>
  </conditionalFormatting>
  <conditionalFormatting sqref="B5:I7">
    <cfRule type="colorScale" priority="9">
      <colorScale>
        <cfvo type="min"/>
        <cfvo type="max"/>
        <color rgb="FFFF7128"/>
        <color rgb="FFFFEF9C"/>
      </colorScale>
    </cfRule>
  </conditionalFormatting>
  <conditionalFormatting sqref="B8:I10">
    <cfRule type="colorScale" priority="8">
      <colorScale>
        <cfvo type="min"/>
        <cfvo type="max"/>
        <color rgb="FFFF7128"/>
        <color rgb="FFFFEF9C"/>
      </colorScale>
    </cfRule>
  </conditionalFormatting>
  <conditionalFormatting sqref="B11:I14">
    <cfRule type="colorScale" priority="7">
      <colorScale>
        <cfvo type="min"/>
        <cfvo type="max"/>
        <color rgb="FFFF7128"/>
        <color rgb="FFFFEF9C"/>
      </colorScale>
    </cfRule>
  </conditionalFormatting>
  <conditionalFormatting sqref="B15:I18">
    <cfRule type="colorScale" priority="6">
      <colorScale>
        <cfvo type="min"/>
        <cfvo type="max"/>
        <color rgb="FFFF7128"/>
        <color rgb="FFFFEF9C"/>
      </colorScale>
    </cfRule>
  </conditionalFormatting>
  <conditionalFormatting sqref="B19:I21">
    <cfRule type="colorScale" priority="5">
      <colorScale>
        <cfvo type="min"/>
        <cfvo type="max"/>
        <color rgb="FFFF7128"/>
        <color rgb="FFFFEF9C"/>
      </colorScale>
    </cfRule>
  </conditionalFormatting>
  <conditionalFormatting sqref="B1:I1048576">
    <cfRule type="colorScale" priority="4">
      <colorScale>
        <cfvo type="min"/>
        <cfvo type="max"/>
        <color theme="0"/>
        <color rgb="FFFF0000"/>
      </colorScale>
    </cfRule>
  </conditionalFormatting>
  <conditionalFormatting sqref="J1:M1048576">
    <cfRule type="colorScale" priority="1">
      <colorScale>
        <cfvo type="min"/>
        <cfvo type="num" val="0"/>
        <cfvo type="max"/>
        <color theme="3" tint="0.39997558519241921"/>
        <color theme="0"/>
        <color rgb="FFFF0000"/>
      </colorScale>
    </cfRule>
    <cfRule type="colorScale" priority="2">
      <colorScale>
        <cfvo type="min"/>
        <cfvo type="num" val="0"/>
        <cfvo type="max"/>
        <color rgb="FFF8696B"/>
        <color theme="0"/>
        <color rgb="FF63BE7B"/>
      </colorScale>
    </cfRule>
    <cfRule type="colorScale" priority="3">
      <colorScale>
        <cfvo type="min"/>
        <cfvo type="max"/>
        <color rgb="FFFF7128"/>
        <color rgb="FFFFEF9C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3 Table</vt:lpstr>
    </vt:vector>
  </TitlesOfParts>
  <Company>Salzburger Landes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isberger Roland</dc:creator>
  <cp:lastModifiedBy>Schubert Maria</cp:lastModifiedBy>
  <dcterms:created xsi:type="dcterms:W3CDTF">2018-05-30T08:35:10Z</dcterms:created>
  <dcterms:modified xsi:type="dcterms:W3CDTF">2018-07-26T14:16:50Z</dcterms:modified>
</cp:coreProperties>
</file>